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xm497/Desktop/Treg 040325/paper/submit/"/>
    </mc:Choice>
  </mc:AlternateContent>
  <xr:revisionPtr revIDLastSave="0" documentId="13_ncr:1_{41C576CA-8170-4F42-B4A9-26150375CF30}" xr6:coauthVersionLast="47" xr6:coauthVersionMax="47" xr10:uidLastSave="{00000000-0000-0000-0000-000000000000}"/>
  <bookViews>
    <workbookView xWindow="0" yWindow="500" windowWidth="25600" windowHeight="14500" activeTab="3" xr2:uid="{74A93B7F-AA86-8341-83F6-94C933BA62F4}"/>
  </bookViews>
  <sheets>
    <sheet name="IL-27 stim over unstim MS" sheetId="1" r:id="rId1"/>
    <sheet name="FC&lt;-0.25" sheetId="3" r:id="rId2"/>
    <sheet name="FC&gt;0.25" sheetId="2" r:id="rId3"/>
    <sheet name="GO analysis-Down" sheetId="5" r:id="rId4"/>
    <sheet name="GO analysis-UP" sheetId="4" r:id="rId5"/>
    <sheet name="info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4" l="1"/>
  <c r="N4" i="4"/>
  <c r="N5" i="4"/>
  <c r="N6" i="4"/>
  <c r="N2" i="4"/>
</calcChain>
</file>

<file path=xl/sharedStrings.xml><?xml version="1.0" encoding="utf-8"?>
<sst xmlns="http://schemas.openxmlformats.org/spreadsheetml/2006/main" count="1870" uniqueCount="1026">
  <si>
    <t>gene</t>
  </si>
  <si>
    <t>avg_log2FC</t>
  </si>
  <si>
    <t>pct.1</t>
  </si>
  <si>
    <t>pct.2</t>
  </si>
  <si>
    <t>p_val</t>
  </si>
  <si>
    <t>p_val_adj</t>
  </si>
  <si>
    <t>IRF1</t>
  </si>
  <si>
    <t>GBP5</t>
  </si>
  <si>
    <t>GBP1</t>
  </si>
  <si>
    <t>RGS1</t>
  </si>
  <si>
    <t>STAT1</t>
  </si>
  <si>
    <t>GIMAP7</t>
  </si>
  <si>
    <t>SOCS1</t>
  </si>
  <si>
    <t>SOCS3</t>
  </si>
  <si>
    <t>IFIT3</t>
  </si>
  <si>
    <t>IFI16</t>
  </si>
  <si>
    <t>GIMAP4</t>
  </si>
  <si>
    <t>GBP4</t>
  </si>
  <si>
    <t>GBP2</t>
  </si>
  <si>
    <t>VMP1</t>
  </si>
  <si>
    <t>APOL6</t>
  </si>
  <si>
    <t>TAP1</t>
  </si>
  <si>
    <t>IRF9</t>
  </si>
  <si>
    <t>GIMAP5</t>
  </si>
  <si>
    <t>BATF</t>
  </si>
  <si>
    <t>RAPGEF6</t>
  </si>
  <si>
    <t>IRF4</t>
  </si>
  <si>
    <t>KDSR</t>
  </si>
  <si>
    <t>GIMAP1</t>
  </si>
  <si>
    <t>PRKCQ-AS1</t>
  </si>
  <si>
    <t>TRIM22</t>
  </si>
  <si>
    <t>MTHFD2</t>
  </si>
  <si>
    <t>ZNF267</t>
  </si>
  <si>
    <t>TIFA</t>
  </si>
  <si>
    <t>HELB</t>
  </si>
  <si>
    <t>LACTB</t>
  </si>
  <si>
    <t>VCPIP1</t>
  </si>
  <si>
    <t>IKZF4</t>
  </si>
  <si>
    <t>SAMD9</t>
  </si>
  <si>
    <t>SAMD9L</t>
  </si>
  <si>
    <t>SLC2A3</t>
  </si>
  <si>
    <t>IL2RA</t>
  </si>
  <si>
    <t>UGP2</t>
  </si>
  <si>
    <t>TMEM140</t>
  </si>
  <si>
    <t>CD2</t>
  </si>
  <si>
    <t>GBP3</t>
  </si>
  <si>
    <t>SLFN5</t>
  </si>
  <si>
    <t>ANXA2R</t>
  </si>
  <si>
    <t>MAF</t>
  </si>
  <si>
    <t>ZC3HAV1</t>
  </si>
  <si>
    <t>PDE4B</t>
  </si>
  <si>
    <t>LINS1</t>
  </si>
  <si>
    <t>PDCD4</t>
  </si>
  <si>
    <t>NABP1</t>
  </si>
  <si>
    <t>MORC3</t>
  </si>
  <si>
    <t>TXK</t>
  </si>
  <si>
    <t>MITD1</t>
  </si>
  <si>
    <t>ARID5A</t>
  </si>
  <si>
    <t>HAUS3</t>
  </si>
  <si>
    <t>ERN1</t>
  </si>
  <si>
    <t>IFIT2</t>
  </si>
  <si>
    <t>TP53INP1</t>
  </si>
  <si>
    <t>GPR171</t>
  </si>
  <si>
    <t>ITK</t>
  </si>
  <si>
    <t>CREM</t>
  </si>
  <si>
    <t>NEAT1</t>
  </si>
  <si>
    <t>LPIN2</t>
  </si>
  <si>
    <t>PIM1</t>
  </si>
  <si>
    <t>RYBP</t>
  </si>
  <si>
    <t>IKZF1</t>
  </si>
  <si>
    <t>PUS3</t>
  </si>
  <si>
    <t>IPCEF1</t>
  </si>
  <si>
    <t>AP3M2</t>
  </si>
  <si>
    <t>HNRNPF</t>
  </si>
  <si>
    <t>GPRIN3</t>
  </si>
  <si>
    <t>TOP1</t>
  </si>
  <si>
    <t>RASGRP1</t>
  </si>
  <si>
    <t>LPAR6</t>
  </si>
  <si>
    <t>HM13</t>
  </si>
  <si>
    <t>SMCHD1</t>
  </si>
  <si>
    <t>ICAM2</t>
  </si>
  <si>
    <t>IDI1</t>
  </si>
  <si>
    <t>S100A4</t>
  </si>
  <si>
    <t>ACTB</t>
  </si>
  <si>
    <t>S1PR4</t>
  </si>
  <si>
    <t>S100A10</t>
  </si>
  <si>
    <t>LFNG</t>
  </si>
  <si>
    <t>BCL11B</t>
  </si>
  <si>
    <t>IER2</t>
  </si>
  <si>
    <t>JUNB</t>
  </si>
  <si>
    <t>FOS</t>
  </si>
  <si>
    <t>CD3G</t>
  </si>
  <si>
    <t>LMNA</t>
  </si>
  <si>
    <t>PMAIP1</t>
  </si>
  <si>
    <t>CRIP1</t>
  </si>
  <si>
    <t>JUN</t>
  </si>
  <si>
    <t>H1FX</t>
  </si>
  <si>
    <t>DUSP1</t>
  </si>
  <si>
    <t>ZFP36L2</t>
  </si>
  <si>
    <t>JUND</t>
  </si>
  <si>
    <t>RGCC</t>
  </si>
  <si>
    <t>TXNIP</t>
  </si>
  <si>
    <t>LINC01578</t>
  </si>
  <si>
    <t>DUSP2</t>
  </si>
  <si>
    <t>KLF2</t>
  </si>
  <si>
    <t>TNFAIP3</t>
  </si>
  <si>
    <t>CCR7</t>
  </si>
  <si>
    <t>FAM177A1</t>
  </si>
  <si>
    <t>CNOT6L</t>
  </si>
  <si>
    <t>S100A11</t>
  </si>
  <si>
    <t>SAMSN1</t>
  </si>
  <si>
    <t>SESN3</t>
  </si>
  <si>
    <t>CYTIP</t>
  </si>
  <si>
    <t>CCR6</t>
  </si>
  <si>
    <t>BIRC3</t>
  </si>
  <si>
    <t>NFE2L2</t>
  </si>
  <si>
    <t>CD55</t>
  </si>
  <si>
    <t>POLR2J3</t>
  </si>
  <si>
    <t>NDUFV2</t>
  </si>
  <si>
    <t>SLC25A3</t>
  </si>
  <si>
    <t>PPIL4</t>
  </si>
  <si>
    <t>PABPC1</t>
  </si>
  <si>
    <t>HSPH1</t>
  </si>
  <si>
    <t>SKIL</t>
  </si>
  <si>
    <t>SMAP2</t>
  </si>
  <si>
    <t>DYNLL1</t>
  </si>
  <si>
    <t>SYTL3</t>
  </si>
  <si>
    <t>GSPT1</t>
  </si>
  <si>
    <t>CAPZA1</t>
  </si>
  <si>
    <t>UBE2B</t>
  </si>
  <si>
    <t>CHD1</t>
  </si>
  <si>
    <t>EIF4A3</t>
  </si>
  <si>
    <t>CHD2</t>
  </si>
  <si>
    <t>SMAD7</t>
  </si>
  <si>
    <t>MRPS18C</t>
  </si>
  <si>
    <t>ISCU</t>
  </si>
  <si>
    <t>KANSL1</t>
  </si>
  <si>
    <t>SH2D1A</t>
  </si>
  <si>
    <t>ANXA1</t>
  </si>
  <si>
    <t>MBP</t>
  </si>
  <si>
    <t>IVNS1ABP</t>
  </si>
  <si>
    <t>XRCC5</t>
  </si>
  <si>
    <t>SAMHD1</t>
  </si>
  <si>
    <t>PAK2</t>
  </si>
  <si>
    <t>USP14</t>
  </si>
  <si>
    <t>IL7R</t>
  </si>
  <si>
    <t>SNX9</t>
  </si>
  <si>
    <t>RSRP1</t>
  </si>
  <si>
    <t>CRYBG1</t>
  </si>
  <si>
    <t>JMJD1C</t>
  </si>
  <si>
    <t>SRGN</t>
  </si>
  <si>
    <t>CLEC2D</t>
  </si>
  <si>
    <t>AC092338.3</t>
  </si>
  <si>
    <t>C14orf119</t>
  </si>
  <si>
    <t>ERGIC2</t>
  </si>
  <si>
    <t>CENPC</t>
  </si>
  <si>
    <t>ADSS</t>
  </si>
  <si>
    <t>DCTN6</t>
  </si>
  <si>
    <t>HBP1</t>
  </si>
  <si>
    <t>SC5D</t>
  </si>
  <si>
    <t>USP16</t>
  </si>
  <si>
    <t>SERPINB9</t>
  </si>
  <si>
    <t>ICOS</t>
  </si>
  <si>
    <t>CCNH</t>
  </si>
  <si>
    <t>RBPJ</t>
  </si>
  <si>
    <t>CUL3</t>
  </si>
  <si>
    <t>GPBP1</t>
  </si>
  <si>
    <t>SRPRA</t>
  </si>
  <si>
    <t>MAP3K2</t>
  </si>
  <si>
    <t>LUC7L2</t>
  </si>
  <si>
    <t>N4BP2L2</t>
  </si>
  <si>
    <t>PNPLA8</t>
  </si>
  <si>
    <t>AC004687.1</t>
  </si>
  <si>
    <t>PPP1CB</t>
  </si>
  <si>
    <t>GOLGA4</t>
  </si>
  <si>
    <t>FYN</t>
  </si>
  <si>
    <t>EIF3A</t>
  </si>
  <si>
    <t>DYNLT1</t>
  </si>
  <si>
    <t>EVI2A</t>
  </si>
  <si>
    <t>LINC-PINT</t>
  </si>
  <si>
    <t>IL6ST</t>
  </si>
  <si>
    <t>TGFBR2</t>
  </si>
  <si>
    <t>PCM1</t>
  </si>
  <si>
    <t>OXNAD1</t>
  </si>
  <si>
    <t>ZNF791</t>
  </si>
  <si>
    <t>GK</t>
  </si>
  <si>
    <t>HCP5</t>
  </si>
  <si>
    <t>CD28</t>
  </si>
  <si>
    <t>TAGAP</t>
  </si>
  <si>
    <t>SLA</t>
  </si>
  <si>
    <t>VPS35</t>
  </si>
  <si>
    <t>NOP58</t>
  </si>
  <si>
    <t>SLC38A1</t>
  </si>
  <si>
    <t>PTPRC</t>
  </si>
  <si>
    <t>TUT4</t>
  </si>
  <si>
    <t>PDE3B</t>
  </si>
  <si>
    <t>SRSF2</t>
  </si>
  <si>
    <t>KMT2C</t>
  </si>
  <si>
    <t>SRSF11</t>
  </si>
  <si>
    <t>NDFIP1</t>
  </si>
  <si>
    <t>DNAJA2</t>
  </si>
  <si>
    <t>UBXN4</t>
  </si>
  <si>
    <t>SARS</t>
  </si>
  <si>
    <t>PAFAH1B1</t>
  </si>
  <si>
    <t>IFNGR1</t>
  </si>
  <si>
    <t>ABCF1</t>
  </si>
  <si>
    <t>RNF34</t>
  </si>
  <si>
    <t>IKZF3</t>
  </si>
  <si>
    <t>HERC1</t>
  </si>
  <si>
    <t>PRPF4B</t>
  </si>
  <si>
    <t>PLEKHB2</t>
  </si>
  <si>
    <t>BUB3</t>
  </si>
  <si>
    <t>HSPD1</t>
  </si>
  <si>
    <t>SDCBP</t>
  </si>
  <si>
    <t>EZR</t>
  </si>
  <si>
    <t>RNF149</t>
  </si>
  <si>
    <t>TIMM10B</t>
  </si>
  <si>
    <t>TNFRSF1B</t>
  </si>
  <si>
    <t>RANBP2</t>
  </si>
  <si>
    <t>NAMPT</t>
  </si>
  <si>
    <t>PHF20L1</t>
  </si>
  <si>
    <t>CAST</t>
  </si>
  <si>
    <t>G3BP2</t>
  </si>
  <si>
    <t>MRPL51</t>
  </si>
  <si>
    <t>NCOR1</t>
  </si>
  <si>
    <t>RAB8B</t>
  </si>
  <si>
    <t>ZNF33A</t>
  </si>
  <si>
    <t>CCPG1</t>
  </si>
  <si>
    <t>RANGAP1</t>
  </si>
  <si>
    <t>METRNL</t>
  </si>
  <si>
    <t>TSHZ2</t>
  </si>
  <si>
    <t>BTG1</t>
  </si>
  <si>
    <t>GOLGB1</t>
  </si>
  <si>
    <t>FTX</t>
  </si>
  <si>
    <t>TMBIM6</t>
  </si>
  <si>
    <t>SATB1</t>
  </si>
  <si>
    <t>PFKFB3</t>
  </si>
  <si>
    <t>MSL3</t>
  </si>
  <si>
    <t>RSRC2</t>
  </si>
  <si>
    <t>TM9SF3</t>
  </si>
  <si>
    <t>PCNX4</t>
  </si>
  <si>
    <t>ABCG1</t>
  </si>
  <si>
    <t>THAP5</t>
  </si>
  <si>
    <t>GLIPR1</t>
  </si>
  <si>
    <t>ZFAND6</t>
  </si>
  <si>
    <t>ZEB1</t>
  </si>
  <si>
    <t>SMG1</t>
  </si>
  <si>
    <t>SMARCA5</t>
  </si>
  <si>
    <t>RAP1B</t>
  </si>
  <si>
    <t>CCND2</t>
  </si>
  <si>
    <t>RPL31</t>
  </si>
  <si>
    <t>KAT6A</t>
  </si>
  <si>
    <t>RRM1</t>
  </si>
  <si>
    <t>WSB1</t>
  </si>
  <si>
    <t>COPB1</t>
  </si>
  <si>
    <t>ATP2B1</t>
  </si>
  <si>
    <t>RPS10</t>
  </si>
  <si>
    <t>DENND4A</t>
  </si>
  <si>
    <t>DNAJB6</t>
  </si>
  <si>
    <t>BLOC1S6</t>
  </si>
  <si>
    <t>SELENOK</t>
  </si>
  <si>
    <t>TMOD3</t>
  </si>
  <si>
    <t>TIGIT</t>
  </si>
  <si>
    <t>STAG2</t>
  </si>
  <si>
    <t>PURA</t>
  </si>
  <si>
    <t>BRD1</t>
  </si>
  <si>
    <t>PPM1K</t>
  </si>
  <si>
    <t>ANKRD12</t>
  </si>
  <si>
    <t>SERPINB1</t>
  </si>
  <si>
    <t>OAZ1</t>
  </si>
  <si>
    <t>FAM107B</t>
  </si>
  <si>
    <t>GPR132</t>
  </si>
  <si>
    <t>ARPP19</t>
  </si>
  <si>
    <t>SNAPC1</t>
  </si>
  <si>
    <t>RAB11FIP1</t>
  </si>
  <si>
    <t>MFAP1</t>
  </si>
  <si>
    <t>GLOD4</t>
  </si>
  <si>
    <t>CCSER2</t>
  </si>
  <si>
    <t>ECI2</t>
  </si>
  <si>
    <t>UCP2</t>
  </si>
  <si>
    <t>ALG13</t>
  </si>
  <si>
    <t>UFL1</t>
  </si>
  <si>
    <t>CCDC47</t>
  </si>
  <si>
    <t>XRN1</t>
  </si>
  <si>
    <t>EIF3J</t>
  </si>
  <si>
    <t>NANS</t>
  </si>
  <si>
    <t>LIMS1</t>
  </si>
  <si>
    <t>USP47</t>
  </si>
  <si>
    <t>SRSF4</t>
  </si>
  <si>
    <t>HIF1A</t>
  </si>
  <si>
    <t>DDX18</t>
  </si>
  <si>
    <t>HABP4</t>
  </si>
  <si>
    <t>TPM4</t>
  </si>
  <si>
    <t>DDX17</t>
  </si>
  <si>
    <t>CWC22</t>
  </si>
  <si>
    <t>MED21</t>
  </si>
  <si>
    <t>GJB6</t>
  </si>
  <si>
    <t>MACO1</t>
  </si>
  <si>
    <t>PRPF40A</t>
  </si>
  <si>
    <t>FNTA</t>
  </si>
  <si>
    <t>MTMR6</t>
  </si>
  <si>
    <t>UBE2A</t>
  </si>
  <si>
    <t>SERINC1</t>
  </si>
  <si>
    <t>UBE3A</t>
  </si>
  <si>
    <t>ROCK1</t>
  </si>
  <si>
    <t>P2RY10</t>
  </si>
  <si>
    <t>BTN3A2</t>
  </si>
  <si>
    <t>IDS</t>
  </si>
  <si>
    <t>DDX39B</t>
  </si>
  <si>
    <t>TNFAIP8</t>
  </si>
  <si>
    <t>PRMT2</t>
  </si>
  <si>
    <t>PIK3IP1</t>
  </si>
  <si>
    <t>NFKB1</t>
  </si>
  <si>
    <t>SRP54</t>
  </si>
  <si>
    <t>HNRNPAB</t>
  </si>
  <si>
    <t>TTC14</t>
  </si>
  <si>
    <t>IL2RB</t>
  </si>
  <si>
    <t>SFPQ</t>
  </si>
  <si>
    <t>ACTR3</t>
  </si>
  <si>
    <t>HSPA8</t>
  </si>
  <si>
    <t>LIMD2</t>
  </si>
  <si>
    <t>FOSL2</t>
  </si>
  <si>
    <t>AKAP13</t>
  </si>
  <si>
    <t>VIM</t>
  </si>
  <si>
    <t>KRAS</t>
  </si>
  <si>
    <t>ZC3H8</t>
  </si>
  <si>
    <t>NARS</t>
  </si>
  <si>
    <t>CYLD</t>
  </si>
  <si>
    <t>SSR3</t>
  </si>
  <si>
    <t>MRPS6</t>
  </si>
  <si>
    <t>SNHG32</t>
  </si>
  <si>
    <t>TRABD</t>
  </si>
  <si>
    <t>PPWD1</t>
  </si>
  <si>
    <t>DDX24</t>
  </si>
  <si>
    <t>EXOSC3</t>
  </si>
  <si>
    <t>RALGAPA1</t>
  </si>
  <si>
    <t>MRPL3</t>
  </si>
  <si>
    <t>SGK3</t>
  </si>
  <si>
    <t>CFAP20</t>
  </si>
  <si>
    <t>BRD7</t>
  </si>
  <si>
    <t>EML4</t>
  </si>
  <si>
    <t>HCG18</t>
  </si>
  <si>
    <t>RPA3</t>
  </si>
  <si>
    <t>NIFK-AS1</t>
  </si>
  <si>
    <t>LAMTOR5</t>
  </si>
  <si>
    <t>FTH1</t>
  </si>
  <si>
    <t>DHX15</t>
  </si>
  <si>
    <t>YWHAE</t>
  </si>
  <si>
    <t>NFKB2</t>
  </si>
  <si>
    <t>AC058791.1</t>
  </si>
  <si>
    <t>RBM4</t>
  </si>
  <si>
    <t>USP36</t>
  </si>
  <si>
    <t>ARMCX3</t>
  </si>
  <si>
    <t>ARIH1</t>
  </si>
  <si>
    <t>FKBP5</t>
  </si>
  <si>
    <t>POLR3E</t>
  </si>
  <si>
    <t>LITAF</t>
  </si>
  <si>
    <t>YIPF5</t>
  </si>
  <si>
    <t>SETD2</t>
  </si>
  <si>
    <t>SYAP1</t>
  </si>
  <si>
    <t>ELL2</t>
  </si>
  <si>
    <t>NUP98</t>
  </si>
  <si>
    <t>HLA-F</t>
  </si>
  <si>
    <t>RNPEPL1</t>
  </si>
  <si>
    <t>SNHG3</t>
  </si>
  <si>
    <t>TLN1</t>
  </si>
  <si>
    <t>SEC61G</t>
  </si>
  <si>
    <t>DBI</t>
  </si>
  <si>
    <t>TRIM52-AS1</t>
  </si>
  <si>
    <t>OSER1</t>
  </si>
  <si>
    <t>PVT1</t>
  </si>
  <si>
    <t>ARGLU1</t>
  </si>
  <si>
    <t>SNRPD1</t>
  </si>
  <si>
    <t>RWDD3</t>
  </si>
  <si>
    <t>ITGB2</t>
  </si>
  <si>
    <t>UBC</t>
  </si>
  <si>
    <t>HOTAIRM1</t>
  </si>
  <si>
    <t>RBM3</t>
  </si>
  <si>
    <t>GYPC</t>
  </si>
  <si>
    <t>ITGB2-AS1</t>
  </si>
  <si>
    <t>CASK</t>
  </si>
  <si>
    <t>CNN2</t>
  </si>
  <si>
    <t>KDM2A</t>
  </si>
  <si>
    <t>PCBP1</t>
  </si>
  <si>
    <t>ARPC5L</t>
  </si>
  <si>
    <t>ZNF639</t>
  </si>
  <si>
    <t>UQCR11</t>
  </si>
  <si>
    <t>HNRNPH3</t>
  </si>
  <si>
    <t>BCL7C</t>
  </si>
  <si>
    <t>EPHB6</t>
  </si>
  <si>
    <t>FTL</t>
  </si>
  <si>
    <t>COX6C</t>
  </si>
  <si>
    <t>HNRNPDL</t>
  </si>
  <si>
    <t>SELENOW</t>
  </si>
  <si>
    <t>POLR2L</t>
  </si>
  <si>
    <t>MAP2K2</t>
  </si>
  <si>
    <t>YPEL3</t>
  </si>
  <si>
    <t>MT-ATP8</t>
  </si>
  <si>
    <t>CITED2</t>
  </si>
  <si>
    <t>RIOK3</t>
  </si>
  <si>
    <t>UQCRFS1</t>
  </si>
  <si>
    <t>COTL1</t>
  </si>
  <si>
    <t>LSM7</t>
  </si>
  <si>
    <t>NDUFA13</t>
  </si>
  <si>
    <t>CD3E</t>
  </si>
  <si>
    <t>RP9</t>
  </si>
  <si>
    <t>ATP6V1G1</t>
  </si>
  <si>
    <t>TMEM160</t>
  </si>
  <si>
    <t>CKLF</t>
  </si>
  <si>
    <t>SNRPB2</t>
  </si>
  <si>
    <t>PAXX</t>
  </si>
  <si>
    <t>METTL26</t>
  </si>
  <si>
    <t>SAP18</t>
  </si>
  <si>
    <t>TRAPPC1</t>
  </si>
  <si>
    <t>IFITM1</t>
  </si>
  <si>
    <t>EHD1</t>
  </si>
  <si>
    <t>NOL7</t>
  </si>
  <si>
    <t>DEDD2</t>
  </si>
  <si>
    <t>PGP</t>
  </si>
  <si>
    <t>TMEM219</t>
  </si>
  <si>
    <t>HIST1H1C</t>
  </si>
  <si>
    <t>SRRM1</t>
  </si>
  <si>
    <t>BTG3</t>
  </si>
  <si>
    <t>GPSM3</t>
  </si>
  <si>
    <t>PTP4A2</t>
  </si>
  <si>
    <t>ARID5B</t>
  </si>
  <si>
    <t>SET</t>
  </si>
  <si>
    <t>AC245407.2</t>
  </si>
  <si>
    <t>ATP2B1-AS1</t>
  </si>
  <si>
    <t>ARHGEF1</t>
  </si>
  <si>
    <t>MED10</t>
  </si>
  <si>
    <t>SRP14</t>
  </si>
  <si>
    <t>COG3</t>
  </si>
  <si>
    <t>C12orf75</t>
  </si>
  <si>
    <t>TMSB4X</t>
  </si>
  <si>
    <t>EIF1</t>
  </si>
  <si>
    <t>EID1</t>
  </si>
  <si>
    <t>IQGAP1</t>
  </si>
  <si>
    <t>MYL6</t>
  </si>
  <si>
    <t>CLPP</t>
  </si>
  <si>
    <t>IL2RG</t>
  </si>
  <si>
    <t>PIN1</t>
  </si>
  <si>
    <t>HNRNPA0</t>
  </si>
  <si>
    <t>PRR13</t>
  </si>
  <si>
    <t>LSP1</t>
  </si>
  <si>
    <t>HIST1H1D</t>
  </si>
  <si>
    <t>AP2M1</t>
  </si>
  <si>
    <t>HLA-C</t>
  </si>
  <si>
    <t>HLA-DPA1</t>
  </si>
  <si>
    <t>HIST1H2BN</t>
  </si>
  <si>
    <t>TMA7</t>
  </si>
  <si>
    <t>PSMC5</t>
  </si>
  <si>
    <t>TXN</t>
  </si>
  <si>
    <t>CD99</t>
  </si>
  <si>
    <t>TPI1</t>
  </si>
  <si>
    <t>ARL6IP4</t>
  </si>
  <si>
    <t>EAPP</t>
  </si>
  <si>
    <t>AC008555.4</t>
  </si>
  <si>
    <t>MYL12A</t>
  </si>
  <si>
    <t>HMGB2</t>
  </si>
  <si>
    <t>JTB</t>
  </si>
  <si>
    <t>NDUFB7</t>
  </si>
  <si>
    <t>ZFAND2A</t>
  </si>
  <si>
    <t>POLR2I</t>
  </si>
  <si>
    <t>REX1BD</t>
  </si>
  <si>
    <t>SNHG25</t>
  </si>
  <si>
    <t>TRAPPC6A</t>
  </si>
  <si>
    <t>PPP1R14B</t>
  </si>
  <si>
    <t>CWC15</t>
  </si>
  <si>
    <t>MDH2</t>
  </si>
  <si>
    <t>MT-ND4L</t>
  </si>
  <si>
    <t>PSME2</t>
  </si>
  <si>
    <t>AL499604.1</t>
  </si>
  <si>
    <t>DRAP1</t>
  </si>
  <si>
    <t>PCIF1</t>
  </si>
  <si>
    <t>FOXN3</t>
  </si>
  <si>
    <t>ITGA4</t>
  </si>
  <si>
    <t>PIM3</t>
  </si>
  <si>
    <t>DYNLL2</t>
  </si>
  <si>
    <t>GADD45A</t>
  </si>
  <si>
    <t>C4orf48</t>
  </si>
  <si>
    <t>SERF2</t>
  </si>
  <si>
    <t>ETFB</t>
  </si>
  <si>
    <t>PDCD5</t>
  </si>
  <si>
    <t>HMGN2</t>
  </si>
  <si>
    <t>STUB1</t>
  </si>
  <si>
    <t>SBDS</t>
  </si>
  <si>
    <t>ATF7IP2</t>
  </si>
  <si>
    <t>CD3D</t>
  </si>
  <si>
    <t>PCED1B-AS1</t>
  </si>
  <si>
    <t>RAB2A</t>
  </si>
  <si>
    <t>MGAT4A</t>
  </si>
  <si>
    <t>B2M</t>
  </si>
  <si>
    <t>LAMTOR4</t>
  </si>
  <si>
    <t>RBBP6</t>
  </si>
  <si>
    <t>MT-CO1</t>
  </si>
  <si>
    <t>IFITM2</t>
  </si>
  <si>
    <t>IRF2BP2</t>
  </si>
  <si>
    <t>GPR183</t>
  </si>
  <si>
    <t>DDX5</t>
  </si>
  <si>
    <t>CNOT1</t>
  </si>
  <si>
    <t>WHAMM</t>
  </si>
  <si>
    <t>TRBC2</t>
  </si>
  <si>
    <t>MT-ND2</t>
  </si>
  <si>
    <t>S100A6</t>
  </si>
  <si>
    <t>EMP3</t>
  </si>
  <si>
    <t>MT-CYB</t>
  </si>
  <si>
    <t>HLA-A</t>
  </si>
  <si>
    <t>ITM2A</t>
  </si>
  <si>
    <t>ANAPC16</t>
  </si>
  <si>
    <t>TSPO</t>
  </si>
  <si>
    <t>NDUFA4</t>
  </si>
  <si>
    <t>EPC1</t>
  </si>
  <si>
    <t>EVL</t>
  </si>
  <si>
    <t>SSBP4</t>
  </si>
  <si>
    <t>SF1</t>
  </si>
  <si>
    <t>PPP1R15A</t>
  </si>
  <si>
    <t>HEBP2</t>
  </si>
  <si>
    <t>ARPC1B</t>
  </si>
  <si>
    <t>MT2A</t>
  </si>
  <si>
    <t>MT-ND4</t>
  </si>
  <si>
    <t>PSME1</t>
  </si>
  <si>
    <t>UBALD2</t>
  </si>
  <si>
    <t>MIF</t>
  </si>
  <si>
    <t>CCDC59</t>
  </si>
  <si>
    <t>GMFG</t>
  </si>
  <si>
    <t>ELOB</t>
  </si>
  <si>
    <t>FLNA</t>
  </si>
  <si>
    <t>PET100</t>
  </si>
  <si>
    <t>HCST</t>
  </si>
  <si>
    <t>CALM3</t>
  </si>
  <si>
    <t>TSTD1</t>
  </si>
  <si>
    <t>GATA3</t>
  </si>
  <si>
    <t>CORO1B</t>
  </si>
  <si>
    <t>DNAJB1</t>
  </si>
  <si>
    <t>BAX</t>
  </si>
  <si>
    <t>GAPDH</t>
  </si>
  <si>
    <t>ATP5ME</t>
  </si>
  <si>
    <t>HLA-DRB1</t>
  </si>
  <si>
    <t>RNF126</t>
  </si>
  <si>
    <t>PRDX2</t>
  </si>
  <si>
    <t>NDUFA3</t>
  </si>
  <si>
    <t>SCAND1</t>
  </si>
  <si>
    <t>KRT10</t>
  </si>
  <si>
    <t>HIST1H3D</t>
  </si>
  <si>
    <t>C16orf87</t>
  </si>
  <si>
    <t>SRSF5</t>
  </si>
  <si>
    <t>CDC42</t>
  </si>
  <si>
    <t>BIN2</t>
  </si>
  <si>
    <t>NCBP2AS2</t>
  </si>
  <si>
    <t>MT-CO2</t>
  </si>
  <si>
    <t>LY6E</t>
  </si>
  <si>
    <t>SH3BGRL3</t>
  </si>
  <si>
    <t>AC044849.1</t>
  </si>
  <si>
    <t>CYBA</t>
  </si>
  <si>
    <t>MT-ATP6</t>
  </si>
  <si>
    <t>HIST2H2AC</t>
  </si>
  <si>
    <t>EIF5A</t>
  </si>
  <si>
    <t>CFL1</t>
  </si>
  <si>
    <t>AC026979.2</t>
  </si>
  <si>
    <t>SNHG9</t>
  </si>
  <si>
    <t>MT-ND1</t>
  </si>
  <si>
    <t>MT-ND3</t>
  </si>
  <si>
    <t>GTF3A</t>
  </si>
  <si>
    <t>LTB</t>
  </si>
  <si>
    <t>TLE5</t>
  </si>
  <si>
    <t>TMSB10</t>
  </si>
  <si>
    <t>CIRBP</t>
  </si>
  <si>
    <t>H3F3B</t>
  </si>
  <si>
    <t>TRA2B</t>
  </si>
  <si>
    <t>CD52</t>
  </si>
  <si>
    <t>PFN1</t>
  </si>
  <si>
    <t>CDKN2D</t>
  </si>
  <si>
    <t>MT-ND5</t>
  </si>
  <si>
    <t>CD69</t>
  </si>
  <si>
    <t>IL32</t>
  </si>
  <si>
    <t>For Up regulated genes, the FC&gt;0.25 have been used which was equal to 336 genes and 329 DAVID IDs.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51607~defense response to virus</t>
  </si>
  <si>
    <t>DDX17, GBP5, SETD2, IFNGR1, STAT1, ZC3HAV1, SAMHD1, IFIT3, IFIT2, PTPRC, IFI16, IRF1, POLR3E, DHX15, GBP2, GBP1, TRIM22, IRF9, GBP3</t>
  </si>
  <si>
    <t>GO:0071346~cellular response to type II interferon</t>
  </si>
  <si>
    <t>ACTR3, GBP5, STAT1, PIM1, VIM, GBP2, GBP1, GBP4, GBP3</t>
  </si>
  <si>
    <t>GO:0010628~positive regulation of gene expression</t>
  </si>
  <si>
    <t>ROCK1, IFNGR1, FTX, RBPJ, HIF1A, RBM4, RGCC, MAF, KAT6A, TP53INP1, LMNA, NAMPT, CD28, KRAS, VPS35, VIM, EZR, IL7R, NFE2L2, LAMTOR5, LIMS1</t>
  </si>
  <si>
    <t>GO:0045087~innate immune response</t>
  </si>
  <si>
    <t>GBP5, USP14, ANXA1, SAMD9, XRCC5, ARID5A, ZC3HAV1, SAMHD1, NFKB1, FOSL2, NFKB2, CYLD, SFPQ, IFI16, TIFA, POLR3E, G3BP2, FYN, GBP2, GBP1, CD55, TRIM22, GBP3</t>
  </si>
  <si>
    <t>GO:0051715~cytolysis in another organism</t>
  </si>
  <si>
    <t>GBP5, GBP2, GBP1, GBP3</t>
  </si>
  <si>
    <t>GO:0140639~positive regulation of pyroptotic inflammatory response</t>
  </si>
  <si>
    <t>GO:0043066~negative regulation of apoptotic process</t>
  </si>
  <si>
    <t>USP47, TNFAIP8, ANXA1, UBE2B, ZFAND6, SERPINB9, IFIT3, NFKB1, HSPD1, UFL1, SOCS3, CCND2, IL2RB, PIM1, CD28, PDCD4, TMBIM6, IL6ST, PAK2, BIRC3, LAMTOR5</t>
  </si>
  <si>
    <t>GO:0008380~RNA splicing</t>
  </si>
  <si>
    <t>IVNS1ABP, HSPA8, EIF4A3, RBM4, SFPQ, DDX39B, HNRNPF, CWC22, DHX15, HABP4, SRSF2, SRSF4, SRSF11</t>
  </si>
  <si>
    <t>GO:0006338~chromatin remodeling</t>
  </si>
  <si>
    <t>USP36, SMG1, USP16, ROCK1, SATB1, KMT2C, JMJD1C, PPM1K, CHD2, CHD1, PPP1CB, PIM1, BRD7, PAK2, BRD1, PRMT2, SMARCA5, UBE2A, ERN1, SFPQ, RYBP, PTPRC, IRF4, SGK3, TOP1</t>
  </si>
  <si>
    <t>GO:0000398~mRNA splicing, via spliceosome</t>
  </si>
  <si>
    <t>HSPA8, RBM4, MFAP1, DDX39B, HNRNPF, CWC22, EIF4A3, DHX15, PPWD1, PRPF40A, SRSF4, PABPC1</t>
  </si>
  <si>
    <t>GO:0072540~T-helper 17 cell lineage commitment</t>
  </si>
  <si>
    <t>SOCS3, IRF4, IL6ST, BATF</t>
  </si>
  <si>
    <t>GO:0006397~mRNA processing</t>
  </si>
  <si>
    <t>IVNS1ABP, CNOT6L, ERN1, RBM4, SFPQ, DDX39B, HNRNPF, CWC22, DHX15, HABP4, SRSF2, SRSF4, PABPC1, SRSF11</t>
  </si>
  <si>
    <t>GO:0045944~positive regulation of transcription by RNA polymerase II</t>
  </si>
  <si>
    <t>USP16, KMT2C, TXK, CREM, UBE3A, RBPJ, HIF1A, IKZF3, LITAF, IKZF4, IFI16, NAMPT, GPBP1, DDX17, ACTR3, STAT1, SMARCA5, ARID5A, NFKB1, BATF, FOSL2, NFKB2, ARMCX3, SFPQ, ZEB1, RGCC, MAF, IRF4, CCPG1, MED21, IRF1, CD28, LPIN2, IRF9, NFE2L2</t>
  </si>
  <si>
    <t>GO:0045892~negative regulation of DNA-templated transcription</t>
  </si>
  <si>
    <t>HSPA8, USP47, PRMT2, XRCC5, ARID5A, ZC3H8, IKZF1, RBPJ, IKZF4, SFPQ, NCOR1, ZEB1, DNAJB6, IFI16, IRF1, KAT6A, PDCD4, SRSF2, BRD7, TRIM22, LIMS1</t>
  </si>
  <si>
    <t>GO:0042110~T cell activation</t>
  </si>
  <si>
    <t>CD2, ITK, PTPRC, IRF4, CD28, RASGRP1, HSPD1</t>
  </si>
  <si>
    <t>GO:0042832~defense response to protozoan</t>
  </si>
  <si>
    <t>IRF4, GBP2, GBP1, GBP4, BATF</t>
  </si>
  <si>
    <t>GO:0043123~positive regulation of canonical NF-kappaB signal transduction</t>
  </si>
  <si>
    <t>AKAP13, NDFIP1, TIFA, NAMPT, DHX15, CCR7, ZC3HAV1, LITAF, TRIM22, LIMS1, BIRC3, LAMTOR5</t>
  </si>
  <si>
    <t>GO:0006974~DNA damage response</t>
  </si>
  <si>
    <t>USP47, SMG1, USP16, UBE2B, XRCC5, SMARCA5, DYNLL1, CHD2, SAMHD1, BATF, UFL1, VCPIP1, HELB, NABP1</t>
  </si>
  <si>
    <t>GO:0042100~B cell proliferation</t>
  </si>
  <si>
    <t>PTPRC, IL7R, RASGRP1, HSPD1, FOSL2</t>
  </si>
  <si>
    <t>GO:0001837~epithelial to mesenchymal transition</t>
  </si>
  <si>
    <t>DDX17, ROCK1, RBPJ, HIF1A, HNRNPAB, TGFBR2</t>
  </si>
  <si>
    <t>GO:0006325~chromatin organization</t>
  </si>
  <si>
    <t>USP36, NCOR1, UBE2B, KANSL1, SATB1, KMT2C, SMARCA5, MSL3, IKZF1, CHD2, NEAT1, CHD1</t>
  </si>
  <si>
    <t>GO:0032743~positive regulation of interleukin-2 production</t>
  </si>
  <si>
    <t>PTPRC, ANXA1, IRF4, PDE4B, CD28</t>
  </si>
  <si>
    <t>GO:0050852~T cell receptor signaling pathway</t>
  </si>
  <si>
    <t>ITK, PTPRC, TXK, PDE4B, CD28, FYN, BTN3A2, FOSL2</t>
  </si>
  <si>
    <t>GO:0002218~activation of innate immune response</t>
  </si>
  <si>
    <t>GBP5, SFPQ, IFI16, XRCC5, GBP2</t>
  </si>
  <si>
    <t>GO:0071222~cellular response to lipopolysaccharide</t>
  </si>
  <si>
    <t>GBP5, ARID5A, PDCD4, PDE4B, VIM, GBP2, TNFRSF1B, LITAF, NFKB1, GBP3</t>
  </si>
  <si>
    <t>GO:0034728~nucleosome organization</t>
  </si>
  <si>
    <t>SETD2, CHD2, CHD1</t>
  </si>
  <si>
    <t>GO:0007346~regulation of mitotic cell cycle</t>
  </si>
  <si>
    <t>YWHAE, SDCBP, CYLD, RPA3, PIM1, BRD7</t>
  </si>
  <si>
    <t>GO:0043011~myeloid dendritic cell differentiation</t>
  </si>
  <si>
    <t>IRF4, RBPJ, TGFBR2, BATF</t>
  </si>
  <si>
    <t>GO:0006915~apoptotic process</t>
  </si>
  <si>
    <t>SRGN, TNFAIP8, RNF34, PFKFB3, ROCK1, UBE2B, ZFAND6, ZC3H8, DYNLL1, NFKB1, TGFBR2, CD2, RYBP, IL2RA, IRF1, TP53INP1, PIM1, PDCD4, TMBIM6, PAK2, BIRC3</t>
  </si>
  <si>
    <t>GO:0001819~positive regulation of cytokine production</t>
  </si>
  <si>
    <t>ITK, RGCC, IFI16, TXK, CD28, BATF</t>
  </si>
  <si>
    <t>GO:0060218~hematopoietic stem cell differentiation</t>
  </si>
  <si>
    <t>UFL1, XRCC5, CHD2, BATF</t>
  </si>
  <si>
    <t>GO:0034097~response to cytokine</t>
  </si>
  <si>
    <t>STAT1, IL6ST, SKIL, NFKB1, NFKB2</t>
  </si>
  <si>
    <t>GO:0006457~protein folding</t>
  </si>
  <si>
    <t>RANBP2, HSPA8, HSPH1, DNAJB6, CCDC47, DNAJA2, PPWD1, FKBP5, HSPD1</t>
  </si>
  <si>
    <t>GO:0045088~regulation of innate immune response</t>
  </si>
  <si>
    <t>IRF1, SAMHD1, BIRC3, NFE2L2</t>
  </si>
  <si>
    <t>GO:0032729~positive regulation of type II interferon production</t>
  </si>
  <si>
    <t>CD2, TXK, ARID5A, PDE4B, BTN3A2, HSPD1</t>
  </si>
  <si>
    <t>GO:0110076~negative regulation of ferroptosis</t>
  </si>
  <si>
    <t>FTH1, SC5D, NFE2L2</t>
  </si>
  <si>
    <t>GO:0032727~positive regulation of interferon-alpha production</t>
  </si>
  <si>
    <t>SETD2, STAT1, ZC3HAV1, HSPD1</t>
  </si>
  <si>
    <t>GO:0002437~inflammatory response to antigenic stimulus</t>
  </si>
  <si>
    <t>IL2RA, RBPJ, RASGRP1, FOSL2</t>
  </si>
  <si>
    <t>GO:0009615~response to virus</t>
  </si>
  <si>
    <t>IVNS1ABP, IFNGR1, ZC3HAV1, TRIM22, IFIT3, IFIT2, LAMTOR5</t>
  </si>
  <si>
    <t>GO:0002376~immune system process</t>
  </si>
  <si>
    <t>DDX17, IRF4, IL2RA, IRF1, SH2D1A, IRF9</t>
  </si>
  <si>
    <t>GO:2000563~positive regulation of CD4-positive, alpha-beta T cell proliferation</t>
  </si>
  <si>
    <t>CD28, CD55, TGFBR2</t>
  </si>
  <si>
    <t>GO:0071347~cellular response to interleukin-1</t>
  </si>
  <si>
    <t>GBP2, HIF1A, GBP1, NFKB1, GBP3</t>
  </si>
  <si>
    <t>GO:0030101~natural killer cell activation</t>
  </si>
  <si>
    <t>CD2, SH2D1A, FYN, RASGRP1</t>
  </si>
  <si>
    <t>GO:0033209~tumor necrosis factor-mediated signaling pathway</t>
  </si>
  <si>
    <t>STAT1, TIFA, TNFRSF1B, LIMS1, BIRC3</t>
  </si>
  <si>
    <t>GO:0006357~regulation of transcription by RNA polymerase II</t>
  </si>
  <si>
    <t>ZNF791, USP16, CCNH, SATB1, TSHZ2, CREM, PPWD1, JMJD1C, IKZF1, PPM1K, RBPJ, HIF1A, IKZF3, IKZF4, PPP1CB, PURA, BRD7, ZNF267, DDX17, BRD1, STAT1, SMARCA5, ARID5A, NFKB1, BATF, FOSL2, SMAD7, ZNF33A, PHF20L1, ZEB1, MAF, IRF4, MED21, IRF1, KAT6A, HBP1, PPIL4, IRF9, NFE2L2, FKBP5</t>
  </si>
  <si>
    <t>GO:0043279~response to alkaloid</t>
  </si>
  <si>
    <t>SETD2, DHX15, PDCD4</t>
  </si>
  <si>
    <t>GO:0006614~SRP-dependent cotranslational protein targeting to membrane</t>
  </si>
  <si>
    <t>SSR3, SRP54, SRPRA</t>
  </si>
  <si>
    <t>GO:0042795~snRNA transcription by RNA polymerase II</t>
  </si>
  <si>
    <t>SNAPC1, ZC3H8, ELL2</t>
  </si>
  <si>
    <t>GO:0000165~MAPK cascade</t>
  </si>
  <si>
    <t>MAP3K2, YWHAE, PPP1CB, AKAP13, PTPRC, KRAS, MBP</t>
  </si>
  <si>
    <t>GO:0045060~negative thymic T cell selection</t>
  </si>
  <si>
    <t>PTPRC, CD28, CCR7</t>
  </si>
  <si>
    <t>GO:0016579~protein deubiquitination</t>
  </si>
  <si>
    <t>USP36, CYLD, USP47, USP14, VCPIP1, USP16, ALG13</t>
  </si>
  <si>
    <t>GO:0060333~type II interferon-mediated signaling pathway</t>
  </si>
  <si>
    <t>IFNGR1, STAT1, IRF1</t>
  </si>
  <si>
    <t>GO:0045737~positive regulation of cyclin-dependent protein serine/threonine kinase activity</t>
  </si>
  <si>
    <t>RGCC, CCND2, PIM1</t>
  </si>
  <si>
    <t>GO:0042102~positive regulation of T cell proliferation</t>
  </si>
  <si>
    <t>PTPRC, ANXA1, CD28, SELENOK, IL6ST</t>
  </si>
  <si>
    <t>GO:0045893~positive regulation of DNA-templated transcription</t>
  </si>
  <si>
    <t>USP16, PRMT2, STAT1, MSL3, HNRNPAB, HIF1A, NFKB1, RYBP, KANSL1, IRF4, IRF1, KAT6A, TP53INP1, GPBP1, PIM1, NUP98, BRD7, TRIM22, IRF9, NFE2L2</t>
  </si>
  <si>
    <t>GO:0071230~cellular response to amino acid stimulus</t>
  </si>
  <si>
    <t>ZEB1, SOCS1, CUL3, HNRNPAB, LAMTOR5</t>
  </si>
  <si>
    <t>GO:0140374~antiviral innate immune response</t>
  </si>
  <si>
    <t>MORC3, DHX15, SMARCA5, IFIT3, IFIT2</t>
  </si>
  <si>
    <t>GO:0006986~response to unfolded protein</t>
  </si>
  <si>
    <t>HSPA8, HSPH1, TMBIM6, UBXN4, HSPD1</t>
  </si>
  <si>
    <t>GO:0000184~nuclear-transcribed mRNA catabolic process, nonsense-mediated decay</t>
  </si>
  <si>
    <t>SMG1, EIF4A3, PABPC1, GSPT1</t>
  </si>
  <si>
    <t>GO:0019221~cytokine-mediated signaling pathway</t>
  </si>
  <si>
    <t>SOCS3, SOCS1, IFNGR1, STAT1, IL2RB, IL6ST, IL7R</t>
  </si>
  <si>
    <t>GO:0071356~cellular response to tumor necrosis factor</t>
  </si>
  <si>
    <t>ZFAND6, GBP2, GBP1, NFKB1, GBP3, NFE2L2</t>
  </si>
  <si>
    <t>GO:0032733~positive regulation of interleukin-10 production</t>
  </si>
  <si>
    <t>IRF4, CD28, TIGIT, HSPD1</t>
  </si>
  <si>
    <t>GO:0045860~positive regulation of protein kinase activity</t>
  </si>
  <si>
    <t>PTPRC, XRCC5, CCR7, SNX9</t>
  </si>
  <si>
    <t>GO:0000122~negative regulation of transcription by RNA polymerase II</t>
  </si>
  <si>
    <t>MORC3, SATB1, STAT1, CUL3, CREM, ARID5A, ZC3H8, RBPJ, N4BP2L2, NFKB1, SMAD7, SDCBP, PURA, SFPQ, THAP5, RYBP, NCOR1, ZEB1, PTPRC, MAF, IFI16, LINC-PINT, EZR, SKIL</t>
  </si>
  <si>
    <t>GO:0034504~protein localization to nucleus</t>
  </si>
  <si>
    <t>YWHAE, DNAJB6, LMNA, GBP2</t>
  </si>
  <si>
    <t>GO:0140973~positive regulation of AIM2 inflammasome complex assembly</t>
  </si>
  <si>
    <t>GBP5, GBP2</t>
  </si>
  <si>
    <t>GO:0018105~peptidyl-serine phosphorylation</t>
  </si>
  <si>
    <t>SMG1, MORC3, ROCK1, TOP1, PAK2</t>
  </si>
  <si>
    <t>GO:0050728~negative regulation of inflammatory response</t>
  </si>
  <si>
    <t>CYLD, SOCS3, NDFIP1, IL2RA, VPS35, METRNL, NFKB1</t>
  </si>
  <si>
    <t>GO:0032695~negative regulation of interleukin-12 production</t>
  </si>
  <si>
    <t>CCR7, TIGIT, NFKB1</t>
  </si>
  <si>
    <t>GO:0098609~cell-cell adhesion</t>
  </si>
  <si>
    <t>CD2, VMP1, ANXA1, TMOD3, ICAM2, ICOS, S100A11, LIMS1</t>
  </si>
  <si>
    <t>GO:0006355~regulation of DNA-templated transcription</t>
  </si>
  <si>
    <t>ZNF791, SETD2, BRD1, BTG1, PRMT2, DENND4A, KMT2C, CREM, SMARCA5, JMJD1C, MSL3, HIF1A, NFKB2, SMAD7, PHF20L1, ZNF33A, SFPQ, RYBP, GOLGB1, KAT6A, GPBP1, HBP1, ZNF267, TRIM22</t>
  </si>
  <si>
    <t>GO:0007265~Ras protein signal transduction</t>
  </si>
  <si>
    <t>SDCBP, G3BP2, KRAS, RAPGEF6, RASGRP1</t>
  </si>
  <si>
    <t>GO:0006541~glutamine metabolic process</t>
  </si>
  <si>
    <t>SLC38A1, BLOC1S6, UCP2</t>
  </si>
  <si>
    <t>GO:0032469~endoplasmic reticulum calcium ion homeostasis</t>
  </si>
  <si>
    <t>CCDC47, TMBIM6, SELENOK</t>
  </si>
  <si>
    <t>GO:0038061~non-canonical NF-kappaB signal transduction</t>
  </si>
  <si>
    <t>NFKB1, NFKB2, BIRC3</t>
  </si>
  <si>
    <t>GO:0046426~negative regulation of receptor signaling pathway via JAK-STAT</t>
  </si>
  <si>
    <t>SOCS3, SOCS1, PTPRC</t>
  </si>
  <si>
    <t>GO:0032204~regulation of telomere maintenance</t>
  </si>
  <si>
    <t>SMG1, XRCC5, LMNA</t>
  </si>
  <si>
    <t>GO:0016567~protein ubiquitination</t>
  </si>
  <si>
    <t>RNF34, WSB1, UBE2B, CUL3, VCPIP1, SOCS3, SOCS1, HERC1, RNF149, MED21, FYN, ARIH1, NFE2L2</t>
  </si>
  <si>
    <t>GO:0032446~protein modification by small protein conjugation</t>
  </si>
  <si>
    <t>UBE2B, KRAS, UBE2A</t>
  </si>
  <si>
    <t>GO:0045619~regulation of lymphocyte differentiation</t>
  </si>
  <si>
    <t>NDFIP1, IKZF3</t>
  </si>
  <si>
    <t>GO:1905634~regulation of protein localization to chromatin</t>
  </si>
  <si>
    <t>VCPIP1, SETD2</t>
  </si>
  <si>
    <t>GO:1901992~positive regulation of mitotic cell cycle phase transition</t>
  </si>
  <si>
    <t>CUL3, TMOD3</t>
  </si>
  <si>
    <t>GO:0010508~positive regulation of autophagy</t>
  </si>
  <si>
    <t>UFL1, SETD2, ROCK1, TP53INP1, TRIM22</t>
  </si>
  <si>
    <t>GO:0048511~rhythmic process</t>
  </si>
  <si>
    <t>SFPQ, CREM, UBE3A, TOP1, NFKB2</t>
  </si>
  <si>
    <t>GO:0051301~cell division</t>
  </si>
  <si>
    <t>EML4, PPP1CB, USP16, CCND2, STAG2, DYNLT1, HAUS3, PRPF40A, BUB3, ARPP19, CENPC, PAFAH1B1</t>
  </si>
  <si>
    <t>GO:1900087~positive regulation of G1/S transition of mitotic cell cycle</t>
  </si>
  <si>
    <t>RRM1, RGCC, ANXA1, CCND2</t>
  </si>
  <si>
    <t>GO:0006281~DNA repair</t>
  </si>
  <si>
    <t>UFL1, RRM1, SMG1, HELB, UBE2B, RPA3, SMARCA5, NABP1, UBE2A, SAMHD1</t>
  </si>
  <si>
    <t>GO:0051896~regulation of phosphatidylinositol 3-kinase/protein kinase B signal transduction</t>
  </si>
  <si>
    <t>SESN3, PDE3B, RASGRP1</t>
  </si>
  <si>
    <t>GO:0140467~integrated stress response signaling</t>
  </si>
  <si>
    <t>MAF, BATF, NFE2L2</t>
  </si>
  <si>
    <t>GO:0048872~homeostasis of number of cells</t>
  </si>
  <si>
    <t>CYLD, BLOC1S6, CCR7</t>
  </si>
  <si>
    <t>GO:0051028~mRNA transport</t>
  </si>
  <si>
    <t>RANBP2, DDX39B, EIF4A3, G3BP2, NUP98</t>
  </si>
  <si>
    <t>GO:0007165~signal transduction</t>
  </si>
  <si>
    <t>YWHAE, ITK, ROCK1, PDE3B, CREM, SLA, METRNL, RASGRP1, HIF1A, RAP1B, RGS1, NAMPT, TAGAP, PDE4B, CCR6, PAK2, S100A11, HSPA8, ANXA1, PRMT2, IFNGR1, STAT1, RANGAP1, NFKB1, NFKB2, PTPRC, IL2RB, KRAS, IL7R</t>
  </si>
  <si>
    <t>GO:0032869~cellular response to insulin stimulus</t>
  </si>
  <si>
    <t>STAT1, PDE3B, UCP2, SYAP1, LPIN2</t>
  </si>
  <si>
    <t>GO:0001865~NK T cell differentiation</t>
  </si>
  <si>
    <t>ITK, FOSL2</t>
  </si>
  <si>
    <t>GO:0003177~pulmonary valve development</t>
  </si>
  <si>
    <t>RBPJ, TNFRSF1B</t>
  </si>
  <si>
    <t>GO:1904155~DN2 thymocyte differentiation</t>
  </si>
  <si>
    <t>PTPRC, CCR6</t>
  </si>
  <si>
    <t>GO:0050900~leukocyte migration</t>
  </si>
  <si>
    <t>ROCK1, PDE4B, FYN</t>
  </si>
  <si>
    <t>GO:0070936~protein K48-linked ubiquitination</t>
  </si>
  <si>
    <t>RNF34, UBE2B, CUL3, UBE3A, UBE2A</t>
  </si>
  <si>
    <t>GO:0030036~actin cytoskeleton organization</t>
  </si>
  <si>
    <t>SDCBP, ANXA1, DNAJB6, ROCK1, CAPZA1, KRAS, EZR, PAFAH1B1</t>
  </si>
  <si>
    <t>GO:0042026~protein refolding</t>
  </si>
  <si>
    <t>HSPA8, DNAJA2, HSPD1</t>
  </si>
  <si>
    <t>GO:0010468~regulation of gene expression</t>
  </si>
  <si>
    <t>SETD2, PTPRC, TXK, TSHZ2, HIF1A, HNRNPAB, TRIM22, TGFBR2</t>
  </si>
  <si>
    <t>GO:0006412~translation</t>
  </si>
  <si>
    <t>MRPL3, MRPL51, RPL31, MRPS6, RPS10, GSPT1, ABCF1, MRPS18C</t>
  </si>
  <si>
    <t>GO:0046329~negative regulation of JNK cascade</t>
  </si>
  <si>
    <t>CYLD, NCOR1, PAFAH1B1</t>
  </si>
  <si>
    <t>GO:0050727~regulation of inflammatory response</t>
  </si>
  <si>
    <t>UFL1, CYLD, ANXA1, IFI16, BIRC3</t>
  </si>
  <si>
    <t>GO:1901142~insulin metabolic process</t>
  </si>
  <si>
    <t>ERN1, FOSL2</t>
  </si>
  <si>
    <t>GO:0006959~humoral immune response</t>
  </si>
  <si>
    <t>SH2D1A, CD28, CCR6, RBPJ</t>
  </si>
  <si>
    <t>GO:0006954~inflammatory response</t>
  </si>
  <si>
    <t>GBP5, ANXA1, IFI16, CUL3, IL2RA, NAMPT, CCR7, TNFRSF1B, NFKB1, ABCF1, NFKB2, NFE2L2</t>
  </si>
  <si>
    <t>GO:0048701~embryonic cranial skeleton morphogenesis</t>
  </si>
  <si>
    <t>SETD2, EIF4A3, TGFBR2</t>
  </si>
  <si>
    <t>GO:0035458~cellular response to interferon-beta</t>
  </si>
  <si>
    <t>IFI16, STAT1, IRF1</t>
  </si>
  <si>
    <t>GO:0006511~ubiquitin-dependent protein catabolic process</t>
  </si>
  <si>
    <t>RNF34, NDFIP1, UBE2B, RNF149, CUL3, UBE3A, UBE2A, ARIH1</t>
  </si>
  <si>
    <t>GO:0006955~immune response</t>
  </si>
  <si>
    <t>SERPINB9, SAMHD1, TNFRSF1B, CD2, RGS1, IL2RA, FTH1, CCR7, MBP, CCR6, GBP2, IL7R, ICOS, TRIM22</t>
  </si>
  <si>
    <t>GO:0010467~gene expression</t>
  </si>
  <si>
    <t>BLOC1S6, CUL3, KRAS, FYN, CHD2, IL7R, FOSL2</t>
  </si>
  <si>
    <t>GO:0032703~negative regulation of interleukin-2 production</t>
  </si>
  <si>
    <t>PTPRC, EZR, GBP1</t>
  </si>
  <si>
    <t>GO:0051602~response to electrical stimulus</t>
  </si>
  <si>
    <t>BRD1, GJB6, KMT2C</t>
  </si>
  <si>
    <t>GO:0050860~negative regulation of T cell receptor signaling pathway</t>
  </si>
  <si>
    <t>SH2D1A, EZR, GBP1</t>
  </si>
  <si>
    <t>GO:0009409~response to cold</t>
  </si>
  <si>
    <t>UCP2, METRNL, HSPD1</t>
  </si>
  <si>
    <t>GO:0007159~leukocyte cell-cell adhesion</t>
  </si>
  <si>
    <t>PTPRC, ROCK1, EZR</t>
  </si>
  <si>
    <t>GO:1902037~negative regulation of hematopoietic stem cell differentiation</t>
  </si>
  <si>
    <t>N4BP2L2, NFE2L2</t>
  </si>
  <si>
    <t>GO:0097398~cellular response to interleukin-17</t>
  </si>
  <si>
    <t>SOCS3, NFKB1</t>
  </si>
  <si>
    <t>GO:0035872~nucleotide-binding domain, leucine rich repeat containing receptor signaling pathway</t>
  </si>
  <si>
    <t>CYLD, RNF34</t>
  </si>
  <si>
    <t>GO:0003176~aortic valve development</t>
  </si>
  <si>
    <t>GO:1903895~negative regulation of IRE1-mediated unfolded protein response</t>
  </si>
  <si>
    <t>UFL1, TMBIM6</t>
  </si>
  <si>
    <t>GO:0022614~membrane to membrane docking</t>
  </si>
  <si>
    <t>ROCK1, EZR</t>
  </si>
  <si>
    <t>GO:0071560~cellular response to transforming growth factor beta stimulus</t>
  </si>
  <si>
    <t>ZEB1, FYN, PAK2, LIMS1</t>
  </si>
  <si>
    <t>GO:0032922~circadian regulation of gene expression</t>
  </si>
  <si>
    <t>PPP1CB, RBM4, NAMPT, TOP1</t>
  </si>
  <si>
    <t>GO:0050821~protein stabilization</t>
  </si>
  <si>
    <t>UFL1, USP36, MORC3, UBE2B, CCNH, PIM1, HSPD1, SMAD7</t>
  </si>
  <si>
    <t>GO:0070507~regulation of microtubule cytoskeleton organization</t>
  </si>
  <si>
    <t>CYLD, ROCK1, PAFAH1B1</t>
  </si>
  <si>
    <t>GO:0007166~cell surface receptor signaling pathway</t>
  </si>
  <si>
    <t>CD2, PTPRC, ANXA1, IL2RA, IL2RB, CD28, IL7R, CLEC2D, IRF9, BIRC3</t>
  </si>
  <si>
    <t>GO:0005977~glycogen metabolic process</t>
  </si>
  <si>
    <t>PPP1CB, UGP2, IL6ST</t>
  </si>
  <si>
    <t>GO:0002230~positive regulation of defense response to virus by host</t>
  </si>
  <si>
    <t>STAT1, SELENOK, TRIM22</t>
  </si>
  <si>
    <t xml:space="preserve">For Down regulated genes, FC&lt;-0.25 have been used which was equal to 234 genes and 220 DAVID IDs. </t>
  </si>
  <si>
    <t>GO:0042776~proton motive force-driven mitochondrial ATP synthesis</t>
  </si>
  <si>
    <t>MT-ATP6, MT-ND4L, NDUFA13, MT-ND4, NDUFB7, MT-ND5, NDUFA3, MT-ND2, MT-ND3, MT-ATP8, MT-ND1, ATP5ME</t>
  </si>
  <si>
    <t>GO:0009060~aerobic respiration</t>
  </si>
  <si>
    <t>MT-ND4L, NDUFA13, MT-ND4, NDUFB7, MT-ND5, MT-CO1, MDH2, NDUFA3, MT-ND2, MT-ND3, MT-ND1</t>
  </si>
  <si>
    <t>GO:0006120~mitochondrial electron transport, NADH to ubiquinone</t>
  </si>
  <si>
    <t>MT-ND4L, MT-ND4, NDUFB7, MT-ND5, NDUFA4, NDUFA3, MT-ND2, MT-ND3, MT-ND1</t>
  </si>
  <si>
    <t>GO:1902600~proton transmembrane transport</t>
  </si>
  <si>
    <t>MT-ND4L, NDUFB7, MT-CO1, NDUFA4, NDUFA3, MT-ND2, MT-ND3, MT-ATP8, MT-ND1, MT-ATP6, UQCRFS1, MT-CO2, ATP5ME</t>
  </si>
  <si>
    <t>GO:0015990~electron transport coupled proton transport</t>
  </si>
  <si>
    <t>MT-ND4, MT-ND5, MT-CO1, MT-CYB</t>
  </si>
  <si>
    <t>GO:0042773~ATP synthesis coupled electron transport</t>
  </si>
  <si>
    <t>MT-ND4L, MT-ND4, MT-ND5, MT-CO2</t>
  </si>
  <si>
    <t>GO:0045333~cellular respiration</t>
  </si>
  <si>
    <t>MT-CO1, NDUFA4, MT-CO2, UQCR11, COX6C, MT-CYB</t>
  </si>
  <si>
    <t>GO:0032981~mitochondrial respiratory chain complex I assembly</t>
  </si>
  <si>
    <t>NDUFA13, MT-ND4, NDUFB7, MT-ND5, NDUFA3, MT-ND2, MT-ND1</t>
  </si>
  <si>
    <t>GO:0046631~alpha-beta T cell activation</t>
  </si>
  <si>
    <t>TRBC2, CD3G, CD3E, CD3D</t>
  </si>
  <si>
    <t>DDX5, LSM7, SNRPD1, TRA2B, SNRPB2, HNRNPH3, SRSF5, CWC15, SF1, SRRM1</t>
  </si>
  <si>
    <t>GO:0002474~antigen processing and presentation of peptide antigen via MHC class I</t>
  </si>
  <si>
    <t>HLA-C, HLA-A, HLA-F, B2M</t>
  </si>
  <si>
    <t>GO:0001666~response to hypoxia</t>
  </si>
  <si>
    <t>MT-ND4, MT-ND5, MT-CO1, CITED2, PIN1, MT-CO2, MT-CYB, MT-ND2, MT-ND1</t>
  </si>
  <si>
    <t>GO:0001916~positive regulation of T cell mediated cytotoxicity</t>
  </si>
  <si>
    <t>HLA-C, HLA-A, HLA-F, B2M, HLA-DRB1</t>
  </si>
  <si>
    <t>NDUFA13, JUN, SET, CITED2, HMGB2, ARID5B, GATA3, FOXN3, TLE5, DEDD2, EID1, PSMC5, ZNF639, SAP18, EPC1, SF1</t>
  </si>
  <si>
    <t>GO:0048545~response to steroid hormone</t>
  </si>
  <si>
    <t>JUN, JUND, HMGB2, JUNB</t>
  </si>
  <si>
    <t>TRBC2, CD3G, HLA-A, GATA3, CD3E, CD3D, HLA-DRB1</t>
  </si>
  <si>
    <t>GO:0048538~thymus development</t>
  </si>
  <si>
    <t>PRDX2, MAP2K2, BCL11B, CITED2, GATA3</t>
  </si>
  <si>
    <t>GO:0022904~respiratory electron transport chain</t>
  </si>
  <si>
    <t>MT-CO1, UQCRFS1, ETFB, MT-CYB</t>
  </si>
  <si>
    <t>GO:0006123~mitochondrial electron transport, cytochrome c to oxygen</t>
  </si>
  <si>
    <t>MT-CO1, NDUFA4, MT-CO2, COX6C</t>
  </si>
  <si>
    <t>DDX5, SNRPD1, PCIF1, ARL6IP4, SAP18, RBBP6, SRSF5, ARGLU1, HNRNPA0, SRRM1</t>
  </si>
  <si>
    <t>GO:2000045~regulation of G1/S transition of mitotic cell cycle</t>
  </si>
  <si>
    <t>CDKN2D, BCL7C, PSME1, PSME2, ACTB</t>
  </si>
  <si>
    <t>GO:0007015~actin filament organization</t>
  </si>
  <si>
    <t>CNN2, CDC42, TMSB4X, EVL, WHAMM, TMSB10, CORO1B</t>
  </si>
  <si>
    <t>GO:0042127~regulation of cell population proliferation</t>
  </si>
  <si>
    <t>RNF126, JUN, JUND, TSPO, JTB, TXNIP, JUNB</t>
  </si>
  <si>
    <t>GO:0045059~positive thymic T cell selection</t>
  </si>
  <si>
    <t>CD3G, CD3E, CD3D</t>
  </si>
  <si>
    <t>DDX5, SNRPD1, ARL6IP4, SAP18, RP9, HNRNPH3, ARGLU1, SRRM1</t>
  </si>
  <si>
    <t>GO:0033077~T cell differentiation in thymus</t>
  </si>
  <si>
    <t>BCL11B, IL2RG, B2M, ZFP36L2</t>
  </si>
  <si>
    <t>GO:0006122~mitochondrial electron transport, ubiquinol to cytochrome c</t>
  </si>
  <si>
    <t>UQCRFS1, UQCR11, MT-CYB</t>
  </si>
  <si>
    <t>GO:0019882~antigen processing and presentation</t>
  </si>
  <si>
    <t>HLA-C, HLA-A, HLA-DRB1, HLA-DPA1</t>
  </si>
  <si>
    <t>GO:0002503~peptide antigen assembly with MHC class II protein complex</t>
  </si>
  <si>
    <t>B2M, HLA-DRB1, HLA-DPA1</t>
  </si>
  <si>
    <t>GO:0001829~trophectodermal cell differentiation</t>
  </si>
  <si>
    <t>CITED2, CNOT1, JUNB</t>
  </si>
  <si>
    <t>GO:0045047~protein targeting to ER</t>
  </si>
  <si>
    <t>SEC61G, ZFAND2A, SRP14</t>
  </si>
  <si>
    <t>GO:0051726~regulation of cell cycle</t>
  </si>
  <si>
    <t>PPP1R15A, JUN, JUND, GADD45A, BAX, EPC1, JUNB, ACTB</t>
  </si>
  <si>
    <t>GO:0002476~antigen processing and presentation of endogenous peptide antigen via MHC class Ib</t>
  </si>
  <si>
    <t>HLA-C, HLA-A, HLA-F</t>
  </si>
  <si>
    <t>GO:0002486~antigen processing and presentation of endogenous peptide antigen via MHC class I via ER pathway, TAP-independent</t>
  </si>
  <si>
    <t>GO:0070527~platelet aggregation</t>
  </si>
  <si>
    <t>FLNA, TLN1, MYL12A, ACTB</t>
  </si>
  <si>
    <t>GO:0002504~antigen processing and presentation of peptide or polysaccharide antigen via MHC class II</t>
  </si>
  <si>
    <t>HLA-A, HLA-DRB1, HLA-DPA1</t>
  </si>
  <si>
    <t>JUN, DDX5, JUND, CITED2, GADD45A, HMGB2, IRF2BP2, ARID5B, GATA3, TXN, KLF2, TLE5, DRAP1, DNAJB1, EID1, CNOT1, TXNIP, EPC1</t>
  </si>
  <si>
    <t>GO:0001806~type IV hypersensitivity</t>
  </si>
  <si>
    <t>EPHB6, GATA3</t>
  </si>
  <si>
    <t>GO:0090135~actin filament branching</t>
  </si>
  <si>
    <t>CDC42, CORO1B</t>
  </si>
  <si>
    <t>GO:0007010~cytoskeleton organization</t>
  </si>
  <si>
    <t>CNN2, CFL1, TNFAIP3, SH3BGRL3, HLA-DRB1, ACTB</t>
  </si>
  <si>
    <t>IL32, IFITM2, GPR183, HLA-C, HLA-A, LTB, IL2RG, HLA-F, CRIP1, B2M, HLA-DRB1, HLA-DPA1</t>
  </si>
  <si>
    <t>GO:0000381~regulation of alternative mRNA splicing, via spliceosome</t>
  </si>
  <si>
    <t>DDX5, TRA2B, SAP18, ARGLU1</t>
  </si>
  <si>
    <t>GO:0006911~phagocytosis, engulfment</t>
  </si>
  <si>
    <t>CDC42, BIN2, ITGB2</t>
  </si>
  <si>
    <t>GO:0034314~Arp2/3 complex-mediated actin nucleation</t>
  </si>
  <si>
    <t>ARPC1B, ARPC5L, WHAMM</t>
  </si>
  <si>
    <t>JUN, FOS, JUNB</t>
  </si>
  <si>
    <t>GO:0046597~host-mediated suppression of symbiont invasion</t>
  </si>
  <si>
    <t>IFITM1, IFITM2, LY6E</t>
  </si>
  <si>
    <t>GO:0015986~proton motive force-driven ATP synthesis</t>
  </si>
  <si>
    <t>MT-ATP6, MT-ATP8, ATP5ME</t>
  </si>
  <si>
    <t>GO:0043113~receptor clustering</t>
  </si>
  <si>
    <t>ITGA4, ITGB2, FLNA</t>
  </si>
  <si>
    <t>GO:0072332~intrinsic apoptotic signaling pathway by p53 class mediator</t>
  </si>
  <si>
    <t>DDX5, BAX, PMAIP1</t>
  </si>
  <si>
    <t>JUN, MAP2K2, CITED2, HMGB2, ARID5B, GATA3, FOS, ACTB, KLF2, PSMC5, EPC1, SCAND1, ARGLU1, HLA-DRB1</t>
  </si>
  <si>
    <t>GO:0000079~regulation of cyclin-dependent protein serine/threonine kinase activity</t>
  </si>
  <si>
    <t>CDKN2D, GADD45A, ACTB</t>
  </si>
  <si>
    <t>GO:0006888~endoplasmic reticulum to Golgi vesicle-mediated transport</t>
  </si>
  <si>
    <t>RAB2A, TRAPPC6A, TRAPPC1, COG3, WHAMM</t>
  </si>
  <si>
    <t>PPP1R15A, GADD45A, ITGB2, PDCD5, TNFAIP3, EMP3, DEDD2, BCL7C, BAX, PMAIP1, TMEM219, PIM3, GAPDH</t>
  </si>
  <si>
    <t>GO:0048026~positive regulation of mRNA splicing, via spliceosome</t>
  </si>
  <si>
    <t>RBM3, TRA2B, CIRBP</t>
  </si>
  <si>
    <t>NDUFA13, IFITM2, CALM3</t>
  </si>
  <si>
    <t>EIF5A, JUN, JUND, TSTD1, BCL11B, CITED2, HMGB2, CASK, GATA3, FOS, KLF2, ZNF639, PCBP1, MED10, PIN1, EPC1, JUNB, IER2, SSBP4, S100A10</t>
  </si>
  <si>
    <t>GO:0030833~regulation of actin filament polymerization</t>
  </si>
  <si>
    <t>ARPC5L, COTL1, PFN1</t>
  </si>
  <si>
    <t>GO:0019886~antigen processing and presentation of exogenous peptide antigen via MHC class II</t>
  </si>
  <si>
    <t>GO:0045622~regulation of T-helper cell differentiation</t>
  </si>
  <si>
    <t>GATA3, HLA-DRB1</t>
  </si>
  <si>
    <t>GO:0048008~platelet-derived growth factor receptor signaling pathway</t>
  </si>
  <si>
    <t>TXNIP, ARID5B, IQGAP1</t>
  </si>
  <si>
    <t>CDC42, CALM3, GAPDH, HLA-DPA1</t>
  </si>
  <si>
    <t>GO:0071277~cellular response to calcium ion</t>
  </si>
  <si>
    <t>JUND, FOS, IQGAP1, JUNB</t>
  </si>
  <si>
    <t>GO:0042981~regulation of apoptotic process</t>
  </si>
  <si>
    <t>PRDX2, PDCD5, BAX, EPC1, CD3E, ACTB, DEDD2</t>
  </si>
  <si>
    <t>GO:0032831~positive regulation of CD4-positive, CD25-positive, alpha-beta regulatory T cell differentiation</t>
  </si>
  <si>
    <t>IL2RG, HLA-DRB1</t>
  </si>
  <si>
    <t>GO:0043065~positive regulation of apoptotic process</t>
  </si>
  <si>
    <t>JUN, GADD45A, PDCD5, TSPO, TXNIP, BAX, PMAIP1, SAP18</t>
  </si>
  <si>
    <t>GO:0030225~macrophage differentiation</t>
  </si>
  <si>
    <t>CDC42, GATA3, HLA-DRB1</t>
  </si>
  <si>
    <t>GO:0032570~response to progesterone</t>
  </si>
  <si>
    <t>TSPO, TXNIP, FOS</t>
  </si>
  <si>
    <t>GO:0006303~double-strand break repair via nonhomologous end joining</t>
  </si>
  <si>
    <t>KDM2A, PAXX, HMGB2</t>
  </si>
  <si>
    <t>GO:0050778~positive regulation of immune response</t>
  </si>
  <si>
    <t>GO:0032496~response to lipopolysaccharide</t>
  </si>
  <si>
    <t>PRDX2, HMGB2, SELENOW, FOS, HNRNPA0</t>
  </si>
  <si>
    <t>GO:0071456~cellular response to hypoxia</t>
  </si>
  <si>
    <t>CITED2, PIN1, PMAIP1, STUB1, FOS</t>
  </si>
  <si>
    <t>GO:0050870~positive regulation of T cell activation</t>
  </si>
  <si>
    <t>GO:0002502~peptide antigen assembly with MHC class I protein complex</t>
  </si>
  <si>
    <t>HLA-A, B2M</t>
  </si>
  <si>
    <t>IFITM1, CD3G, EVL, LTB, MIF, CD3E, CD3D, LY6E</t>
  </si>
  <si>
    <t>GO:0002250~adaptive immune response</t>
  </si>
  <si>
    <t>GPR183, TRBC2, HLA-C, CD3G, HLA-A, CD3E, CD3D, B2M, HLA-DRB1, HLA-DPA1</t>
  </si>
  <si>
    <t>GO:0007163~establishment or maintenance of cell polarity</t>
  </si>
  <si>
    <t>CDC42, CD3G, ACTB</t>
  </si>
  <si>
    <t>GO:0060136~embryonic process involved in female pregnancy</t>
  </si>
  <si>
    <t>CITED2, JUNB</t>
  </si>
  <si>
    <t>GO:0034316~negative regulation of Arp2/3 complex-mediated actin nucleation</t>
  </si>
  <si>
    <t>GMFG, CORO1B</t>
  </si>
  <si>
    <t>GO:0008625~extrinsic apoptotic signaling pathway via death domain receptors</t>
  </si>
  <si>
    <t>HMGB2, BAX, DEDD2</t>
  </si>
  <si>
    <t>GO:1905168~positive regulation of double-strand break repair via homologous recombination</t>
  </si>
  <si>
    <t>RNF126, EPC1, ACTB</t>
  </si>
  <si>
    <t>GO:1900026~positive regulation of substrate adhesion-dependent cell spreading</t>
  </si>
  <si>
    <t>CDC42, FLNA, S100A10</t>
  </si>
  <si>
    <t>GO:0042254~ribosome biogenesis</t>
  </si>
  <si>
    <t>RIOK3, GTF3A, SBDS</t>
  </si>
  <si>
    <t>ITGB2, HMGB2, TXNIP, TNFAIP3, CYBA, GATA3, FOS, MIF, HNRNPA0</t>
  </si>
  <si>
    <t>GO:0032091~negative regulation of protein binding</t>
  </si>
  <si>
    <t>PIN1, BAX, TLE5</t>
  </si>
  <si>
    <t>CDC42, CFL1, FLNA, PFN1, TLN1, CORO1B</t>
  </si>
  <si>
    <t>GO:0071364~cellular response to epidermal growth factor stimulus</t>
  </si>
  <si>
    <t>FOS, IQGAP1, ZFP36L2</t>
  </si>
  <si>
    <t>GO:0030316~osteoclast differentiation</t>
  </si>
  <si>
    <t>GPR183, FOS, JUNB</t>
  </si>
  <si>
    <t>GO:0017148~negative regulation of translation</t>
  </si>
  <si>
    <t>CNOT1, PCIF1, CIRBP, GAPDH</t>
  </si>
  <si>
    <t>GO:0021762~substantia nigra development</t>
  </si>
  <si>
    <t>CDC42, CALM3, ACTB</t>
  </si>
  <si>
    <t>GO:0002237~response to molecule of bacterial origin</t>
  </si>
  <si>
    <t>TNFAIP3, B2M</t>
  </si>
  <si>
    <t>GO:0021549~cerebellum development</t>
  </si>
  <si>
    <t>MT-ND4, MT-CO1, CD3E</t>
  </si>
  <si>
    <t>GO:0050810~regulation of steroid biosynthetic process</t>
  </si>
  <si>
    <t>TSPO, SF1</t>
  </si>
  <si>
    <t>GO:0019885~antigen processing and presentation of endogenous peptide antigen via MHC class I</t>
  </si>
  <si>
    <t>GATA3, FOS, ZFP36L2, KLF2</t>
  </si>
  <si>
    <t>GO:0050918~positive chemotaxis</t>
  </si>
  <si>
    <t>HMGB2, S100A4, MIF</t>
  </si>
  <si>
    <t>GO:0008584~male gonad development</t>
  </si>
  <si>
    <t>CITED2, HMGB2, ARID5B, GATA3</t>
  </si>
  <si>
    <t>GO:0051607~defense response to virus (DDX17, GBP5, SETD2, IFNGR1, STAT1, ZC3HAV1, SAMHD1, IFIT3, IFIT2, PTPRC, IFI16, IRF1, POLR3E, DHX15, GBP2, GBP1, TRIM22, IRF9, GBP3)</t>
  </si>
  <si>
    <t>GO:0071346~cellular response to type II interferon (ACTR3, GBP5, STAT1, PIM1, VIM, GBP2, GBP1, GBP4, GBP3)</t>
  </si>
  <si>
    <t>GO:0010628~positive regulation of gene expression (ROCK1, IFNGR1, FTX, RBPJ, HIF1A, RBM4, RGCC, MAF, KAT6A, TP53INP1, LMNA, NAMPT, CD28, KRAS, VPS35, VIM, EZR, IL7R, NFE2L2, LAMTOR5, LIMS1)</t>
  </si>
  <si>
    <t>GO:0045087~innate immune response (ROCK1, IFNGR1, FTX, RBPJ, HIF1A, RBM4, RGCC, MAF, KAT6A, TP53INP1, LMNA, NAMPT, CD28, KRAS, VPS35, VIM, EZR, IL7R, NFE2L2, LAMTOR5, LIMS1)</t>
  </si>
  <si>
    <t>GO:0051715~cytolysis in another organism (GBP5, GBP2, GBP1, GBP3)</t>
  </si>
  <si>
    <t>-Log10 (p 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0" applyFont="1"/>
    <xf numFmtId="11" fontId="1" fillId="0" borderId="0" xfId="0" applyNumberFormat="1" applyFont="1"/>
    <xf numFmtId="0" fontId="2" fillId="2" borderId="0" xfId="0" applyFont="1" applyFill="1"/>
    <xf numFmtId="0" fontId="1" fillId="2" borderId="0" xfId="0" applyFont="1" applyFill="1"/>
    <xf numFmtId="11" fontId="1" fillId="2" borderId="0" xfId="0" applyNumberFormat="1" applyFont="1" applyFill="1"/>
    <xf numFmtId="0" fontId="2" fillId="3" borderId="0" xfId="0" applyFont="1" applyFill="1"/>
    <xf numFmtId="0" fontId="1" fillId="3" borderId="0" xfId="0" applyFont="1" applyFill="1"/>
    <xf numFmtId="11" fontId="1" fillId="3" borderId="0" xfId="0" applyNumberFormat="1" applyFont="1" applyFill="1"/>
    <xf numFmtId="0" fontId="0" fillId="3" borderId="0" xfId="0" applyFill="1"/>
    <xf numFmtId="0" fontId="2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CD0EA-910D-7346-B4AA-D9FC7F6156A8}">
  <dimension ref="A1:F571"/>
  <sheetViews>
    <sheetView topLeftCell="A322" workbookViewId="0">
      <selection activeCell="A338" sqref="A338:F571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2.3690512099165999</v>
      </c>
      <c r="C2">
        <v>0.86899999999999999</v>
      </c>
      <c r="D2">
        <v>0.51700000000000002</v>
      </c>
      <c r="E2">
        <v>0</v>
      </c>
      <c r="F2">
        <v>0</v>
      </c>
    </row>
    <row r="3" spans="1:6" x14ac:dyDescent="0.2">
      <c r="A3" t="s">
        <v>11</v>
      </c>
      <c r="B3">
        <v>1.5640316510021699</v>
      </c>
      <c r="C3">
        <v>0.74299999999999999</v>
      </c>
      <c r="D3">
        <v>0.39600000000000002</v>
      </c>
      <c r="E3" s="1">
        <v>1.3210454192620801E-292</v>
      </c>
      <c r="F3" s="1">
        <v>3.0409144505993802E-288</v>
      </c>
    </row>
    <row r="4" spans="1:6" x14ac:dyDescent="0.2">
      <c r="A4" t="s">
        <v>7</v>
      </c>
      <c r="B4">
        <v>1.42424243140303</v>
      </c>
      <c r="C4">
        <v>0.71299999999999997</v>
      </c>
      <c r="D4">
        <v>0.36099999999999999</v>
      </c>
      <c r="E4" s="1">
        <v>2.08534197623401E-248</v>
      </c>
      <c r="F4" s="1">
        <v>4.80024869509306E-244</v>
      </c>
    </row>
    <row r="5" spans="1:6" x14ac:dyDescent="0.2">
      <c r="A5" t="s">
        <v>64</v>
      </c>
      <c r="B5">
        <v>1.2652126142448299</v>
      </c>
      <c r="C5">
        <v>0.59599999999999997</v>
      </c>
      <c r="D5">
        <v>0.30099999999999999</v>
      </c>
      <c r="E5" s="1">
        <v>4.2835345578597902E-166</v>
      </c>
      <c r="F5" s="1">
        <v>9.8602681987374498E-162</v>
      </c>
    </row>
    <row r="6" spans="1:6" x14ac:dyDescent="0.2">
      <c r="A6" t="s">
        <v>9</v>
      </c>
      <c r="B6">
        <v>1.1991749274316701</v>
      </c>
      <c r="C6">
        <v>0.73399999999999999</v>
      </c>
      <c r="D6">
        <v>0.54600000000000004</v>
      </c>
      <c r="E6" s="1">
        <v>6.7623830431060204E-152</v>
      </c>
      <c r="F6" s="1">
        <v>1.55663295269258E-147</v>
      </c>
    </row>
    <row r="7" spans="1:6" x14ac:dyDescent="0.2">
      <c r="A7" t="s">
        <v>106</v>
      </c>
      <c r="B7">
        <v>1.18208741900715</v>
      </c>
      <c r="C7">
        <v>0.629</v>
      </c>
      <c r="D7">
        <v>0.35899999999999999</v>
      </c>
      <c r="E7" s="1">
        <v>8.4746063039519495E-163</v>
      </c>
      <c r="F7" s="1">
        <v>1.9507696251066999E-158</v>
      </c>
    </row>
    <row r="8" spans="1:6" x14ac:dyDescent="0.2">
      <c r="A8" t="s">
        <v>8</v>
      </c>
      <c r="B8">
        <v>1.0604577337690799</v>
      </c>
      <c r="C8">
        <v>0.377</v>
      </c>
      <c r="D8">
        <v>4.7E-2</v>
      </c>
      <c r="E8" s="1">
        <v>4.3197314281815997E-220</v>
      </c>
      <c r="F8" s="1">
        <v>9.9435897745312302E-216</v>
      </c>
    </row>
    <row r="9" spans="1:6" x14ac:dyDescent="0.2">
      <c r="A9" t="s">
        <v>100</v>
      </c>
      <c r="B9">
        <v>0.99910142914355904</v>
      </c>
      <c r="C9">
        <v>0.55000000000000004</v>
      </c>
      <c r="D9">
        <v>0.26</v>
      </c>
      <c r="E9" s="1">
        <v>6.9795844851043801E-134</v>
      </c>
      <c r="F9" s="1">
        <v>1.60663055262618E-129</v>
      </c>
    </row>
    <row r="10" spans="1:6" x14ac:dyDescent="0.2">
      <c r="A10" t="s">
        <v>19</v>
      </c>
      <c r="B10">
        <v>0.94479695930142005</v>
      </c>
      <c r="C10">
        <v>0.56499999999999995</v>
      </c>
      <c r="D10">
        <v>0.28199999999999997</v>
      </c>
      <c r="E10" s="1">
        <v>2.09538707224119E-142</v>
      </c>
      <c r="F10" s="1">
        <v>4.8233715015920002E-138</v>
      </c>
    </row>
    <row r="11" spans="1:6" x14ac:dyDescent="0.2">
      <c r="A11" t="s">
        <v>15</v>
      </c>
      <c r="B11">
        <v>0.91030851901153897</v>
      </c>
      <c r="C11">
        <v>0.59</v>
      </c>
      <c r="D11">
        <v>0.31900000000000001</v>
      </c>
      <c r="E11" s="1">
        <v>4.9755212303385098E-137</v>
      </c>
      <c r="F11" s="1">
        <v>1.14531523201162E-132</v>
      </c>
    </row>
    <row r="12" spans="1:6" x14ac:dyDescent="0.2">
      <c r="A12" t="s">
        <v>107</v>
      </c>
      <c r="B12">
        <v>0.90347921760308203</v>
      </c>
      <c r="C12">
        <v>0.60499999999999998</v>
      </c>
      <c r="D12">
        <v>0.36199999999999999</v>
      </c>
      <c r="E12" s="1">
        <v>3.32199221444075E-127</v>
      </c>
      <c r="F12" s="1">
        <v>7.6468938784211599E-123</v>
      </c>
    </row>
    <row r="13" spans="1:6" x14ac:dyDescent="0.2">
      <c r="A13" t="s">
        <v>12</v>
      </c>
      <c r="B13">
        <v>0.89917717528371</v>
      </c>
      <c r="C13">
        <v>0.49099999999999999</v>
      </c>
      <c r="D13">
        <v>0.223</v>
      </c>
      <c r="E13" s="1">
        <v>6.0522347531734801E-126</v>
      </c>
      <c r="F13" s="1">
        <v>1.3931639178329999E-121</v>
      </c>
    </row>
    <row r="14" spans="1:6" x14ac:dyDescent="0.2">
      <c r="A14" t="s">
        <v>108</v>
      </c>
      <c r="B14">
        <v>0.86312001770007496</v>
      </c>
      <c r="C14">
        <v>0.71099999999999997</v>
      </c>
      <c r="D14">
        <v>0.443</v>
      </c>
      <c r="E14" s="1">
        <v>8.3416179284980703E-154</v>
      </c>
      <c r="F14" s="1">
        <v>1.9201570309609699E-149</v>
      </c>
    </row>
    <row r="15" spans="1:6" x14ac:dyDescent="0.2">
      <c r="A15" t="s">
        <v>24</v>
      </c>
      <c r="B15">
        <v>0.84801427498195303</v>
      </c>
      <c r="C15">
        <v>0.499</v>
      </c>
      <c r="D15">
        <v>0.255</v>
      </c>
      <c r="E15" s="1">
        <v>2.51111157374135E-106</v>
      </c>
      <c r="F15" s="1">
        <v>5.7803277315952196E-102</v>
      </c>
    </row>
    <row r="16" spans="1:6" x14ac:dyDescent="0.2">
      <c r="A16" t="s">
        <v>18</v>
      </c>
      <c r="B16">
        <v>0.84664776699057698</v>
      </c>
      <c r="C16">
        <v>0.61899999999999999</v>
      </c>
      <c r="D16">
        <v>0.38800000000000001</v>
      </c>
      <c r="E16" s="1">
        <v>3.4567133937677001E-113</v>
      </c>
      <c r="F16" s="1">
        <v>7.9570085611138604E-109</v>
      </c>
    </row>
    <row r="17" spans="1:6" x14ac:dyDescent="0.2">
      <c r="A17" t="s">
        <v>16</v>
      </c>
      <c r="B17">
        <v>0.84661533545748102</v>
      </c>
      <c r="C17">
        <v>0.42399999999999999</v>
      </c>
      <c r="D17">
        <v>0.17100000000000001</v>
      </c>
      <c r="E17" s="1">
        <v>3.1971797843145999E-118</v>
      </c>
      <c r="F17" s="1">
        <v>7.3595881455137903E-114</v>
      </c>
    </row>
    <row r="18" spans="1:6" x14ac:dyDescent="0.2">
      <c r="A18" t="s">
        <v>46</v>
      </c>
      <c r="B18">
        <v>0.83705897796864703</v>
      </c>
      <c r="C18">
        <v>0.55500000000000005</v>
      </c>
      <c r="D18">
        <v>0.316</v>
      </c>
      <c r="E18" s="1">
        <v>7.3342150377425906E-102</v>
      </c>
      <c r="F18" s="1">
        <v>1.6882629595379701E-97</v>
      </c>
    </row>
    <row r="19" spans="1:6" x14ac:dyDescent="0.2">
      <c r="A19" t="s">
        <v>109</v>
      </c>
      <c r="B19">
        <v>0.82132425263728304</v>
      </c>
      <c r="C19">
        <v>0.46700000000000003</v>
      </c>
      <c r="D19">
        <v>0.23699999999999999</v>
      </c>
      <c r="E19" s="1">
        <v>1.6528728445529001E-97</v>
      </c>
      <c r="F19" s="1">
        <v>3.8047480008763301E-93</v>
      </c>
    </row>
    <row r="20" spans="1:6" x14ac:dyDescent="0.2">
      <c r="A20" t="s">
        <v>110</v>
      </c>
      <c r="B20">
        <v>0.76160418717692102</v>
      </c>
      <c r="C20">
        <v>0.69699999999999995</v>
      </c>
      <c r="D20">
        <v>0.48799999999999999</v>
      </c>
      <c r="E20" s="1">
        <v>3.62111161790148E-106</v>
      </c>
      <c r="F20" s="1">
        <v>8.3354368332474202E-102</v>
      </c>
    </row>
    <row r="21" spans="1:6" x14ac:dyDescent="0.2">
      <c r="A21" t="s">
        <v>26</v>
      </c>
      <c r="B21">
        <v>0.76010344799858398</v>
      </c>
      <c r="C21">
        <v>0.28699999999999998</v>
      </c>
      <c r="D21">
        <v>4.9000000000000002E-2</v>
      </c>
      <c r="E21" s="1">
        <v>4.2885853175951999E-138</v>
      </c>
      <c r="F21" s="1">
        <v>9.8718945425723892E-134</v>
      </c>
    </row>
    <row r="22" spans="1:6" x14ac:dyDescent="0.2">
      <c r="A22" t="s">
        <v>28</v>
      </c>
      <c r="B22">
        <v>0.75596824539705398</v>
      </c>
      <c r="C22">
        <v>0.39200000000000002</v>
      </c>
      <c r="D22">
        <v>0.13500000000000001</v>
      </c>
      <c r="E22" s="1">
        <v>9.808915806588529E-122</v>
      </c>
      <c r="F22" s="1">
        <v>2.25791432951861E-117</v>
      </c>
    </row>
    <row r="23" spans="1:6" x14ac:dyDescent="0.2">
      <c r="A23" t="s">
        <v>111</v>
      </c>
      <c r="B23">
        <v>0.72924197924428802</v>
      </c>
      <c r="C23">
        <v>0.63300000000000001</v>
      </c>
      <c r="D23">
        <v>0.438</v>
      </c>
      <c r="E23" s="1">
        <v>3.8770092755268898E-82</v>
      </c>
      <c r="F23" s="1">
        <v>8.9244876513353401E-78</v>
      </c>
    </row>
    <row r="24" spans="1:6" x14ac:dyDescent="0.2">
      <c r="A24" t="s">
        <v>112</v>
      </c>
      <c r="B24">
        <v>0.72281174909500601</v>
      </c>
      <c r="C24">
        <v>0.82799999999999996</v>
      </c>
      <c r="D24">
        <v>0.621</v>
      </c>
      <c r="E24" s="1">
        <v>1.06659348343876E-147</v>
      </c>
      <c r="F24" s="1">
        <v>2.4551915395276801E-143</v>
      </c>
    </row>
    <row r="25" spans="1:6" x14ac:dyDescent="0.2">
      <c r="A25" t="s">
        <v>50</v>
      </c>
      <c r="B25">
        <v>0.72238760482233499</v>
      </c>
      <c r="C25">
        <v>0.52</v>
      </c>
      <c r="D25">
        <v>0.29599999999999999</v>
      </c>
      <c r="E25" s="1">
        <v>3.0586038358714399E-89</v>
      </c>
      <c r="F25" s="1">
        <v>7.04060016979246E-85</v>
      </c>
    </row>
    <row r="26" spans="1:6" x14ac:dyDescent="0.2">
      <c r="A26" t="s">
        <v>113</v>
      </c>
      <c r="B26">
        <v>0.70800625388715299</v>
      </c>
      <c r="C26">
        <v>0.28599999999999998</v>
      </c>
      <c r="D26">
        <v>0.106</v>
      </c>
      <c r="E26" s="1">
        <v>1.59833636093705E-74</v>
      </c>
      <c r="F26" s="1">
        <v>3.6792104692409899E-70</v>
      </c>
    </row>
    <row r="27" spans="1:6" x14ac:dyDescent="0.2">
      <c r="A27" t="s">
        <v>81</v>
      </c>
      <c r="B27">
        <v>0.70685433595768199</v>
      </c>
      <c r="C27">
        <v>0.66800000000000004</v>
      </c>
      <c r="D27">
        <v>0.437</v>
      </c>
      <c r="E27" s="1">
        <v>2.3886201054185099E-101</v>
      </c>
      <c r="F27" s="1">
        <v>5.4983646206628797E-97</v>
      </c>
    </row>
    <row r="28" spans="1:6" x14ac:dyDescent="0.2">
      <c r="A28" t="s">
        <v>10</v>
      </c>
      <c r="B28">
        <v>0.70166015589447195</v>
      </c>
      <c r="C28">
        <v>0.34699999999999998</v>
      </c>
      <c r="D28">
        <v>0.11</v>
      </c>
      <c r="E28" s="1">
        <v>9.8048839758092505E-113</v>
      </c>
      <c r="F28" s="1">
        <v>2.2569862423915301E-108</v>
      </c>
    </row>
    <row r="29" spans="1:6" x14ac:dyDescent="0.2">
      <c r="A29" t="s">
        <v>23</v>
      </c>
      <c r="B29">
        <v>0.68939584908857499</v>
      </c>
      <c r="C29">
        <v>0.34599999999999997</v>
      </c>
      <c r="D29">
        <v>0.105</v>
      </c>
      <c r="E29" s="1">
        <v>7.23289979547486E-116</v>
      </c>
      <c r="F29" s="1">
        <v>1.6649412039203601E-111</v>
      </c>
    </row>
    <row r="30" spans="1:6" x14ac:dyDescent="0.2">
      <c r="A30" t="s">
        <v>114</v>
      </c>
      <c r="B30">
        <v>0.67285792563884494</v>
      </c>
      <c r="C30">
        <v>0.81599999999999995</v>
      </c>
      <c r="D30">
        <v>0.66700000000000004</v>
      </c>
      <c r="E30" s="1">
        <v>3.4598191164724001E-100</v>
      </c>
      <c r="F30" s="1">
        <v>7.9641576242078201E-96</v>
      </c>
    </row>
    <row r="31" spans="1:6" x14ac:dyDescent="0.2">
      <c r="A31" t="s">
        <v>115</v>
      </c>
      <c r="B31">
        <v>0.63965522789710805</v>
      </c>
      <c r="C31">
        <v>0.55100000000000005</v>
      </c>
      <c r="D31">
        <v>0.32900000000000001</v>
      </c>
      <c r="E31" s="1">
        <v>1.43483680663083E-81</v>
      </c>
      <c r="F31" s="1">
        <v>3.3028508451835102E-77</v>
      </c>
    </row>
    <row r="32" spans="1:6" x14ac:dyDescent="0.2">
      <c r="A32" t="s">
        <v>29</v>
      </c>
      <c r="B32">
        <v>0.62969761955304904</v>
      </c>
      <c r="C32">
        <v>0.53400000000000003</v>
      </c>
      <c r="D32">
        <v>0.33700000000000002</v>
      </c>
      <c r="E32" s="1">
        <v>6.3240630135992496E-68</v>
      </c>
      <c r="F32" s="1">
        <v>1.45573606510041E-63</v>
      </c>
    </row>
    <row r="33" spans="1:6" x14ac:dyDescent="0.2">
      <c r="A33" t="s">
        <v>116</v>
      </c>
      <c r="B33">
        <v>0.62132107386590596</v>
      </c>
      <c r="C33">
        <v>0.42399999999999999</v>
      </c>
      <c r="D33">
        <v>0.215</v>
      </c>
      <c r="E33" s="1">
        <v>2.4518441872211798E-80</v>
      </c>
      <c r="F33" s="1">
        <v>5.6439001345644295E-76</v>
      </c>
    </row>
    <row r="34" spans="1:6" x14ac:dyDescent="0.2">
      <c r="A34" t="s">
        <v>117</v>
      </c>
      <c r="B34">
        <v>0.611098846387228</v>
      </c>
      <c r="C34">
        <v>0.48799999999999999</v>
      </c>
      <c r="D34">
        <v>0.27400000000000002</v>
      </c>
      <c r="E34" s="1">
        <v>3.1817814732705798E-75</v>
      </c>
      <c r="F34" s="1">
        <v>7.3241427733215605E-71</v>
      </c>
    </row>
    <row r="35" spans="1:6" x14ac:dyDescent="0.2">
      <c r="A35" t="s">
        <v>17</v>
      </c>
      <c r="B35">
        <v>0.61065054323121903</v>
      </c>
      <c r="C35">
        <v>0.26500000000000001</v>
      </c>
      <c r="D35">
        <v>7.8E-2</v>
      </c>
      <c r="E35" s="1">
        <v>2.7197650392083699E-86</v>
      </c>
      <c r="F35" s="1">
        <v>6.2606271437537402E-82</v>
      </c>
    </row>
    <row r="36" spans="1:6" x14ac:dyDescent="0.2">
      <c r="A36" t="s">
        <v>118</v>
      </c>
      <c r="B36">
        <v>0.60079960017091905</v>
      </c>
      <c r="C36">
        <v>0.72799999999999998</v>
      </c>
      <c r="D36">
        <v>0.54</v>
      </c>
      <c r="E36" s="1">
        <v>7.1163738941555404E-91</v>
      </c>
      <c r="F36" s="1">
        <v>1.6381181066956601E-86</v>
      </c>
    </row>
    <row r="37" spans="1:6" x14ac:dyDescent="0.2">
      <c r="A37" t="s">
        <v>52</v>
      </c>
      <c r="B37">
        <v>0.596222490719854</v>
      </c>
      <c r="C37">
        <v>0.73799999999999999</v>
      </c>
      <c r="D37">
        <v>0.58099999999999996</v>
      </c>
      <c r="E37" s="1">
        <v>8.1420077512591098E-71</v>
      </c>
      <c r="F37" s="1">
        <v>1.8742087642623299E-66</v>
      </c>
    </row>
    <row r="38" spans="1:6" x14ac:dyDescent="0.2">
      <c r="A38" t="s">
        <v>92</v>
      </c>
      <c r="B38">
        <v>0.594226951651459</v>
      </c>
      <c r="C38">
        <v>0.28799999999999998</v>
      </c>
      <c r="D38">
        <v>0.13500000000000001</v>
      </c>
      <c r="E38" s="1">
        <v>6.3063058629678097E-50</v>
      </c>
      <c r="F38" s="1">
        <v>1.4516485465965601E-45</v>
      </c>
    </row>
    <row r="39" spans="1:6" x14ac:dyDescent="0.2">
      <c r="A39" t="s">
        <v>38</v>
      </c>
      <c r="B39">
        <v>0.58769731238047396</v>
      </c>
      <c r="C39">
        <v>0.36299999999999999</v>
      </c>
      <c r="D39">
        <v>0.17599999999999999</v>
      </c>
      <c r="E39" s="1">
        <v>5.5180123503520904E-65</v>
      </c>
      <c r="F39" s="1">
        <v>1.2701912629275501E-60</v>
      </c>
    </row>
    <row r="40" spans="1:6" x14ac:dyDescent="0.2">
      <c r="A40" t="s">
        <v>119</v>
      </c>
      <c r="B40">
        <v>0.58726176797025398</v>
      </c>
      <c r="C40">
        <v>0.81899999999999995</v>
      </c>
      <c r="D40">
        <v>0.63400000000000001</v>
      </c>
      <c r="E40" s="1">
        <v>5.8135834874088297E-110</v>
      </c>
      <c r="F40" s="1">
        <v>1.3382287829666399E-105</v>
      </c>
    </row>
    <row r="41" spans="1:6" x14ac:dyDescent="0.2">
      <c r="A41" t="s">
        <v>120</v>
      </c>
      <c r="B41">
        <v>0.57987095670693201</v>
      </c>
      <c r="C41">
        <v>0.38</v>
      </c>
      <c r="D41">
        <v>0.16800000000000001</v>
      </c>
      <c r="E41" s="1">
        <v>5.2657462436190898E-81</v>
      </c>
      <c r="F41" s="1">
        <v>1.2121221278186801E-76</v>
      </c>
    </row>
    <row r="42" spans="1:6" x14ac:dyDescent="0.2">
      <c r="A42" t="s">
        <v>121</v>
      </c>
      <c r="B42">
        <v>0.57434071025113098</v>
      </c>
      <c r="C42">
        <v>0.97599999999999998</v>
      </c>
      <c r="D42">
        <v>0.92500000000000004</v>
      </c>
      <c r="E42" s="1">
        <v>3.1031273421375801E-167</v>
      </c>
      <c r="F42" s="1">
        <v>7.1430888288664996E-163</v>
      </c>
    </row>
    <row r="43" spans="1:6" x14ac:dyDescent="0.2">
      <c r="A43" t="s">
        <v>122</v>
      </c>
      <c r="B43">
        <v>0.57311608094809197</v>
      </c>
      <c r="C43">
        <v>0.26200000000000001</v>
      </c>
      <c r="D43">
        <v>0.09</v>
      </c>
      <c r="E43" s="1">
        <v>8.4635347251031802E-72</v>
      </c>
      <c r="F43" s="1">
        <v>1.9482210583714998E-67</v>
      </c>
    </row>
    <row r="44" spans="1:6" x14ac:dyDescent="0.2">
      <c r="A44" t="s">
        <v>20</v>
      </c>
      <c r="B44">
        <v>0.56539802718017196</v>
      </c>
      <c r="C44">
        <v>0.42799999999999999</v>
      </c>
      <c r="D44">
        <v>0.24199999999999999</v>
      </c>
      <c r="E44" s="1">
        <v>2.6901953812264598E-62</v>
      </c>
      <c r="F44" s="1">
        <v>6.19256074804519E-58</v>
      </c>
    </row>
    <row r="45" spans="1:6" x14ac:dyDescent="0.2">
      <c r="A45" t="s">
        <v>14</v>
      </c>
      <c r="B45">
        <v>0.56533508526743903</v>
      </c>
      <c r="C45">
        <v>0.17</v>
      </c>
      <c r="D45">
        <v>1.7999999999999999E-2</v>
      </c>
      <c r="E45" s="1">
        <v>3.6314011792527498E-92</v>
      </c>
      <c r="F45" s="1">
        <v>8.3591223745219201E-88</v>
      </c>
    </row>
    <row r="46" spans="1:6" x14ac:dyDescent="0.2">
      <c r="A46" t="s">
        <v>44</v>
      </c>
      <c r="B46">
        <v>0.56037087151190101</v>
      </c>
      <c r="C46">
        <v>0.78100000000000003</v>
      </c>
      <c r="D46">
        <v>0.68100000000000005</v>
      </c>
      <c r="E46" s="1">
        <v>2.4841835653659401E-55</v>
      </c>
      <c r="F46" s="1">
        <v>5.7183421491158604E-51</v>
      </c>
    </row>
    <row r="47" spans="1:6" x14ac:dyDescent="0.2">
      <c r="A47" t="s">
        <v>123</v>
      </c>
      <c r="B47">
        <v>0.557159595371997</v>
      </c>
      <c r="C47">
        <v>0.24199999999999999</v>
      </c>
      <c r="D47">
        <v>6.8000000000000005E-2</v>
      </c>
      <c r="E47" s="1">
        <v>3.3666756566180499E-81</v>
      </c>
      <c r="F47" s="1">
        <v>7.7497506939690906E-77</v>
      </c>
    </row>
    <row r="48" spans="1:6" x14ac:dyDescent="0.2">
      <c r="A48" t="s">
        <v>124</v>
      </c>
      <c r="B48">
        <v>0.55653942005439905</v>
      </c>
      <c r="C48">
        <v>0.629</v>
      </c>
      <c r="D48">
        <v>0.42899999999999999</v>
      </c>
      <c r="E48" s="1">
        <v>1.19280574989606E-69</v>
      </c>
      <c r="F48" s="1">
        <v>2.7457195556857399E-65</v>
      </c>
    </row>
    <row r="49" spans="1:6" x14ac:dyDescent="0.2">
      <c r="A49" t="s">
        <v>13</v>
      </c>
      <c r="B49">
        <v>0.55374657216579803</v>
      </c>
      <c r="C49">
        <v>0.49299999999999999</v>
      </c>
      <c r="D49">
        <v>0.33300000000000002</v>
      </c>
      <c r="E49" s="1">
        <v>4.8067110134927699E-50</v>
      </c>
      <c r="F49" s="1">
        <v>1.1064568081959E-45</v>
      </c>
    </row>
    <row r="50" spans="1:6" x14ac:dyDescent="0.2">
      <c r="A50" t="s">
        <v>67</v>
      </c>
      <c r="B50">
        <v>0.55289430083789104</v>
      </c>
      <c r="C50">
        <v>0.42399999999999999</v>
      </c>
      <c r="D50">
        <v>0.217</v>
      </c>
      <c r="E50" s="1">
        <v>5.5478408609753302E-71</v>
      </c>
      <c r="F50" s="1">
        <v>1.27705748778791E-66</v>
      </c>
    </row>
    <row r="51" spans="1:6" x14ac:dyDescent="0.2">
      <c r="A51" t="s">
        <v>125</v>
      </c>
      <c r="B51">
        <v>0.55253980229925603</v>
      </c>
      <c r="C51">
        <v>0.32800000000000001</v>
      </c>
      <c r="D51">
        <v>0.125</v>
      </c>
      <c r="E51" s="1">
        <v>5.15255294957926E-81</v>
      </c>
      <c r="F51" s="1">
        <v>1.18606616346365E-76</v>
      </c>
    </row>
    <row r="52" spans="1:6" x14ac:dyDescent="0.2">
      <c r="A52" t="s">
        <v>42</v>
      </c>
      <c r="B52">
        <v>0.54735026024062305</v>
      </c>
      <c r="C52">
        <v>0.38900000000000001</v>
      </c>
      <c r="D52">
        <v>0.20100000000000001</v>
      </c>
      <c r="E52" s="1">
        <v>3.2895105533524801E-62</v>
      </c>
      <c r="F52" s="1">
        <v>7.5721243427620907E-58</v>
      </c>
    </row>
    <row r="53" spans="1:6" x14ac:dyDescent="0.2">
      <c r="A53" t="s">
        <v>126</v>
      </c>
      <c r="B53">
        <v>0.54704966892048601</v>
      </c>
      <c r="C53">
        <v>0.31</v>
      </c>
      <c r="D53">
        <v>0.126</v>
      </c>
      <c r="E53" s="1">
        <v>1.7812166481713E-70</v>
      </c>
      <c r="F53" s="1">
        <v>4.10018260242551E-66</v>
      </c>
    </row>
    <row r="54" spans="1:6" x14ac:dyDescent="0.2">
      <c r="A54" t="s">
        <v>127</v>
      </c>
      <c r="B54">
        <v>0.53975887317749005</v>
      </c>
      <c r="C54">
        <v>0.54800000000000004</v>
      </c>
      <c r="D54">
        <v>0.35299999999999998</v>
      </c>
      <c r="E54" s="1">
        <v>2.3506385516202202E-65</v>
      </c>
      <c r="F54" s="1">
        <v>5.4109348819745902E-61</v>
      </c>
    </row>
    <row r="55" spans="1:6" x14ac:dyDescent="0.2">
      <c r="A55" t="s">
        <v>53</v>
      </c>
      <c r="B55">
        <v>0.53698680698080004</v>
      </c>
      <c r="C55">
        <v>0.38200000000000001</v>
      </c>
      <c r="D55">
        <v>0.20100000000000001</v>
      </c>
      <c r="E55" s="1">
        <v>2.52302870074369E-59</v>
      </c>
      <c r="F55" s="1">
        <v>5.8077597662419098E-55</v>
      </c>
    </row>
    <row r="56" spans="1:6" x14ac:dyDescent="0.2">
      <c r="A56" t="s">
        <v>128</v>
      </c>
      <c r="B56">
        <v>0.53646405747717096</v>
      </c>
      <c r="C56">
        <v>0.48599999999999999</v>
      </c>
      <c r="D56">
        <v>0.29499999999999998</v>
      </c>
      <c r="E56" s="1">
        <v>4.7395924359892399E-60</v>
      </c>
      <c r="F56" s="1">
        <v>1.0910067828403599E-55</v>
      </c>
    </row>
    <row r="57" spans="1:6" x14ac:dyDescent="0.2">
      <c r="A57" t="s">
        <v>129</v>
      </c>
      <c r="B57">
        <v>0.53207292474338297</v>
      </c>
      <c r="C57">
        <v>0.86299999999999999</v>
      </c>
      <c r="D57">
        <v>0.74299999999999999</v>
      </c>
      <c r="E57" s="1">
        <v>5.2139400425823703E-85</v>
      </c>
      <c r="F57" s="1">
        <v>1.20019685840204E-80</v>
      </c>
    </row>
    <row r="58" spans="1:6" x14ac:dyDescent="0.2">
      <c r="A58" t="s">
        <v>130</v>
      </c>
      <c r="B58">
        <v>0.52890715902897401</v>
      </c>
      <c r="C58">
        <v>0.61899999999999999</v>
      </c>
      <c r="D58">
        <v>0.439</v>
      </c>
      <c r="E58" s="1">
        <v>1.13952077180309E-61</v>
      </c>
      <c r="F58" s="1">
        <v>2.6230628646135198E-57</v>
      </c>
    </row>
    <row r="59" spans="1:6" x14ac:dyDescent="0.2">
      <c r="A59" t="s">
        <v>131</v>
      </c>
      <c r="B59">
        <v>0.52758319057415504</v>
      </c>
      <c r="C59">
        <v>0.28799999999999998</v>
      </c>
      <c r="D59">
        <v>0.109</v>
      </c>
      <c r="E59" s="1">
        <v>3.5041271474227999E-71</v>
      </c>
      <c r="F59" s="1">
        <v>8.0661502806525398E-67</v>
      </c>
    </row>
    <row r="60" spans="1:6" x14ac:dyDescent="0.2">
      <c r="A60" t="s">
        <v>132</v>
      </c>
      <c r="B60">
        <v>0.52519925464921502</v>
      </c>
      <c r="C60">
        <v>0.69</v>
      </c>
      <c r="D60">
        <v>0.56499999999999995</v>
      </c>
      <c r="E60" s="1">
        <v>3.71192521601629E-54</v>
      </c>
      <c r="F60" s="1">
        <v>8.5444806547479102E-50</v>
      </c>
    </row>
    <row r="61" spans="1:6" x14ac:dyDescent="0.2">
      <c r="A61" t="s">
        <v>79</v>
      </c>
      <c r="B61">
        <v>0.52492412049825499</v>
      </c>
      <c r="C61">
        <v>0.71899999999999997</v>
      </c>
      <c r="D61">
        <v>0.622</v>
      </c>
      <c r="E61" s="1">
        <v>5.6393739535076099E-43</v>
      </c>
      <c r="F61" s="1">
        <v>1.29812749035792E-38</v>
      </c>
    </row>
    <row r="62" spans="1:6" x14ac:dyDescent="0.2">
      <c r="A62" t="s">
        <v>21</v>
      </c>
      <c r="B62">
        <v>0.52479970264307296</v>
      </c>
      <c r="C62">
        <v>0.33900000000000002</v>
      </c>
      <c r="D62">
        <v>0.14399999999999999</v>
      </c>
      <c r="E62" s="1">
        <v>3.3796255394681502E-73</v>
      </c>
      <c r="F62" s="1">
        <v>7.7795600293017299E-69</v>
      </c>
    </row>
    <row r="63" spans="1:6" x14ac:dyDescent="0.2">
      <c r="A63" t="s">
        <v>32</v>
      </c>
      <c r="B63">
        <v>0.51644692631997502</v>
      </c>
      <c r="C63">
        <v>0.47499999999999998</v>
      </c>
      <c r="D63">
        <v>0.29599999999999999</v>
      </c>
      <c r="E63" s="1">
        <v>8.6453928887338198E-55</v>
      </c>
      <c r="F63" s="1">
        <v>1.9900829890576399E-50</v>
      </c>
    </row>
    <row r="64" spans="1:6" x14ac:dyDescent="0.2">
      <c r="A64" t="s">
        <v>22</v>
      </c>
      <c r="B64">
        <v>0.51638906404829599</v>
      </c>
      <c r="C64">
        <v>0.36599999999999999</v>
      </c>
      <c r="D64">
        <v>0.17</v>
      </c>
      <c r="E64" s="1">
        <v>5.4710238170403003E-69</v>
      </c>
      <c r="F64" s="1">
        <v>1.25937497244451E-64</v>
      </c>
    </row>
    <row r="65" spans="1:6" x14ac:dyDescent="0.2">
      <c r="A65" t="s">
        <v>133</v>
      </c>
      <c r="B65">
        <v>0.51295462393273095</v>
      </c>
      <c r="C65">
        <v>0.33800000000000002</v>
      </c>
      <c r="D65">
        <v>0.156</v>
      </c>
      <c r="E65" s="1">
        <v>5.6178587305639603E-64</v>
      </c>
      <c r="F65" s="1">
        <v>1.29317490118852E-59</v>
      </c>
    </row>
    <row r="66" spans="1:6" x14ac:dyDescent="0.2">
      <c r="A66" t="s">
        <v>134</v>
      </c>
      <c r="B66">
        <v>0.51192182129700603</v>
      </c>
      <c r="C66">
        <v>0.28100000000000003</v>
      </c>
      <c r="D66">
        <v>0.08</v>
      </c>
      <c r="E66" s="1">
        <v>1.7350548809123401E-92</v>
      </c>
      <c r="F66" s="1">
        <v>3.9939228303721301E-88</v>
      </c>
    </row>
    <row r="67" spans="1:6" x14ac:dyDescent="0.2">
      <c r="A67" t="s">
        <v>135</v>
      </c>
      <c r="B67">
        <v>0.51006618260746905</v>
      </c>
      <c r="C67">
        <v>0.749</v>
      </c>
      <c r="D67">
        <v>0.61899999999999999</v>
      </c>
      <c r="E67" s="1">
        <v>4.4791549643131897E-64</v>
      </c>
      <c r="F67" s="1">
        <v>1.03105668123525E-59</v>
      </c>
    </row>
    <row r="68" spans="1:6" x14ac:dyDescent="0.2">
      <c r="A68" t="s">
        <v>75</v>
      </c>
      <c r="B68">
        <v>0.50970638047496697</v>
      </c>
      <c r="C68">
        <v>0.44700000000000001</v>
      </c>
      <c r="D68">
        <v>0.27</v>
      </c>
      <c r="E68" s="1">
        <v>4.6401036909500299E-52</v>
      </c>
      <c r="F68" s="1">
        <v>1.06810546861979E-47</v>
      </c>
    </row>
    <row r="69" spans="1:6" x14ac:dyDescent="0.2">
      <c r="A69" t="s">
        <v>136</v>
      </c>
      <c r="B69">
        <v>0.50656922003213101</v>
      </c>
      <c r="C69">
        <v>0.52100000000000002</v>
      </c>
      <c r="D69">
        <v>0.34</v>
      </c>
      <c r="E69" s="1">
        <v>2.76052595873443E-57</v>
      </c>
      <c r="F69" s="1">
        <v>6.3544547044107897E-53</v>
      </c>
    </row>
    <row r="70" spans="1:6" x14ac:dyDescent="0.2">
      <c r="A70" t="s">
        <v>27</v>
      </c>
      <c r="B70">
        <v>0.50493094334201305</v>
      </c>
      <c r="C70">
        <v>0.29599999999999999</v>
      </c>
      <c r="D70">
        <v>0.124</v>
      </c>
      <c r="E70" s="1">
        <v>2.0191867105199499E-64</v>
      </c>
      <c r="F70" s="1">
        <v>4.6479658889458701E-60</v>
      </c>
    </row>
    <row r="71" spans="1:6" x14ac:dyDescent="0.2">
      <c r="A71" t="s">
        <v>137</v>
      </c>
      <c r="B71">
        <v>0.50299123904362197</v>
      </c>
      <c r="C71">
        <v>0.34</v>
      </c>
      <c r="D71">
        <v>0.19400000000000001</v>
      </c>
      <c r="E71" s="1">
        <v>3.4257298366587599E-43</v>
      </c>
      <c r="F71" s="1">
        <v>7.8856875110048001E-39</v>
      </c>
    </row>
    <row r="72" spans="1:6" x14ac:dyDescent="0.2">
      <c r="A72" t="s">
        <v>138</v>
      </c>
      <c r="B72">
        <v>0.495149392763505</v>
      </c>
      <c r="C72">
        <v>0.22500000000000001</v>
      </c>
      <c r="D72">
        <v>0.15</v>
      </c>
      <c r="E72" s="1">
        <v>3.1402504109225401E-15</v>
      </c>
      <c r="F72" s="1">
        <v>7.2285424209025902E-11</v>
      </c>
    </row>
    <row r="73" spans="1:6" x14ac:dyDescent="0.2">
      <c r="A73" t="s">
        <v>139</v>
      </c>
      <c r="B73">
        <v>0.49312599468512602</v>
      </c>
      <c r="C73">
        <v>0.52400000000000002</v>
      </c>
      <c r="D73">
        <v>0.377</v>
      </c>
      <c r="E73" s="1">
        <v>1.1439992312806201E-42</v>
      </c>
      <c r="F73" s="1">
        <v>2.6333718304848698E-38</v>
      </c>
    </row>
    <row r="74" spans="1:6" x14ac:dyDescent="0.2">
      <c r="A74" t="s">
        <v>140</v>
      </c>
      <c r="B74">
        <v>0.492755628225582</v>
      </c>
      <c r="C74">
        <v>0.376</v>
      </c>
      <c r="D74">
        <v>0.2</v>
      </c>
      <c r="E74" s="1">
        <v>8.9664039890965008E-56</v>
      </c>
      <c r="F74" s="1">
        <v>2.0639765342501199E-51</v>
      </c>
    </row>
    <row r="75" spans="1:6" x14ac:dyDescent="0.2">
      <c r="A75" t="s">
        <v>49</v>
      </c>
      <c r="B75">
        <v>0.49197749787363598</v>
      </c>
      <c r="C75">
        <v>0.45100000000000001</v>
      </c>
      <c r="D75">
        <v>0.27700000000000002</v>
      </c>
      <c r="E75" s="1">
        <v>1.15808993508586E-50</v>
      </c>
      <c r="F75" s="1">
        <v>2.66580722157414E-46</v>
      </c>
    </row>
    <row r="76" spans="1:6" x14ac:dyDescent="0.2">
      <c r="A76" t="s">
        <v>141</v>
      </c>
      <c r="B76">
        <v>0.490526499260314</v>
      </c>
      <c r="C76">
        <v>0.51</v>
      </c>
      <c r="D76">
        <v>0.31900000000000001</v>
      </c>
      <c r="E76" s="1">
        <v>7.7795245427889902E-59</v>
      </c>
      <c r="F76" s="1">
        <v>1.7907687545046001E-54</v>
      </c>
    </row>
    <row r="77" spans="1:6" x14ac:dyDescent="0.2">
      <c r="A77" t="s">
        <v>142</v>
      </c>
      <c r="B77">
        <v>0.48599464447700902</v>
      </c>
      <c r="C77">
        <v>0.64600000000000002</v>
      </c>
      <c r="D77">
        <v>0.49399999999999999</v>
      </c>
      <c r="E77" s="1">
        <v>7.3285478208956602E-49</v>
      </c>
      <c r="F77" s="1">
        <v>1.6869584228919699E-44</v>
      </c>
    </row>
    <row r="78" spans="1:6" x14ac:dyDescent="0.2">
      <c r="A78" t="s">
        <v>143</v>
      </c>
      <c r="B78">
        <v>0.483722355189936</v>
      </c>
      <c r="C78">
        <v>0.56699999999999995</v>
      </c>
      <c r="D78">
        <v>0.40699999999999997</v>
      </c>
      <c r="E78" s="1">
        <v>1.0817118644491601E-49</v>
      </c>
      <c r="F78" s="1">
        <v>2.4899925407755199E-45</v>
      </c>
    </row>
    <row r="79" spans="1:6" x14ac:dyDescent="0.2">
      <c r="A79" t="s">
        <v>144</v>
      </c>
      <c r="B79">
        <v>0.48334079631977001</v>
      </c>
      <c r="C79">
        <v>0.38600000000000001</v>
      </c>
      <c r="D79">
        <v>0.20200000000000001</v>
      </c>
      <c r="E79" s="1">
        <v>2.07042759813401E-60</v>
      </c>
      <c r="F79" s="1">
        <v>4.7659172881446703E-56</v>
      </c>
    </row>
    <row r="80" spans="1:6" x14ac:dyDescent="0.2">
      <c r="A80" t="s">
        <v>25</v>
      </c>
      <c r="B80">
        <v>0.47947234545956902</v>
      </c>
      <c r="C80">
        <v>0.443</v>
      </c>
      <c r="D80">
        <v>0.27700000000000002</v>
      </c>
      <c r="E80" s="1">
        <v>1.34797073921445E-48</v>
      </c>
      <c r="F80" s="1">
        <v>3.1028938445977298E-44</v>
      </c>
    </row>
    <row r="81" spans="1:6" x14ac:dyDescent="0.2">
      <c r="A81" t="s">
        <v>41</v>
      </c>
      <c r="B81">
        <v>0.47936171227562302</v>
      </c>
      <c r="C81">
        <v>0.33200000000000002</v>
      </c>
      <c r="D81">
        <v>0.19600000000000001</v>
      </c>
      <c r="E81" s="1">
        <v>2.43414619070209E-36</v>
      </c>
      <c r="F81" s="1">
        <v>5.60316111637714E-32</v>
      </c>
    </row>
    <row r="82" spans="1:6" x14ac:dyDescent="0.2">
      <c r="A82" t="s">
        <v>145</v>
      </c>
      <c r="B82">
        <v>0.47879611329868799</v>
      </c>
      <c r="C82">
        <v>0.71899999999999997</v>
      </c>
      <c r="D82">
        <v>0.61</v>
      </c>
      <c r="E82" s="1">
        <v>8.9383195778458496E-48</v>
      </c>
      <c r="F82" s="1">
        <v>2.0575117836243401E-43</v>
      </c>
    </row>
    <row r="83" spans="1:6" x14ac:dyDescent="0.2">
      <c r="A83" t="s">
        <v>34</v>
      </c>
      <c r="B83">
        <v>0.47495833161634798</v>
      </c>
      <c r="C83">
        <v>0.33300000000000002</v>
      </c>
      <c r="D83">
        <v>0.17199999999999999</v>
      </c>
      <c r="E83" s="1">
        <v>1.4269305013896501E-51</v>
      </c>
      <c r="F83" s="1">
        <v>3.2846513211488402E-47</v>
      </c>
    </row>
    <row r="84" spans="1:6" x14ac:dyDescent="0.2">
      <c r="A84" t="s">
        <v>146</v>
      </c>
      <c r="B84">
        <v>0.473747443561504</v>
      </c>
      <c r="C84">
        <v>0.46100000000000002</v>
      </c>
      <c r="D84">
        <v>0.28599999999999998</v>
      </c>
      <c r="E84" s="1">
        <v>4.9175904559527197E-52</v>
      </c>
      <c r="F84" s="1">
        <v>1.13198014705576E-47</v>
      </c>
    </row>
    <row r="85" spans="1:6" x14ac:dyDescent="0.2">
      <c r="A85" t="s">
        <v>71</v>
      </c>
      <c r="B85">
        <v>0.47030588660786898</v>
      </c>
      <c r="C85">
        <v>0.32700000000000001</v>
      </c>
      <c r="D85">
        <v>0.18099999999999999</v>
      </c>
      <c r="E85" s="1">
        <v>1.1493627171955201E-43</v>
      </c>
      <c r="F85" s="1">
        <v>2.64571803871238E-39</v>
      </c>
    </row>
    <row r="86" spans="1:6" x14ac:dyDescent="0.2">
      <c r="A86" t="s">
        <v>33</v>
      </c>
      <c r="B86">
        <v>0.46947340794152498</v>
      </c>
      <c r="C86">
        <v>0.434</v>
      </c>
      <c r="D86">
        <v>0.28299999999999997</v>
      </c>
      <c r="E86" s="1">
        <v>5.4731788626081701E-42</v>
      </c>
      <c r="F86" s="1">
        <v>1.2598710423837701E-37</v>
      </c>
    </row>
    <row r="87" spans="1:6" x14ac:dyDescent="0.2">
      <c r="A87" t="s">
        <v>147</v>
      </c>
      <c r="B87">
        <v>0.46776681272113502</v>
      </c>
      <c r="C87">
        <v>0.70299999999999996</v>
      </c>
      <c r="D87">
        <v>0.52600000000000002</v>
      </c>
      <c r="E87" s="1">
        <v>3.6474955068139702E-59</v>
      </c>
      <c r="F87" s="1">
        <v>8.3961699071350705E-55</v>
      </c>
    </row>
    <row r="88" spans="1:6" x14ac:dyDescent="0.2">
      <c r="A88" t="s">
        <v>148</v>
      </c>
      <c r="B88">
        <v>0.46723186193760902</v>
      </c>
      <c r="C88">
        <v>0.40400000000000003</v>
      </c>
      <c r="D88">
        <v>0.25</v>
      </c>
      <c r="E88" s="1">
        <v>2.15990331323693E-43</v>
      </c>
      <c r="F88" s="1">
        <v>4.9718814367400797E-39</v>
      </c>
    </row>
    <row r="89" spans="1:6" x14ac:dyDescent="0.2">
      <c r="A89" t="s">
        <v>72</v>
      </c>
      <c r="B89">
        <v>0.46602438346755098</v>
      </c>
      <c r="C89">
        <v>0.443</v>
      </c>
      <c r="D89">
        <v>0.28899999999999998</v>
      </c>
      <c r="E89" s="1">
        <v>1.6643692424161401E-42</v>
      </c>
      <c r="F89" s="1">
        <v>3.8312115591177098E-38</v>
      </c>
    </row>
    <row r="90" spans="1:6" x14ac:dyDescent="0.2">
      <c r="A90" t="s">
        <v>73</v>
      </c>
      <c r="B90">
        <v>0.462283438525177</v>
      </c>
      <c r="C90">
        <v>0.499</v>
      </c>
      <c r="D90">
        <v>0.32400000000000001</v>
      </c>
      <c r="E90" s="1">
        <v>3.75691110117822E-51</v>
      </c>
      <c r="F90" s="1">
        <v>8.6480336638021502E-47</v>
      </c>
    </row>
    <row r="91" spans="1:6" x14ac:dyDescent="0.2">
      <c r="A91" t="s">
        <v>77</v>
      </c>
      <c r="B91">
        <v>0.462191387954696</v>
      </c>
      <c r="C91">
        <v>0.22500000000000001</v>
      </c>
      <c r="D91">
        <v>7.0000000000000007E-2</v>
      </c>
      <c r="E91" s="1">
        <v>1.5601043924910201E-65</v>
      </c>
      <c r="F91" s="1">
        <v>3.59120430107507E-61</v>
      </c>
    </row>
    <row r="92" spans="1:6" x14ac:dyDescent="0.2">
      <c r="A92" t="s">
        <v>149</v>
      </c>
      <c r="B92">
        <v>0.46210975094725998</v>
      </c>
      <c r="C92">
        <v>0.58099999999999996</v>
      </c>
      <c r="D92">
        <v>0.42499999999999999</v>
      </c>
      <c r="E92" s="1">
        <v>1.7513048404047E-43</v>
      </c>
      <c r="F92" s="1">
        <v>4.0313286121275801E-39</v>
      </c>
    </row>
    <row r="93" spans="1:6" x14ac:dyDescent="0.2">
      <c r="A93" t="s">
        <v>150</v>
      </c>
      <c r="B93">
        <v>0.45895968353059302</v>
      </c>
      <c r="C93">
        <v>0.88400000000000001</v>
      </c>
      <c r="D93">
        <v>0.84399999999999997</v>
      </c>
      <c r="E93" s="1">
        <v>3.2242385643801102E-46</v>
      </c>
      <c r="F93" s="1">
        <v>7.4218747513465801E-42</v>
      </c>
    </row>
    <row r="94" spans="1:6" x14ac:dyDescent="0.2">
      <c r="A94" t="s">
        <v>151</v>
      </c>
      <c r="B94">
        <v>0.45876063728253502</v>
      </c>
      <c r="C94">
        <v>0.53600000000000003</v>
      </c>
      <c r="D94">
        <v>0.38</v>
      </c>
      <c r="E94" s="1">
        <v>1.4655052234194401E-43</v>
      </c>
      <c r="F94" s="1">
        <v>3.3734464737892003E-39</v>
      </c>
    </row>
    <row r="95" spans="1:6" x14ac:dyDescent="0.2">
      <c r="A95" t="s">
        <v>152</v>
      </c>
      <c r="B95">
        <v>0.45830469330267398</v>
      </c>
      <c r="C95">
        <v>0.36099999999999999</v>
      </c>
      <c r="D95">
        <v>0.19800000000000001</v>
      </c>
      <c r="E95" s="1">
        <v>4.3088670539726798E-50</v>
      </c>
      <c r="F95" s="1">
        <v>9.9185810715397105E-46</v>
      </c>
    </row>
    <row r="96" spans="1:6" x14ac:dyDescent="0.2">
      <c r="A96" t="s">
        <v>153</v>
      </c>
      <c r="B96">
        <v>0.45451066211556601</v>
      </c>
      <c r="C96">
        <v>0.21299999999999999</v>
      </c>
      <c r="D96">
        <v>4.1000000000000002E-2</v>
      </c>
      <c r="E96" s="1">
        <v>1.95683719618702E-89</v>
      </c>
      <c r="F96" s="1">
        <v>4.5044435419029101E-85</v>
      </c>
    </row>
    <row r="97" spans="1:6" x14ac:dyDescent="0.2">
      <c r="A97" t="s">
        <v>57</v>
      </c>
      <c r="B97">
        <v>0.44008605334149498</v>
      </c>
      <c r="C97">
        <v>0.496</v>
      </c>
      <c r="D97">
        <v>0.32700000000000001</v>
      </c>
      <c r="E97" s="1">
        <v>2.3922083418211501E-47</v>
      </c>
      <c r="F97" s="1">
        <v>5.5066243820381102E-43</v>
      </c>
    </row>
    <row r="98" spans="1:6" x14ac:dyDescent="0.2">
      <c r="A98" t="s">
        <v>154</v>
      </c>
      <c r="B98">
        <v>0.43824698446768601</v>
      </c>
      <c r="C98">
        <v>0.30199999999999999</v>
      </c>
      <c r="D98">
        <v>0.13700000000000001</v>
      </c>
      <c r="E98" s="1">
        <v>9.8023073302316094E-57</v>
      </c>
      <c r="F98" s="1">
        <v>2.25639312434602E-52</v>
      </c>
    </row>
    <row r="99" spans="1:6" x14ac:dyDescent="0.2">
      <c r="A99" t="s">
        <v>155</v>
      </c>
      <c r="B99">
        <v>0.43655165770370602</v>
      </c>
      <c r="C99">
        <v>0.64400000000000002</v>
      </c>
      <c r="D99">
        <v>0.51</v>
      </c>
      <c r="E99" s="1">
        <v>3.05341304118709E-38</v>
      </c>
      <c r="F99" s="1">
        <v>7.0286514795085498E-34</v>
      </c>
    </row>
    <row r="100" spans="1:6" x14ac:dyDescent="0.2">
      <c r="A100" t="s">
        <v>156</v>
      </c>
      <c r="B100">
        <v>0.435438336882637</v>
      </c>
      <c r="C100">
        <v>0.30099999999999999</v>
      </c>
      <c r="D100">
        <v>0.13500000000000001</v>
      </c>
      <c r="E100" s="1">
        <v>7.6607761816053604E-57</v>
      </c>
      <c r="F100" s="1">
        <v>1.76343406924374E-52</v>
      </c>
    </row>
    <row r="101" spans="1:6" x14ac:dyDescent="0.2">
      <c r="A101" t="s">
        <v>157</v>
      </c>
      <c r="B101">
        <v>0.43322299668555497</v>
      </c>
      <c r="C101">
        <v>0.39500000000000002</v>
      </c>
      <c r="D101">
        <v>0.23100000000000001</v>
      </c>
      <c r="E101" s="1">
        <v>1.2652597407916799E-47</v>
      </c>
      <c r="F101" s="1">
        <v>2.9125013973283801E-43</v>
      </c>
    </row>
    <row r="102" spans="1:6" x14ac:dyDescent="0.2">
      <c r="A102" t="s">
        <v>158</v>
      </c>
      <c r="B102">
        <v>0.43307604078407602</v>
      </c>
      <c r="C102">
        <v>0.49299999999999999</v>
      </c>
      <c r="D102">
        <v>0.312</v>
      </c>
      <c r="E102" s="1">
        <v>2.2130301351622399E-52</v>
      </c>
      <c r="F102" s="1">
        <v>5.0941740681299599E-48</v>
      </c>
    </row>
    <row r="103" spans="1:6" x14ac:dyDescent="0.2">
      <c r="A103" t="s">
        <v>159</v>
      </c>
      <c r="B103">
        <v>0.427461646241656</v>
      </c>
      <c r="C103">
        <v>0.26700000000000002</v>
      </c>
      <c r="D103">
        <v>0.129</v>
      </c>
      <c r="E103" s="1">
        <v>1.6290339320208599E-44</v>
      </c>
      <c r="F103" s="1">
        <v>3.7498732081188098E-40</v>
      </c>
    </row>
    <row r="104" spans="1:6" x14ac:dyDescent="0.2">
      <c r="A104" t="s">
        <v>37</v>
      </c>
      <c r="B104">
        <v>0.427268186820633</v>
      </c>
      <c r="C104">
        <v>0.187</v>
      </c>
      <c r="D104">
        <v>4.3999999999999997E-2</v>
      </c>
      <c r="E104" s="1">
        <v>6.2017819875259204E-69</v>
      </c>
      <c r="F104" s="1">
        <v>1.4275881957085899E-64</v>
      </c>
    </row>
    <row r="105" spans="1:6" x14ac:dyDescent="0.2">
      <c r="A105" t="s">
        <v>160</v>
      </c>
      <c r="B105">
        <v>0.42581516722901702</v>
      </c>
      <c r="C105">
        <v>0.60199999999999998</v>
      </c>
      <c r="D105">
        <v>0.45</v>
      </c>
      <c r="E105" s="1">
        <v>1.19183804165961E-43</v>
      </c>
      <c r="F105" s="1">
        <v>2.7434919880962501E-39</v>
      </c>
    </row>
    <row r="106" spans="1:6" x14ac:dyDescent="0.2">
      <c r="A106" t="s">
        <v>161</v>
      </c>
      <c r="B106">
        <v>0.42359706876727998</v>
      </c>
      <c r="C106">
        <v>0.27</v>
      </c>
      <c r="D106">
        <v>0.11700000000000001</v>
      </c>
      <c r="E106" s="1">
        <v>1.2853679587416799E-52</v>
      </c>
      <c r="F106" s="1">
        <v>2.9587885042274801E-48</v>
      </c>
    </row>
    <row r="107" spans="1:6" x14ac:dyDescent="0.2">
      <c r="A107" t="s">
        <v>162</v>
      </c>
      <c r="B107">
        <v>0.42240383192318098</v>
      </c>
      <c r="C107">
        <v>0.40699999999999997</v>
      </c>
      <c r="D107">
        <v>0.26</v>
      </c>
      <c r="E107" s="1">
        <v>3.6425746579219098E-36</v>
      </c>
      <c r="F107" s="1">
        <v>8.38484260507045E-32</v>
      </c>
    </row>
    <row r="108" spans="1:6" x14ac:dyDescent="0.2">
      <c r="A108" t="s">
        <v>30</v>
      </c>
      <c r="B108">
        <v>0.42179762662409198</v>
      </c>
      <c r="C108">
        <v>0.41199999999999998</v>
      </c>
      <c r="D108">
        <v>0.26600000000000001</v>
      </c>
      <c r="E108" s="1">
        <v>3.9418953492823603E-37</v>
      </c>
      <c r="F108" s="1">
        <v>9.0738489045130593E-33</v>
      </c>
    </row>
    <row r="109" spans="1:6" x14ac:dyDescent="0.2">
      <c r="A109" t="s">
        <v>163</v>
      </c>
      <c r="B109">
        <v>0.41911070693264801</v>
      </c>
      <c r="C109">
        <v>0.48499999999999999</v>
      </c>
      <c r="D109">
        <v>0.32900000000000001</v>
      </c>
      <c r="E109" s="1">
        <v>1.0897737427276699E-43</v>
      </c>
      <c r="F109" s="1">
        <v>2.5085501783848199E-39</v>
      </c>
    </row>
    <row r="110" spans="1:6" x14ac:dyDescent="0.2">
      <c r="A110" t="s">
        <v>51</v>
      </c>
      <c r="B110">
        <v>0.41767582537950299</v>
      </c>
      <c r="C110">
        <v>0.24399999999999999</v>
      </c>
      <c r="D110">
        <v>8.7999999999999995E-2</v>
      </c>
      <c r="E110" s="1">
        <v>2.2350850061405099E-60</v>
      </c>
      <c r="F110" s="1">
        <v>5.1449421756348397E-56</v>
      </c>
    </row>
    <row r="111" spans="1:6" x14ac:dyDescent="0.2">
      <c r="A111" t="s">
        <v>164</v>
      </c>
      <c r="B111">
        <v>0.416228631339916</v>
      </c>
      <c r="C111">
        <v>0.372</v>
      </c>
      <c r="D111">
        <v>0.23499999999999999</v>
      </c>
      <c r="E111" s="1">
        <v>7.0293886108866499E-34</v>
      </c>
      <c r="F111" s="1">
        <v>1.6180949643400001E-29</v>
      </c>
    </row>
    <row r="112" spans="1:6" x14ac:dyDescent="0.2">
      <c r="A112" t="s">
        <v>165</v>
      </c>
      <c r="B112">
        <v>0.41398243990949002</v>
      </c>
      <c r="C112">
        <v>0.52200000000000002</v>
      </c>
      <c r="D112">
        <v>0.36199999999999999</v>
      </c>
      <c r="E112" s="1">
        <v>1.3282319204004401E-42</v>
      </c>
      <c r="F112" s="1">
        <v>3.0574570575697798E-38</v>
      </c>
    </row>
    <row r="113" spans="1:6" x14ac:dyDescent="0.2">
      <c r="A113" t="s">
        <v>166</v>
      </c>
      <c r="B113">
        <v>0.411740832950379</v>
      </c>
      <c r="C113">
        <v>0.71699999999999997</v>
      </c>
      <c r="D113">
        <v>0.57699999999999996</v>
      </c>
      <c r="E113" s="1">
        <v>4.4402488377165699E-48</v>
      </c>
      <c r="F113" s="1">
        <v>1.02210087995398E-43</v>
      </c>
    </row>
    <row r="114" spans="1:6" x14ac:dyDescent="0.2">
      <c r="A114" t="s">
        <v>167</v>
      </c>
      <c r="B114">
        <v>0.409448858216033</v>
      </c>
      <c r="C114">
        <v>0.36299999999999999</v>
      </c>
      <c r="D114">
        <v>0.20699999999999999</v>
      </c>
      <c r="E114" s="1">
        <v>2.0613527569586199E-44</v>
      </c>
      <c r="F114" s="1">
        <v>4.7450279112430399E-40</v>
      </c>
    </row>
    <row r="115" spans="1:6" x14ac:dyDescent="0.2">
      <c r="A115" t="s">
        <v>76</v>
      </c>
      <c r="B115">
        <v>0.408337679484506</v>
      </c>
      <c r="C115">
        <v>0.41299999999999998</v>
      </c>
      <c r="D115">
        <v>0.28999999999999998</v>
      </c>
      <c r="E115" s="1">
        <v>3.8641422991173697E-30</v>
      </c>
      <c r="F115" s="1">
        <v>8.8948691583382897E-26</v>
      </c>
    </row>
    <row r="116" spans="1:6" x14ac:dyDescent="0.2">
      <c r="A116" t="s">
        <v>168</v>
      </c>
      <c r="B116">
        <v>0.40829457191590302</v>
      </c>
      <c r="C116">
        <v>0.42199999999999999</v>
      </c>
      <c r="D116">
        <v>0.26900000000000002</v>
      </c>
      <c r="E116" s="1">
        <v>1.7965718527146301E-40</v>
      </c>
      <c r="F116" s="1">
        <v>4.1355287477638001E-36</v>
      </c>
    </row>
    <row r="117" spans="1:6" x14ac:dyDescent="0.2">
      <c r="A117" t="s">
        <v>169</v>
      </c>
      <c r="B117">
        <v>0.40811013292850601</v>
      </c>
      <c r="C117">
        <v>0.42499999999999999</v>
      </c>
      <c r="D117">
        <v>0.26300000000000001</v>
      </c>
      <c r="E117" s="1">
        <v>7.2245466126616395E-45</v>
      </c>
      <c r="F117" s="1">
        <v>1.66301838476858E-40</v>
      </c>
    </row>
    <row r="118" spans="1:6" x14ac:dyDescent="0.2">
      <c r="A118" t="s">
        <v>170</v>
      </c>
      <c r="B118">
        <v>0.40735812396590998</v>
      </c>
      <c r="C118">
        <v>0.77300000000000002</v>
      </c>
      <c r="D118">
        <v>0.65900000000000003</v>
      </c>
      <c r="E118" s="1">
        <v>6.2089009297226003E-48</v>
      </c>
      <c r="F118" s="1">
        <v>1.4292269050128499E-43</v>
      </c>
    </row>
    <row r="119" spans="1:6" x14ac:dyDescent="0.2">
      <c r="A119" t="s">
        <v>69</v>
      </c>
      <c r="B119">
        <v>0.40732205305777403</v>
      </c>
      <c r="C119">
        <v>0.70399999999999996</v>
      </c>
      <c r="D119">
        <v>0.58399999999999996</v>
      </c>
      <c r="E119" s="1">
        <v>1.2060289282142601E-39</v>
      </c>
      <c r="F119" s="1">
        <v>2.7761579898564102E-35</v>
      </c>
    </row>
    <row r="120" spans="1:6" x14ac:dyDescent="0.2">
      <c r="A120" t="s">
        <v>171</v>
      </c>
      <c r="B120">
        <v>0.40664672683453701</v>
      </c>
      <c r="C120">
        <v>0.41799999999999998</v>
      </c>
      <c r="D120">
        <v>0.26300000000000001</v>
      </c>
      <c r="E120" s="1">
        <v>2.8295927353847499E-41</v>
      </c>
      <c r="F120" s="1">
        <v>6.5134395175821604E-37</v>
      </c>
    </row>
    <row r="121" spans="1:6" x14ac:dyDescent="0.2">
      <c r="A121" t="s">
        <v>172</v>
      </c>
      <c r="B121">
        <v>0.40639798378903202</v>
      </c>
      <c r="C121">
        <v>0.26800000000000002</v>
      </c>
      <c r="D121">
        <v>0.12</v>
      </c>
      <c r="E121" s="1">
        <v>3.67629253282111E-48</v>
      </c>
      <c r="F121" s="1">
        <v>8.46245778130092E-44</v>
      </c>
    </row>
    <row r="122" spans="1:6" x14ac:dyDescent="0.2">
      <c r="A122" t="s">
        <v>173</v>
      </c>
      <c r="B122">
        <v>0.40513980197814098</v>
      </c>
      <c r="C122">
        <v>0.52100000000000002</v>
      </c>
      <c r="D122">
        <v>0.36899999999999999</v>
      </c>
      <c r="E122" s="1">
        <v>5.9905024788324598E-38</v>
      </c>
      <c r="F122" s="1">
        <v>1.3789537656024401E-33</v>
      </c>
    </row>
    <row r="123" spans="1:6" x14ac:dyDescent="0.2">
      <c r="A123" t="s">
        <v>174</v>
      </c>
      <c r="B123">
        <v>0.40463079040351102</v>
      </c>
      <c r="C123">
        <v>0.49</v>
      </c>
      <c r="D123">
        <v>0.35299999999999998</v>
      </c>
      <c r="E123" s="1">
        <v>2.2152394173260501E-32</v>
      </c>
      <c r="F123" s="1">
        <v>5.0992596147428497E-28</v>
      </c>
    </row>
    <row r="124" spans="1:6" x14ac:dyDescent="0.2">
      <c r="A124" t="s">
        <v>175</v>
      </c>
      <c r="B124">
        <v>0.40443600891971299</v>
      </c>
      <c r="C124">
        <v>0.52600000000000002</v>
      </c>
      <c r="D124">
        <v>0.38100000000000001</v>
      </c>
      <c r="E124" s="1">
        <v>9.7135025390406998E-39</v>
      </c>
      <c r="F124" s="1">
        <v>2.2359511494617798E-34</v>
      </c>
    </row>
    <row r="125" spans="1:6" x14ac:dyDescent="0.2">
      <c r="A125" t="s">
        <v>176</v>
      </c>
      <c r="B125">
        <v>0.40393622183244299</v>
      </c>
      <c r="C125">
        <v>0.64500000000000002</v>
      </c>
      <c r="D125">
        <v>0.54100000000000004</v>
      </c>
      <c r="E125" s="1">
        <v>3.9567589056935598E-30</v>
      </c>
      <c r="F125" s="1">
        <v>9.1080633250160006E-26</v>
      </c>
    </row>
    <row r="126" spans="1:6" x14ac:dyDescent="0.2">
      <c r="A126" t="s">
        <v>177</v>
      </c>
      <c r="B126">
        <v>0.401683039618977</v>
      </c>
      <c r="C126">
        <v>0.52200000000000002</v>
      </c>
      <c r="D126">
        <v>0.38300000000000001</v>
      </c>
      <c r="E126" s="1">
        <v>1.67941275450863E-35</v>
      </c>
      <c r="F126" s="1">
        <v>3.86584021960342E-31</v>
      </c>
    </row>
    <row r="127" spans="1:6" x14ac:dyDescent="0.2">
      <c r="A127" t="s">
        <v>178</v>
      </c>
      <c r="B127">
        <v>0.39876952005057598</v>
      </c>
      <c r="C127">
        <v>0.37</v>
      </c>
      <c r="D127">
        <v>0.221</v>
      </c>
      <c r="E127" s="1">
        <v>2.0134633823022999E-39</v>
      </c>
      <c r="F127" s="1">
        <v>4.6347913597216697E-35</v>
      </c>
    </row>
    <row r="128" spans="1:6" x14ac:dyDescent="0.2">
      <c r="A128" t="s">
        <v>179</v>
      </c>
      <c r="B128">
        <v>0.398409535018663</v>
      </c>
      <c r="C128">
        <v>0.74099999999999999</v>
      </c>
      <c r="D128">
        <v>0.64300000000000002</v>
      </c>
      <c r="E128" s="1">
        <v>2.8350627158500998E-36</v>
      </c>
      <c r="F128" s="1">
        <v>6.5260308656153398E-32</v>
      </c>
    </row>
    <row r="129" spans="1:6" x14ac:dyDescent="0.2">
      <c r="A129" t="s">
        <v>180</v>
      </c>
      <c r="B129">
        <v>0.39733375025505702</v>
      </c>
      <c r="C129">
        <v>0.54100000000000004</v>
      </c>
      <c r="D129">
        <v>0.44800000000000001</v>
      </c>
      <c r="E129" s="1">
        <v>2.1860799927814301E-22</v>
      </c>
      <c r="F129" s="1">
        <v>5.0321375353835799E-18</v>
      </c>
    </row>
    <row r="130" spans="1:6" x14ac:dyDescent="0.2">
      <c r="A130" t="s">
        <v>181</v>
      </c>
      <c r="B130">
        <v>0.39381924580456501</v>
      </c>
      <c r="C130">
        <v>0.35199999999999998</v>
      </c>
      <c r="D130">
        <v>0.23499999999999999</v>
      </c>
      <c r="E130" s="1">
        <v>2.2509847674964998E-28</v>
      </c>
      <c r="F130" s="1">
        <v>5.1815418363002002E-24</v>
      </c>
    </row>
    <row r="131" spans="1:6" x14ac:dyDescent="0.2">
      <c r="A131" t="s">
        <v>182</v>
      </c>
      <c r="B131">
        <v>0.393311172439757</v>
      </c>
      <c r="C131">
        <v>0.51800000000000002</v>
      </c>
      <c r="D131">
        <v>0.39200000000000002</v>
      </c>
      <c r="E131" s="1">
        <v>3.7962963281831099E-30</v>
      </c>
      <c r="F131" s="1">
        <v>8.7386945178447006E-26</v>
      </c>
    </row>
    <row r="132" spans="1:6" x14ac:dyDescent="0.2">
      <c r="A132" t="s">
        <v>183</v>
      </c>
      <c r="B132">
        <v>0.38963811887276001</v>
      </c>
      <c r="C132">
        <v>0.438</v>
      </c>
      <c r="D132">
        <v>0.30399999999999999</v>
      </c>
      <c r="E132" s="1">
        <v>1.3077052529570599E-32</v>
      </c>
      <c r="F132" s="1">
        <v>3.0102067217818501E-28</v>
      </c>
    </row>
    <row r="133" spans="1:6" x14ac:dyDescent="0.2">
      <c r="A133" t="s">
        <v>184</v>
      </c>
      <c r="B133">
        <v>0.388829758336801</v>
      </c>
      <c r="C133">
        <v>0.31900000000000001</v>
      </c>
      <c r="D133">
        <v>0.17499999999999999</v>
      </c>
      <c r="E133" s="1">
        <v>5.4083895429646998E-40</v>
      </c>
      <c r="F133" s="1">
        <v>1.2449571888950401E-35</v>
      </c>
    </row>
    <row r="134" spans="1:6" x14ac:dyDescent="0.2">
      <c r="A134" t="s">
        <v>185</v>
      </c>
      <c r="B134">
        <v>0.388387788103705</v>
      </c>
      <c r="C134">
        <v>0.13200000000000001</v>
      </c>
      <c r="D134">
        <v>1.4999999999999999E-2</v>
      </c>
      <c r="E134" s="1">
        <v>1.0685373916496E-68</v>
      </c>
      <c r="F134" s="1">
        <v>2.4596662218381999E-64</v>
      </c>
    </row>
    <row r="135" spans="1:6" x14ac:dyDescent="0.2">
      <c r="A135" t="s">
        <v>186</v>
      </c>
      <c r="B135">
        <v>0.38835898121032703</v>
      </c>
      <c r="C135">
        <v>0.20899999999999999</v>
      </c>
      <c r="D135">
        <v>6.7000000000000004E-2</v>
      </c>
      <c r="E135" s="1">
        <v>1.4841867692239E-57</v>
      </c>
      <c r="F135" s="1">
        <v>3.4164495240765E-53</v>
      </c>
    </row>
    <row r="136" spans="1:6" x14ac:dyDescent="0.2">
      <c r="A136" t="s">
        <v>187</v>
      </c>
      <c r="B136">
        <v>0.388307553225963</v>
      </c>
      <c r="C136">
        <v>0.45100000000000001</v>
      </c>
      <c r="D136">
        <v>0.31900000000000001</v>
      </c>
      <c r="E136" s="1">
        <v>3.4898397889899801E-30</v>
      </c>
      <c r="F136" s="1">
        <v>8.03326221027604E-26</v>
      </c>
    </row>
    <row r="137" spans="1:6" x14ac:dyDescent="0.2">
      <c r="A137" t="s">
        <v>188</v>
      </c>
      <c r="B137">
        <v>0.38785450482898998</v>
      </c>
      <c r="C137">
        <v>0.371</v>
      </c>
      <c r="D137">
        <v>0.22800000000000001</v>
      </c>
      <c r="E137" s="1">
        <v>6.1360948131746796E-36</v>
      </c>
      <c r="F137" s="1">
        <v>1.41246766504468E-31</v>
      </c>
    </row>
    <row r="138" spans="1:6" x14ac:dyDescent="0.2">
      <c r="A138" t="s">
        <v>189</v>
      </c>
      <c r="B138">
        <v>0.38507842246032298</v>
      </c>
      <c r="C138">
        <v>0.34200000000000003</v>
      </c>
      <c r="D138">
        <v>0.21199999999999999</v>
      </c>
      <c r="E138" s="1">
        <v>2.01110098573489E-33</v>
      </c>
      <c r="F138" s="1">
        <v>4.6293533590631498E-29</v>
      </c>
    </row>
    <row r="139" spans="1:6" x14ac:dyDescent="0.2">
      <c r="A139" t="s">
        <v>190</v>
      </c>
      <c r="B139">
        <v>0.384145842993802</v>
      </c>
      <c r="C139">
        <v>0.26200000000000001</v>
      </c>
      <c r="D139">
        <v>0.109</v>
      </c>
      <c r="E139" s="1">
        <v>6.4637552406564698E-53</v>
      </c>
      <c r="F139" s="1">
        <v>1.4878918188467099E-48</v>
      </c>
    </row>
    <row r="140" spans="1:6" x14ac:dyDescent="0.2">
      <c r="A140" t="s">
        <v>191</v>
      </c>
      <c r="B140">
        <v>0.38356261290705501</v>
      </c>
      <c r="C140">
        <v>0.55600000000000005</v>
      </c>
      <c r="D140">
        <v>0.41899999999999998</v>
      </c>
      <c r="E140" s="1">
        <v>3.6199449712260198E-34</v>
      </c>
      <c r="F140" s="1">
        <v>8.3327513292651699E-30</v>
      </c>
    </row>
    <row r="141" spans="1:6" x14ac:dyDescent="0.2">
      <c r="A141" t="s">
        <v>65</v>
      </c>
      <c r="B141">
        <v>0.38124258156755197</v>
      </c>
      <c r="C141">
        <v>0.69599999999999995</v>
      </c>
      <c r="D141">
        <v>0.64500000000000002</v>
      </c>
      <c r="E141" s="1">
        <v>3.1315074287915699E-13</v>
      </c>
      <c r="F141" s="1">
        <v>7.2084169503353197E-9</v>
      </c>
    </row>
    <row r="142" spans="1:6" x14ac:dyDescent="0.2">
      <c r="A142" t="s">
        <v>192</v>
      </c>
      <c r="B142">
        <v>0.37941518580904399</v>
      </c>
      <c r="C142">
        <v>0.58899999999999997</v>
      </c>
      <c r="D142">
        <v>0.45</v>
      </c>
      <c r="E142" s="1">
        <v>1.89215723778334E-34</v>
      </c>
      <c r="F142" s="1">
        <v>4.3555567456534599E-30</v>
      </c>
    </row>
    <row r="143" spans="1:6" x14ac:dyDescent="0.2">
      <c r="A143" t="s">
        <v>193</v>
      </c>
      <c r="B143">
        <v>0.37776190686752098</v>
      </c>
      <c r="C143">
        <v>0.90200000000000002</v>
      </c>
      <c r="D143">
        <v>0.84699999999999998</v>
      </c>
      <c r="E143" s="1">
        <v>1.01064093508806E-39</v>
      </c>
      <c r="F143" s="1">
        <v>2.3263943684791999E-35</v>
      </c>
    </row>
    <row r="144" spans="1:6" x14ac:dyDescent="0.2">
      <c r="A144" t="s">
        <v>194</v>
      </c>
      <c r="B144">
        <v>0.37644284321413501</v>
      </c>
      <c r="C144">
        <v>0.52300000000000002</v>
      </c>
      <c r="D144">
        <v>0.41199999999999998</v>
      </c>
      <c r="E144" s="1">
        <v>1.43611891843056E-24</v>
      </c>
      <c r="F144" s="1">
        <v>3.3058021383353E-20</v>
      </c>
    </row>
    <row r="145" spans="1:6" x14ac:dyDescent="0.2">
      <c r="A145" t="s">
        <v>195</v>
      </c>
      <c r="B145">
        <v>0.376265643942502</v>
      </c>
      <c r="C145">
        <v>0.45</v>
      </c>
      <c r="D145">
        <v>0.312</v>
      </c>
      <c r="E145" s="1">
        <v>1.66845636121659E-31</v>
      </c>
      <c r="F145" s="1">
        <v>3.8406196978844803E-27</v>
      </c>
    </row>
    <row r="146" spans="1:6" x14ac:dyDescent="0.2">
      <c r="A146" t="s">
        <v>35</v>
      </c>
      <c r="B146">
        <v>0.37464417049218901</v>
      </c>
      <c r="C146">
        <v>0.193</v>
      </c>
      <c r="D146">
        <v>6.5000000000000002E-2</v>
      </c>
      <c r="E146" s="1">
        <v>1.9031324451448201E-50</v>
      </c>
      <c r="F146" s="1">
        <v>4.38082057547885E-46</v>
      </c>
    </row>
    <row r="147" spans="1:6" x14ac:dyDescent="0.2">
      <c r="A147" t="s">
        <v>196</v>
      </c>
      <c r="B147">
        <v>0.373432454954642</v>
      </c>
      <c r="C147">
        <v>0.6</v>
      </c>
      <c r="D147">
        <v>0.48199999999999998</v>
      </c>
      <c r="E147" s="1">
        <v>6.7029342121602403E-30</v>
      </c>
      <c r="F147" s="1">
        <v>1.5429484262971701E-25</v>
      </c>
    </row>
    <row r="148" spans="1:6" x14ac:dyDescent="0.2">
      <c r="A148" t="s">
        <v>197</v>
      </c>
      <c r="B148">
        <v>0.37274749237770799</v>
      </c>
      <c r="C148">
        <v>0.34899999999999998</v>
      </c>
      <c r="D148">
        <v>0.22800000000000001</v>
      </c>
      <c r="E148" s="1">
        <v>8.7794580962030602E-29</v>
      </c>
      <c r="F148" s="1">
        <v>2.0209434591649801E-24</v>
      </c>
    </row>
    <row r="149" spans="1:6" x14ac:dyDescent="0.2">
      <c r="A149" t="s">
        <v>198</v>
      </c>
      <c r="B149">
        <v>0.37265723109156002</v>
      </c>
      <c r="C149">
        <v>0.61199999999999999</v>
      </c>
      <c r="D149">
        <v>0.47299999999999998</v>
      </c>
      <c r="E149" s="1">
        <v>3.9821652344528799E-35</v>
      </c>
      <c r="F149" s="1">
        <v>9.1665461531870697E-31</v>
      </c>
    </row>
    <row r="150" spans="1:6" x14ac:dyDescent="0.2">
      <c r="A150" t="s">
        <v>199</v>
      </c>
      <c r="B150">
        <v>0.37209538377677598</v>
      </c>
      <c r="C150">
        <v>0.55600000000000005</v>
      </c>
      <c r="D150">
        <v>0.41899999999999998</v>
      </c>
      <c r="E150" s="1">
        <v>2.6727551018617799E-33</v>
      </c>
      <c r="F150" s="1">
        <v>6.1524149689756204E-29</v>
      </c>
    </row>
    <row r="151" spans="1:6" x14ac:dyDescent="0.2">
      <c r="A151" t="s">
        <v>63</v>
      </c>
      <c r="B151">
        <v>0.37203050420481498</v>
      </c>
      <c r="C151">
        <v>0.41</v>
      </c>
      <c r="D151">
        <v>0.27500000000000002</v>
      </c>
      <c r="E151" s="1">
        <v>2.33918282223413E-31</v>
      </c>
      <c r="F151" s="1">
        <v>5.3845649385007602E-27</v>
      </c>
    </row>
    <row r="152" spans="1:6" x14ac:dyDescent="0.2">
      <c r="A152" t="s">
        <v>200</v>
      </c>
      <c r="B152">
        <v>0.37149423476024401</v>
      </c>
      <c r="C152">
        <v>0.438</v>
      </c>
      <c r="D152">
        <v>0.28000000000000003</v>
      </c>
      <c r="E152" s="1">
        <v>3.74346294701187E-39</v>
      </c>
      <c r="F152" s="1">
        <v>8.6170773577266096E-35</v>
      </c>
    </row>
    <row r="153" spans="1:6" x14ac:dyDescent="0.2">
      <c r="A153" t="s">
        <v>201</v>
      </c>
      <c r="B153">
        <v>0.369361145360319</v>
      </c>
      <c r="C153">
        <v>0.53500000000000003</v>
      </c>
      <c r="D153">
        <v>0.40300000000000002</v>
      </c>
      <c r="E153" s="1">
        <v>2.7213611301292801E-32</v>
      </c>
      <c r="F153" s="1">
        <v>6.2643011854445904E-28</v>
      </c>
    </row>
    <row r="154" spans="1:6" x14ac:dyDescent="0.2">
      <c r="A154" t="s">
        <v>60</v>
      </c>
      <c r="B154">
        <v>0.36754926036202201</v>
      </c>
      <c r="C154">
        <v>0.13200000000000001</v>
      </c>
      <c r="D154">
        <v>4.1000000000000002E-2</v>
      </c>
      <c r="E154" s="1">
        <v>8.0793845967945896E-37</v>
      </c>
      <c r="F154" s="1">
        <v>1.8597935403361501E-32</v>
      </c>
    </row>
    <row r="155" spans="1:6" x14ac:dyDescent="0.2">
      <c r="A155" t="s">
        <v>202</v>
      </c>
      <c r="B155">
        <v>0.36595732301949102</v>
      </c>
      <c r="C155">
        <v>0.26</v>
      </c>
      <c r="D155">
        <v>0.11700000000000001</v>
      </c>
      <c r="E155" s="1">
        <v>3.0471411181335599E-46</v>
      </c>
      <c r="F155" s="1">
        <v>7.0142141398316404E-42</v>
      </c>
    </row>
    <row r="156" spans="1:6" x14ac:dyDescent="0.2">
      <c r="A156" t="s">
        <v>203</v>
      </c>
      <c r="B156">
        <v>0.36581247734250599</v>
      </c>
      <c r="C156">
        <v>0.375</v>
      </c>
      <c r="D156">
        <v>0.22600000000000001</v>
      </c>
      <c r="E156" s="1">
        <v>8.9312517105414103E-38</v>
      </c>
      <c r="F156" s="1">
        <v>2.0558848312495299E-33</v>
      </c>
    </row>
    <row r="157" spans="1:6" x14ac:dyDescent="0.2">
      <c r="A157" t="s">
        <v>204</v>
      </c>
      <c r="B157">
        <v>0.36530692041389701</v>
      </c>
      <c r="C157">
        <v>0.29699999999999999</v>
      </c>
      <c r="D157">
        <v>0.151</v>
      </c>
      <c r="E157" s="1">
        <v>3.4933225891250199E-43</v>
      </c>
      <c r="F157" s="1">
        <v>8.0412792679068794E-39</v>
      </c>
    </row>
    <row r="158" spans="1:6" x14ac:dyDescent="0.2">
      <c r="A158" t="s">
        <v>205</v>
      </c>
      <c r="B158">
        <v>0.36498183696337699</v>
      </c>
      <c r="C158">
        <v>0.34699999999999998</v>
      </c>
      <c r="D158">
        <v>0.22900000000000001</v>
      </c>
      <c r="E158" s="1">
        <v>2.6116577490923702E-28</v>
      </c>
      <c r="F158" s="1">
        <v>6.0117749726357197E-24</v>
      </c>
    </row>
    <row r="159" spans="1:6" x14ac:dyDescent="0.2">
      <c r="A159" t="s">
        <v>206</v>
      </c>
      <c r="B159">
        <v>0.363587089493972</v>
      </c>
      <c r="C159">
        <v>0.21299999999999999</v>
      </c>
      <c r="D159">
        <v>7.3999999999999996E-2</v>
      </c>
      <c r="E159" s="1">
        <v>1.04156090639933E-53</v>
      </c>
      <c r="F159" s="1">
        <v>2.3975690504406201E-49</v>
      </c>
    </row>
    <row r="160" spans="1:6" x14ac:dyDescent="0.2">
      <c r="A160" t="s">
        <v>207</v>
      </c>
      <c r="B160">
        <v>0.36347234010319901</v>
      </c>
      <c r="C160">
        <v>0.318</v>
      </c>
      <c r="D160">
        <v>0.19900000000000001</v>
      </c>
      <c r="E160" s="1">
        <v>1.0393219533359E-27</v>
      </c>
      <c r="F160" s="1">
        <v>2.3924152043839099E-23</v>
      </c>
    </row>
    <row r="161" spans="1:6" x14ac:dyDescent="0.2">
      <c r="A161" t="s">
        <v>208</v>
      </c>
      <c r="B161">
        <v>0.36270274383456103</v>
      </c>
      <c r="C161">
        <v>0.36699999999999999</v>
      </c>
      <c r="D161">
        <v>0.24</v>
      </c>
      <c r="E161" s="1">
        <v>1.06921159611492E-29</v>
      </c>
      <c r="F161" s="1">
        <v>2.4612181730969402E-25</v>
      </c>
    </row>
    <row r="162" spans="1:6" x14ac:dyDescent="0.2">
      <c r="A162" t="s">
        <v>66</v>
      </c>
      <c r="B162">
        <v>0.36204120640800203</v>
      </c>
      <c r="C162">
        <v>0.23300000000000001</v>
      </c>
      <c r="D162">
        <v>0.111</v>
      </c>
      <c r="E162" s="1">
        <v>1.4929989629704299E-37</v>
      </c>
      <c r="F162" s="1">
        <v>3.4367343128616301E-33</v>
      </c>
    </row>
    <row r="163" spans="1:6" x14ac:dyDescent="0.2">
      <c r="A163" t="s">
        <v>209</v>
      </c>
      <c r="B163">
        <v>0.36072232324747899</v>
      </c>
      <c r="C163">
        <v>0.70199999999999996</v>
      </c>
      <c r="D163">
        <v>0.59099999999999997</v>
      </c>
      <c r="E163" s="1">
        <v>1.22640819477967E-28</v>
      </c>
      <c r="F163" s="1">
        <v>2.8230690235633299E-24</v>
      </c>
    </row>
    <row r="164" spans="1:6" x14ac:dyDescent="0.2">
      <c r="A164" t="s">
        <v>47</v>
      </c>
      <c r="B164">
        <v>0.36029815493255102</v>
      </c>
      <c r="C164">
        <v>0.311</v>
      </c>
      <c r="D164">
        <v>0.17599999999999999</v>
      </c>
      <c r="E164" s="1">
        <v>8.3916824382684199E-36</v>
      </c>
      <c r="F164" s="1">
        <v>1.9316813804650101E-31</v>
      </c>
    </row>
    <row r="165" spans="1:6" x14ac:dyDescent="0.2">
      <c r="A165" t="s">
        <v>58</v>
      </c>
      <c r="B165">
        <v>0.36020527800770302</v>
      </c>
      <c r="C165">
        <v>0.44400000000000001</v>
      </c>
      <c r="D165">
        <v>0.32700000000000001</v>
      </c>
      <c r="E165" s="1">
        <v>8.27493637526659E-26</v>
      </c>
      <c r="F165" s="1">
        <v>1.90480760422262E-21</v>
      </c>
    </row>
    <row r="166" spans="1:6" x14ac:dyDescent="0.2">
      <c r="A166" t="s">
        <v>210</v>
      </c>
      <c r="B166">
        <v>0.35914673413906301</v>
      </c>
      <c r="C166">
        <v>0.245</v>
      </c>
      <c r="D166">
        <v>0.109</v>
      </c>
      <c r="E166" s="1">
        <v>9.5961957780695601E-44</v>
      </c>
      <c r="F166" s="1">
        <v>2.2089483061538302E-39</v>
      </c>
    </row>
    <row r="167" spans="1:6" x14ac:dyDescent="0.2">
      <c r="A167" t="s">
        <v>211</v>
      </c>
      <c r="B167">
        <v>0.355608312900558</v>
      </c>
      <c r="C167">
        <v>0.50800000000000001</v>
      </c>
      <c r="D167">
        <v>0.38800000000000001</v>
      </c>
      <c r="E167" s="1">
        <v>4.4938739409323099E-29</v>
      </c>
      <c r="F167" s="1">
        <v>1.0344448424632101E-24</v>
      </c>
    </row>
    <row r="168" spans="1:6" x14ac:dyDescent="0.2">
      <c r="A168" t="s">
        <v>212</v>
      </c>
      <c r="B168">
        <v>0.354428070549001</v>
      </c>
      <c r="C168">
        <v>0.37</v>
      </c>
      <c r="D168">
        <v>0.25800000000000001</v>
      </c>
      <c r="E168" s="1">
        <v>2.3481936373635702E-24</v>
      </c>
      <c r="F168" s="1">
        <v>5.4053069338472102E-20</v>
      </c>
    </row>
    <row r="169" spans="1:6" x14ac:dyDescent="0.2">
      <c r="A169" t="s">
        <v>213</v>
      </c>
      <c r="B169">
        <v>0.35391129521926301</v>
      </c>
      <c r="C169">
        <v>0.65400000000000003</v>
      </c>
      <c r="D169">
        <v>0.52700000000000002</v>
      </c>
      <c r="E169" s="1">
        <v>2.8094159902398601E-33</v>
      </c>
      <c r="F169" s="1">
        <v>6.4669946679331405E-29</v>
      </c>
    </row>
    <row r="170" spans="1:6" x14ac:dyDescent="0.2">
      <c r="A170" t="s">
        <v>214</v>
      </c>
      <c r="B170">
        <v>0.35277826459255002</v>
      </c>
      <c r="C170">
        <v>0.746</v>
      </c>
      <c r="D170">
        <v>0.67100000000000004</v>
      </c>
      <c r="E170" s="1">
        <v>1.5986832602613701E-24</v>
      </c>
      <c r="F170" s="1">
        <v>3.6800089967956398E-20</v>
      </c>
    </row>
    <row r="171" spans="1:6" x14ac:dyDescent="0.2">
      <c r="A171" t="s">
        <v>48</v>
      </c>
      <c r="B171">
        <v>0.35243371948576502</v>
      </c>
      <c r="C171">
        <v>0.29499999999999998</v>
      </c>
      <c r="D171">
        <v>0.23</v>
      </c>
      <c r="E171" s="1">
        <v>2.19533914637321E-11</v>
      </c>
      <c r="F171" s="1">
        <v>5.0534511810364902E-7</v>
      </c>
    </row>
    <row r="172" spans="1:6" x14ac:dyDescent="0.2">
      <c r="A172" t="s">
        <v>215</v>
      </c>
      <c r="B172">
        <v>0.35189353410966501</v>
      </c>
      <c r="C172">
        <v>0.36399999999999999</v>
      </c>
      <c r="D172">
        <v>0.249</v>
      </c>
      <c r="E172" s="1">
        <v>2.46392745096092E-25</v>
      </c>
      <c r="F172" s="1">
        <v>5.67171459936695E-21</v>
      </c>
    </row>
    <row r="173" spans="1:6" x14ac:dyDescent="0.2">
      <c r="A173" t="s">
        <v>216</v>
      </c>
      <c r="B173">
        <v>0.35007112557313202</v>
      </c>
      <c r="C173">
        <v>0.27400000000000002</v>
      </c>
      <c r="D173">
        <v>0.13300000000000001</v>
      </c>
      <c r="E173" s="1">
        <v>1.6481242958446899E-42</v>
      </c>
      <c r="F173" s="1">
        <v>3.7938173166049002E-38</v>
      </c>
    </row>
    <row r="174" spans="1:6" x14ac:dyDescent="0.2">
      <c r="A174" t="s">
        <v>217</v>
      </c>
      <c r="B174">
        <v>0.34758177883814201</v>
      </c>
      <c r="C174">
        <v>0.36499999999999999</v>
      </c>
      <c r="D174">
        <v>0.25900000000000001</v>
      </c>
      <c r="E174" s="1">
        <v>5.7245007109007403E-23</v>
      </c>
      <c r="F174" s="1">
        <v>1.31772281864224E-18</v>
      </c>
    </row>
    <row r="175" spans="1:6" x14ac:dyDescent="0.2">
      <c r="A175" t="s">
        <v>74</v>
      </c>
      <c r="B175">
        <v>0.34559629142047099</v>
      </c>
      <c r="C175">
        <v>0.36699999999999999</v>
      </c>
      <c r="D175">
        <v>0.27200000000000002</v>
      </c>
      <c r="E175" s="1">
        <v>1.19589911243422E-18</v>
      </c>
      <c r="F175" s="1">
        <v>2.7528401669123301E-14</v>
      </c>
    </row>
    <row r="176" spans="1:6" x14ac:dyDescent="0.2">
      <c r="A176" t="s">
        <v>45</v>
      </c>
      <c r="B176">
        <v>0.34254710611103101</v>
      </c>
      <c r="C176">
        <v>0.16400000000000001</v>
      </c>
      <c r="D176">
        <v>4.2000000000000003E-2</v>
      </c>
      <c r="E176" s="1">
        <v>5.3217562500016503E-55</v>
      </c>
      <c r="F176" s="1">
        <v>1.2250150711878801E-50</v>
      </c>
    </row>
    <row r="177" spans="1:6" x14ac:dyDescent="0.2">
      <c r="A177" t="s">
        <v>218</v>
      </c>
      <c r="B177">
        <v>0.34174193908925898</v>
      </c>
      <c r="C177">
        <v>0.38900000000000001</v>
      </c>
      <c r="D177">
        <v>0.28699999999999998</v>
      </c>
      <c r="E177" s="1">
        <v>1.01771506263934E-21</v>
      </c>
      <c r="F177" s="1">
        <v>2.34267830268951E-17</v>
      </c>
    </row>
    <row r="178" spans="1:6" x14ac:dyDescent="0.2">
      <c r="A178" t="s">
        <v>219</v>
      </c>
      <c r="B178">
        <v>0.34130370380162001</v>
      </c>
      <c r="C178">
        <v>0.34699999999999998</v>
      </c>
      <c r="D178">
        <v>0.248</v>
      </c>
      <c r="E178" s="1">
        <v>3.3128743774442099E-20</v>
      </c>
      <c r="F178" s="1">
        <v>7.62590552943882E-16</v>
      </c>
    </row>
    <row r="179" spans="1:6" x14ac:dyDescent="0.2">
      <c r="A179" t="s">
        <v>220</v>
      </c>
      <c r="B179">
        <v>0.34042664128383199</v>
      </c>
      <c r="C179">
        <v>0.27200000000000002</v>
      </c>
      <c r="D179">
        <v>0.14499999999999999</v>
      </c>
      <c r="E179" s="1">
        <v>4.9020952136465599E-35</v>
      </c>
      <c r="F179" s="1">
        <v>1.1284132972293E-30</v>
      </c>
    </row>
    <row r="180" spans="1:6" x14ac:dyDescent="0.2">
      <c r="A180" t="s">
        <v>80</v>
      </c>
      <c r="B180">
        <v>0.340374263775228</v>
      </c>
      <c r="C180">
        <v>0.247</v>
      </c>
      <c r="D180">
        <v>0.12</v>
      </c>
      <c r="E180" s="1">
        <v>1.74420883617511E-37</v>
      </c>
      <c r="F180" s="1">
        <v>4.0149943199914799E-33</v>
      </c>
    </row>
    <row r="181" spans="1:6" x14ac:dyDescent="0.2">
      <c r="A181" t="s">
        <v>221</v>
      </c>
      <c r="B181">
        <v>0.33860940672748502</v>
      </c>
      <c r="C181">
        <v>0.72599999999999998</v>
      </c>
      <c r="D181">
        <v>0.64500000000000002</v>
      </c>
      <c r="E181" s="1">
        <v>1.86315588478435E-22</v>
      </c>
      <c r="F181" s="1">
        <v>4.2887985311850997E-18</v>
      </c>
    </row>
    <row r="182" spans="1:6" x14ac:dyDescent="0.2">
      <c r="A182" t="s">
        <v>43</v>
      </c>
      <c r="B182">
        <v>0.33798460082224802</v>
      </c>
      <c r="C182">
        <v>0.14399999999999999</v>
      </c>
      <c r="D182">
        <v>2.4E-2</v>
      </c>
      <c r="E182" s="1">
        <v>3.2644766961301999E-63</v>
      </c>
      <c r="F182" s="1">
        <v>7.5144989068221104E-59</v>
      </c>
    </row>
    <row r="183" spans="1:6" x14ac:dyDescent="0.2">
      <c r="A183" t="s">
        <v>222</v>
      </c>
      <c r="B183">
        <v>0.33737631714298599</v>
      </c>
      <c r="C183">
        <v>0.61599999999999999</v>
      </c>
      <c r="D183">
        <v>0.51</v>
      </c>
      <c r="E183" s="1">
        <v>1.6778372879187199E-24</v>
      </c>
      <c r="F183" s="1">
        <v>3.8622136530601E-20</v>
      </c>
    </row>
    <row r="184" spans="1:6" x14ac:dyDescent="0.2">
      <c r="A184" t="s">
        <v>223</v>
      </c>
      <c r="B184">
        <v>0.33704705740771401</v>
      </c>
      <c r="C184">
        <v>0.23699999999999999</v>
      </c>
      <c r="D184">
        <v>0.108</v>
      </c>
      <c r="E184" s="1">
        <v>4.2448542974898702E-41</v>
      </c>
      <c r="F184" s="1">
        <v>9.7712301073919399E-37</v>
      </c>
    </row>
    <row r="185" spans="1:6" x14ac:dyDescent="0.2">
      <c r="A185" t="s">
        <v>224</v>
      </c>
      <c r="B185">
        <v>0.33641516446911701</v>
      </c>
      <c r="C185">
        <v>0.40500000000000003</v>
      </c>
      <c r="D185">
        <v>0.27600000000000002</v>
      </c>
      <c r="E185" s="1">
        <v>6.3336091723187097E-28</v>
      </c>
      <c r="F185" s="1">
        <v>1.45793349537604E-23</v>
      </c>
    </row>
    <row r="186" spans="1:6" x14ac:dyDescent="0.2">
      <c r="A186" t="s">
        <v>225</v>
      </c>
      <c r="B186">
        <v>0.33461453776994798</v>
      </c>
      <c r="C186">
        <v>0.54400000000000004</v>
      </c>
      <c r="D186">
        <v>0.42899999999999999</v>
      </c>
      <c r="E186" s="1">
        <v>1.2175311134335299E-24</v>
      </c>
      <c r="F186" s="1">
        <v>2.8026348700126499E-20</v>
      </c>
    </row>
    <row r="187" spans="1:6" x14ac:dyDescent="0.2">
      <c r="A187" t="s">
        <v>56</v>
      </c>
      <c r="B187">
        <v>0.33441488499518501</v>
      </c>
      <c r="C187">
        <v>0.23200000000000001</v>
      </c>
      <c r="D187">
        <v>9.1999999999999998E-2</v>
      </c>
      <c r="E187" s="1">
        <v>9.3459801420769096E-49</v>
      </c>
      <c r="F187" s="1">
        <v>2.15135116890468E-44</v>
      </c>
    </row>
    <row r="188" spans="1:6" x14ac:dyDescent="0.2">
      <c r="A188" t="s">
        <v>226</v>
      </c>
      <c r="B188">
        <v>0.33351733809983197</v>
      </c>
      <c r="C188">
        <v>0.216</v>
      </c>
      <c r="D188">
        <v>0.108</v>
      </c>
      <c r="E188" s="1">
        <v>6.1653557676776803E-31</v>
      </c>
      <c r="F188" s="1">
        <v>1.41920324416172E-26</v>
      </c>
    </row>
    <row r="189" spans="1:6" x14ac:dyDescent="0.2">
      <c r="A189" t="s">
        <v>227</v>
      </c>
      <c r="B189">
        <v>0.33224048124926198</v>
      </c>
      <c r="C189">
        <v>0.246</v>
      </c>
      <c r="D189">
        <v>0.13200000000000001</v>
      </c>
      <c r="E189" s="1">
        <v>2.2296780459105801E-31</v>
      </c>
      <c r="F189" s="1">
        <v>5.1324958938815603E-27</v>
      </c>
    </row>
    <row r="190" spans="1:6" x14ac:dyDescent="0.2">
      <c r="A190" t="s">
        <v>228</v>
      </c>
      <c r="B190">
        <v>0.32956510725014898</v>
      </c>
      <c r="C190">
        <v>0.224</v>
      </c>
      <c r="D190">
        <v>0.111</v>
      </c>
      <c r="E190" s="1">
        <v>1.8731102495364299E-33</v>
      </c>
      <c r="F190" s="1">
        <v>4.3117124834079202E-29</v>
      </c>
    </row>
    <row r="191" spans="1:6" x14ac:dyDescent="0.2">
      <c r="A191" t="s">
        <v>229</v>
      </c>
      <c r="B191">
        <v>0.32895074790226198</v>
      </c>
      <c r="C191">
        <v>0.105</v>
      </c>
      <c r="D191">
        <v>2.3E-2</v>
      </c>
      <c r="E191" s="1">
        <v>5.6761102834010103E-39</v>
      </c>
      <c r="F191" s="1">
        <v>1.3065838261360799E-34</v>
      </c>
    </row>
    <row r="192" spans="1:6" x14ac:dyDescent="0.2">
      <c r="A192" t="s">
        <v>230</v>
      </c>
      <c r="B192">
        <v>0.328699410078582</v>
      </c>
      <c r="C192">
        <v>0.193</v>
      </c>
      <c r="D192">
        <v>9.4E-2</v>
      </c>
      <c r="E192" s="1">
        <v>1.21489765878801E-28</v>
      </c>
      <c r="F192" s="1">
        <v>2.7965729207641102E-24</v>
      </c>
    </row>
    <row r="193" spans="1:6" x14ac:dyDescent="0.2">
      <c r="A193" t="s">
        <v>231</v>
      </c>
      <c r="B193">
        <v>0.32793947742845297</v>
      </c>
      <c r="C193">
        <v>0.99299999999999999</v>
      </c>
      <c r="D193">
        <v>0.99199999999999999</v>
      </c>
      <c r="E193" s="1">
        <v>2.47500830594191E-75</v>
      </c>
      <c r="F193" s="1">
        <v>5.6972216194476903E-71</v>
      </c>
    </row>
    <row r="194" spans="1:6" x14ac:dyDescent="0.2">
      <c r="A194" t="s">
        <v>86</v>
      </c>
      <c r="B194">
        <v>0.32692857133111303</v>
      </c>
      <c r="C194">
        <v>0.16600000000000001</v>
      </c>
      <c r="D194">
        <v>5.6000000000000001E-2</v>
      </c>
      <c r="E194" s="1">
        <v>2.96210751535015E-42</v>
      </c>
      <c r="F194" s="1">
        <v>6.8184752895845101E-38</v>
      </c>
    </row>
    <row r="195" spans="1:6" x14ac:dyDescent="0.2">
      <c r="A195" t="s">
        <v>232</v>
      </c>
      <c r="B195">
        <v>0.325354833008414</v>
      </c>
      <c r="C195">
        <v>0.39100000000000001</v>
      </c>
      <c r="D195">
        <v>0.28399999999999997</v>
      </c>
      <c r="E195" s="1">
        <v>9.8796390138459102E-21</v>
      </c>
      <c r="F195" s="1">
        <v>2.2741941045971901E-16</v>
      </c>
    </row>
    <row r="196" spans="1:6" x14ac:dyDescent="0.2">
      <c r="A196" t="s">
        <v>233</v>
      </c>
      <c r="B196">
        <v>0.32499517748912199</v>
      </c>
      <c r="C196">
        <v>0.29499999999999998</v>
      </c>
      <c r="D196">
        <v>0.18099999999999999</v>
      </c>
      <c r="E196" s="1">
        <v>1.1414492930007399E-26</v>
      </c>
      <c r="F196" s="1">
        <v>2.6275021275584E-22</v>
      </c>
    </row>
    <row r="197" spans="1:6" x14ac:dyDescent="0.2">
      <c r="A197" t="s">
        <v>234</v>
      </c>
      <c r="B197">
        <v>0.32484489834088798</v>
      </c>
      <c r="C197">
        <v>0.63500000000000001</v>
      </c>
      <c r="D197">
        <v>0.51</v>
      </c>
      <c r="E197" s="1">
        <v>3.3815006401277802E-31</v>
      </c>
      <c r="F197" s="1">
        <v>7.7838763235101496E-27</v>
      </c>
    </row>
    <row r="198" spans="1:6" x14ac:dyDescent="0.2">
      <c r="A198" t="s">
        <v>31</v>
      </c>
      <c r="B198">
        <v>0.32341647129630002</v>
      </c>
      <c r="C198">
        <v>0.191</v>
      </c>
      <c r="D198">
        <v>8.4000000000000005E-2</v>
      </c>
      <c r="E198" s="1">
        <v>1.29934398548909E-34</v>
      </c>
      <c r="F198" s="1">
        <v>2.9909599201973401E-30</v>
      </c>
    </row>
    <row r="199" spans="1:6" x14ac:dyDescent="0.2">
      <c r="A199" t="s">
        <v>235</v>
      </c>
      <c r="B199">
        <v>0.32009770912998797</v>
      </c>
      <c r="C199">
        <v>0.28399999999999997</v>
      </c>
      <c r="D199">
        <v>0.17100000000000001</v>
      </c>
      <c r="E199" s="1">
        <v>2.4905620747046501E-27</v>
      </c>
      <c r="F199" s="1">
        <v>5.7330248397626297E-23</v>
      </c>
    </row>
    <row r="200" spans="1:6" x14ac:dyDescent="0.2">
      <c r="A200" t="s">
        <v>236</v>
      </c>
      <c r="B200">
        <v>0.31984494928030199</v>
      </c>
      <c r="C200">
        <v>0.16600000000000001</v>
      </c>
      <c r="D200">
        <v>5.0999999999999997E-2</v>
      </c>
      <c r="E200" s="1">
        <v>6.1156103620380497E-47</v>
      </c>
      <c r="F200" s="1">
        <v>1.40775234923754E-42</v>
      </c>
    </row>
    <row r="201" spans="1:6" x14ac:dyDescent="0.2">
      <c r="A201" t="s">
        <v>237</v>
      </c>
      <c r="B201">
        <v>0.31888457599714998</v>
      </c>
      <c r="C201">
        <v>0.316</v>
      </c>
      <c r="D201">
        <v>0.19900000000000001</v>
      </c>
      <c r="E201" s="1">
        <v>7.6433150985101704E-28</v>
      </c>
      <c r="F201" s="1">
        <v>1.7594147025260599E-23</v>
      </c>
    </row>
    <row r="202" spans="1:6" x14ac:dyDescent="0.2">
      <c r="A202" t="s">
        <v>62</v>
      </c>
      <c r="B202">
        <v>0.31733767360193998</v>
      </c>
      <c r="C202">
        <v>0.112</v>
      </c>
      <c r="D202">
        <v>0.03</v>
      </c>
      <c r="E202" s="1">
        <v>1.17855407591528E-35</v>
      </c>
      <c r="F202" s="1">
        <v>2.7129136273493799E-31</v>
      </c>
    </row>
    <row r="203" spans="1:6" x14ac:dyDescent="0.2">
      <c r="A203" t="s">
        <v>238</v>
      </c>
      <c r="B203">
        <v>0.31731796929942502</v>
      </c>
      <c r="C203">
        <v>0.71199999999999997</v>
      </c>
      <c r="D203">
        <v>0.60499999999999998</v>
      </c>
      <c r="E203" s="1">
        <v>2.20234245534088E-27</v>
      </c>
      <c r="F203" s="1">
        <v>5.0695720979491798E-23</v>
      </c>
    </row>
    <row r="204" spans="1:6" x14ac:dyDescent="0.2">
      <c r="A204" t="s">
        <v>239</v>
      </c>
      <c r="B204">
        <v>0.31721221763611102</v>
      </c>
      <c r="C204">
        <v>0.378</v>
      </c>
      <c r="D204">
        <v>0.25900000000000001</v>
      </c>
      <c r="E204" s="1">
        <v>5.8208676246528104E-26</v>
      </c>
      <c r="F204" s="1">
        <v>1.3399055185188301E-21</v>
      </c>
    </row>
    <row r="205" spans="1:6" x14ac:dyDescent="0.2">
      <c r="A205" t="s">
        <v>70</v>
      </c>
      <c r="B205">
        <v>0.31697856262775198</v>
      </c>
      <c r="C205">
        <v>0.152</v>
      </c>
      <c r="D205">
        <v>3.6999999999999998E-2</v>
      </c>
      <c r="E205" s="1">
        <v>3.9674039826196599E-53</v>
      </c>
      <c r="F205" s="1">
        <v>9.1325672275922003E-49</v>
      </c>
    </row>
    <row r="206" spans="1:6" x14ac:dyDescent="0.2">
      <c r="A206" t="s">
        <v>240</v>
      </c>
      <c r="B206">
        <v>0.316756328539327</v>
      </c>
      <c r="C206">
        <v>0.13500000000000001</v>
      </c>
      <c r="D206">
        <v>4.2000000000000003E-2</v>
      </c>
      <c r="E206" s="1">
        <v>1.3340520093413699E-37</v>
      </c>
      <c r="F206" s="1">
        <v>3.0708543203029001E-33</v>
      </c>
    </row>
    <row r="207" spans="1:6" x14ac:dyDescent="0.2">
      <c r="A207" t="s">
        <v>241</v>
      </c>
      <c r="B207">
        <v>0.31620667077964898</v>
      </c>
      <c r="C207">
        <v>0.19800000000000001</v>
      </c>
      <c r="D207">
        <v>8.5999999999999993E-2</v>
      </c>
      <c r="E207" s="1">
        <v>5.5848516215961002E-36</v>
      </c>
      <c r="F207" s="1">
        <v>1.28557699477521E-31</v>
      </c>
    </row>
    <row r="208" spans="1:6" x14ac:dyDescent="0.2">
      <c r="A208" t="s">
        <v>242</v>
      </c>
      <c r="B208">
        <v>0.31617069622709498</v>
      </c>
      <c r="C208">
        <v>0.19</v>
      </c>
      <c r="D208">
        <v>6.9000000000000006E-2</v>
      </c>
      <c r="E208" s="1">
        <v>1.3021744806407901E-44</v>
      </c>
      <c r="F208" s="1">
        <v>2.9974754369870299E-40</v>
      </c>
    </row>
    <row r="209" spans="1:6" x14ac:dyDescent="0.2">
      <c r="A209" t="s">
        <v>243</v>
      </c>
      <c r="B209">
        <v>0.31590252837184901</v>
      </c>
      <c r="C209">
        <v>0.245</v>
      </c>
      <c r="D209">
        <v>0.14499999999999999</v>
      </c>
      <c r="E209" s="1">
        <v>3.4993166456102201E-24</v>
      </c>
      <c r="F209" s="1">
        <v>8.05507698653017E-20</v>
      </c>
    </row>
    <row r="210" spans="1:6" x14ac:dyDescent="0.2">
      <c r="A210" t="s">
        <v>244</v>
      </c>
      <c r="B210">
        <v>0.31564860431090103</v>
      </c>
      <c r="C210">
        <v>0.39500000000000002</v>
      </c>
      <c r="D210">
        <v>0.26700000000000002</v>
      </c>
      <c r="E210" s="1">
        <v>7.2055564766873498E-29</v>
      </c>
      <c r="F210" s="1">
        <v>1.6586470453686601E-24</v>
      </c>
    </row>
    <row r="211" spans="1:6" x14ac:dyDescent="0.2">
      <c r="A211" t="s">
        <v>245</v>
      </c>
      <c r="B211">
        <v>0.31457179681915198</v>
      </c>
      <c r="C211">
        <v>0.46</v>
      </c>
      <c r="D211">
        <v>0.34599999999999997</v>
      </c>
      <c r="E211" s="1">
        <v>5.4365911966222399E-22</v>
      </c>
      <c r="F211" s="1">
        <v>1.2514489275504701E-17</v>
      </c>
    </row>
    <row r="212" spans="1:6" x14ac:dyDescent="0.2">
      <c r="A212" t="s">
        <v>246</v>
      </c>
      <c r="B212">
        <v>0.31452080452827402</v>
      </c>
      <c r="C212">
        <v>0.372</v>
      </c>
      <c r="D212">
        <v>0.26800000000000002</v>
      </c>
      <c r="E212" s="1">
        <v>3.4703520409390697E-21</v>
      </c>
      <c r="F212" s="1">
        <v>7.9884033630376496E-17</v>
      </c>
    </row>
    <row r="213" spans="1:6" x14ac:dyDescent="0.2">
      <c r="A213" t="s">
        <v>247</v>
      </c>
      <c r="B213">
        <v>0.31284873817380898</v>
      </c>
      <c r="C213">
        <v>0.40699999999999997</v>
      </c>
      <c r="D213">
        <v>0.28699999999999998</v>
      </c>
      <c r="E213" s="1">
        <v>1.34937415960654E-25</v>
      </c>
      <c r="F213" s="1">
        <v>3.1061243779982998E-21</v>
      </c>
    </row>
    <row r="214" spans="1:6" x14ac:dyDescent="0.2">
      <c r="A214" t="s">
        <v>248</v>
      </c>
      <c r="B214">
        <v>0.31275550128804303</v>
      </c>
      <c r="C214">
        <v>0.74299999999999999</v>
      </c>
      <c r="D214">
        <v>0.65200000000000002</v>
      </c>
      <c r="E214" s="1">
        <v>2.4171282863689499E-26</v>
      </c>
      <c r="F214" s="1">
        <v>5.5639876023926902E-22</v>
      </c>
    </row>
    <row r="215" spans="1:6" x14ac:dyDescent="0.2">
      <c r="A215" t="s">
        <v>249</v>
      </c>
      <c r="B215">
        <v>0.31275363298105502</v>
      </c>
      <c r="C215">
        <v>0.39400000000000002</v>
      </c>
      <c r="D215">
        <v>0.29099999999999998</v>
      </c>
      <c r="E215" s="1">
        <v>1.4558296940563601E-20</v>
      </c>
      <c r="F215" s="1">
        <v>3.3511743727483398E-16</v>
      </c>
    </row>
    <row r="216" spans="1:6" x14ac:dyDescent="0.2">
      <c r="A216" t="s">
        <v>250</v>
      </c>
      <c r="B216">
        <v>0.31257016322988701</v>
      </c>
      <c r="C216">
        <v>0.97899999999999998</v>
      </c>
      <c r="D216">
        <v>0.97799999999999998</v>
      </c>
      <c r="E216" s="1">
        <v>3.7226645662859298E-20</v>
      </c>
      <c r="F216" s="1">
        <v>8.5692015651335904E-16</v>
      </c>
    </row>
    <row r="217" spans="1:6" x14ac:dyDescent="0.2">
      <c r="A217" t="s">
        <v>251</v>
      </c>
      <c r="B217">
        <v>0.31254932028117799</v>
      </c>
      <c r="C217">
        <v>0.499</v>
      </c>
      <c r="D217">
        <v>0.39100000000000001</v>
      </c>
      <c r="E217" s="1">
        <v>1.31332762373702E-21</v>
      </c>
      <c r="F217" s="1">
        <v>3.0231488570802502E-17</v>
      </c>
    </row>
    <row r="218" spans="1:6" x14ac:dyDescent="0.2">
      <c r="A218" t="s">
        <v>252</v>
      </c>
      <c r="B218">
        <v>0.312496797808275</v>
      </c>
      <c r="C218">
        <v>0.20100000000000001</v>
      </c>
      <c r="D218">
        <v>8.5999999999999993E-2</v>
      </c>
      <c r="E218" s="1">
        <v>9.56376841483124E-37</v>
      </c>
      <c r="F218" s="1">
        <v>2.20148385141E-32</v>
      </c>
    </row>
    <row r="219" spans="1:6" x14ac:dyDescent="0.2">
      <c r="A219" t="s">
        <v>253</v>
      </c>
      <c r="B219">
        <v>0.31139653570072601</v>
      </c>
      <c r="C219">
        <v>0.435</v>
      </c>
      <c r="D219">
        <v>0.318</v>
      </c>
      <c r="E219" s="1">
        <v>3.1156080270715601E-23</v>
      </c>
      <c r="F219" s="1">
        <v>7.1718181175160196E-19</v>
      </c>
    </row>
    <row r="220" spans="1:6" x14ac:dyDescent="0.2">
      <c r="A220" t="s">
        <v>254</v>
      </c>
      <c r="B220">
        <v>0.31072110034495198</v>
      </c>
      <c r="C220">
        <v>0.30099999999999999</v>
      </c>
      <c r="D220">
        <v>0.17399999999999999</v>
      </c>
      <c r="E220" s="1">
        <v>1.5280894358998501E-31</v>
      </c>
      <c r="F220" s="1">
        <v>3.5175090724978601E-27</v>
      </c>
    </row>
    <row r="221" spans="1:6" x14ac:dyDescent="0.2">
      <c r="A221" t="s">
        <v>255</v>
      </c>
      <c r="B221">
        <v>0.31041569754932402</v>
      </c>
      <c r="C221">
        <v>0.441</v>
      </c>
      <c r="D221">
        <v>0.34799999999999998</v>
      </c>
      <c r="E221" s="1">
        <v>3.2615229137057302E-16</v>
      </c>
      <c r="F221" s="1">
        <v>7.50769959505921E-12</v>
      </c>
    </row>
    <row r="222" spans="1:6" x14ac:dyDescent="0.2">
      <c r="A222" t="s">
        <v>256</v>
      </c>
      <c r="B222">
        <v>0.30978114651288202</v>
      </c>
      <c r="C222">
        <v>0.98899999999999999</v>
      </c>
      <c r="D222">
        <v>0.97899999999999998</v>
      </c>
      <c r="E222" s="1">
        <v>2.5956181198600298E-75</v>
      </c>
      <c r="F222" s="1">
        <v>5.9748533501058103E-71</v>
      </c>
    </row>
    <row r="223" spans="1:6" x14ac:dyDescent="0.2">
      <c r="A223" t="s">
        <v>257</v>
      </c>
      <c r="B223">
        <v>0.30946022072000301</v>
      </c>
      <c r="C223">
        <v>0.30099999999999999</v>
      </c>
      <c r="D223">
        <v>0.19700000000000001</v>
      </c>
      <c r="E223" s="1">
        <v>2.0125904499475199E-23</v>
      </c>
      <c r="F223" s="1">
        <v>4.6327819567342003E-19</v>
      </c>
    </row>
    <row r="224" spans="1:6" x14ac:dyDescent="0.2">
      <c r="A224" t="s">
        <v>258</v>
      </c>
      <c r="B224">
        <v>0.30944624986505997</v>
      </c>
      <c r="C224">
        <v>0.65300000000000002</v>
      </c>
      <c r="D224">
        <v>0.55500000000000005</v>
      </c>
      <c r="E224" s="1">
        <v>2.9600810971867E-24</v>
      </c>
      <c r="F224" s="1">
        <v>6.8138106776140698E-20</v>
      </c>
    </row>
    <row r="225" spans="1:6" x14ac:dyDescent="0.2">
      <c r="A225" t="s">
        <v>259</v>
      </c>
      <c r="B225">
        <v>0.30877507806028198</v>
      </c>
      <c r="C225">
        <v>0.35499999999999998</v>
      </c>
      <c r="D225">
        <v>0.25800000000000001</v>
      </c>
      <c r="E225" s="1">
        <v>1.7910667361949999E-19</v>
      </c>
      <c r="F225" s="1">
        <v>4.1228565200472803E-15</v>
      </c>
    </row>
    <row r="226" spans="1:6" x14ac:dyDescent="0.2">
      <c r="A226" t="s">
        <v>260</v>
      </c>
      <c r="B226">
        <v>0.30845746249175499</v>
      </c>
      <c r="C226">
        <v>0.83099999999999996</v>
      </c>
      <c r="D226">
        <v>0.73</v>
      </c>
      <c r="E226" s="1">
        <v>3.7513089985491098E-34</v>
      </c>
      <c r="F226" s="1">
        <v>8.6351381837602095E-30</v>
      </c>
    </row>
    <row r="227" spans="1:6" x14ac:dyDescent="0.2">
      <c r="A227" t="s">
        <v>78</v>
      </c>
      <c r="B227">
        <v>0.30708325055504199</v>
      </c>
      <c r="C227">
        <v>0.23400000000000001</v>
      </c>
      <c r="D227">
        <v>0.124</v>
      </c>
      <c r="E227" s="1">
        <v>4.3421640818404997E-30</v>
      </c>
      <c r="F227" s="1">
        <v>9.9952274999886498E-26</v>
      </c>
    </row>
    <row r="228" spans="1:6" x14ac:dyDescent="0.2">
      <c r="A228" t="s">
        <v>261</v>
      </c>
      <c r="B228">
        <v>0.30699485983810498</v>
      </c>
      <c r="C228">
        <v>0.31</v>
      </c>
      <c r="D228">
        <v>0.20699999999999999</v>
      </c>
      <c r="E228" s="1">
        <v>6.81635214001597E-22</v>
      </c>
      <c r="F228" s="1">
        <v>1.5690560991102799E-17</v>
      </c>
    </row>
    <row r="229" spans="1:6" x14ac:dyDescent="0.2">
      <c r="A229" t="s">
        <v>262</v>
      </c>
      <c r="B229">
        <v>0.30664738733390301</v>
      </c>
      <c r="C229">
        <v>0.35</v>
      </c>
      <c r="D229">
        <v>0.27600000000000002</v>
      </c>
      <c r="E229" s="1">
        <v>3.9325674353326598E-13</v>
      </c>
      <c r="F229" s="1">
        <v>9.0523769793922492E-9</v>
      </c>
    </row>
    <row r="230" spans="1:6" x14ac:dyDescent="0.2">
      <c r="A230" t="s">
        <v>263</v>
      </c>
      <c r="B230">
        <v>0.30577376485857999</v>
      </c>
      <c r="C230">
        <v>0.48499999999999999</v>
      </c>
      <c r="D230">
        <v>0.36299999999999999</v>
      </c>
      <c r="E230" s="1">
        <v>7.2445046789861E-23</v>
      </c>
      <c r="F230" s="1">
        <v>1.66761253205581E-18</v>
      </c>
    </row>
    <row r="231" spans="1:6" x14ac:dyDescent="0.2">
      <c r="A231" t="s">
        <v>264</v>
      </c>
      <c r="B231">
        <v>0.30547292043264801</v>
      </c>
      <c r="C231">
        <v>0.23200000000000001</v>
      </c>
      <c r="D231">
        <v>0.114</v>
      </c>
      <c r="E231" s="1">
        <v>3.5389483473759097E-33</v>
      </c>
      <c r="F231" s="1">
        <v>8.1463052008246004E-29</v>
      </c>
    </row>
    <row r="232" spans="1:6" x14ac:dyDescent="0.2">
      <c r="A232" t="s">
        <v>265</v>
      </c>
      <c r="B232">
        <v>0.30432945241737702</v>
      </c>
      <c r="C232">
        <v>0.248</v>
      </c>
      <c r="D232">
        <v>0.129</v>
      </c>
      <c r="E232" s="1">
        <v>2.7992723100916101E-32</v>
      </c>
      <c r="F232" s="1">
        <v>6.4436449305998798E-28</v>
      </c>
    </row>
    <row r="233" spans="1:6" x14ac:dyDescent="0.2">
      <c r="A233" t="s">
        <v>266</v>
      </c>
      <c r="B233">
        <v>0.30399944016050601</v>
      </c>
      <c r="C233">
        <v>0.3</v>
      </c>
      <c r="D233">
        <v>0.182</v>
      </c>
      <c r="E233" s="1">
        <v>5.3066069848976597E-27</v>
      </c>
      <c r="F233" s="1">
        <v>1.2215278618535899E-22</v>
      </c>
    </row>
    <row r="234" spans="1:6" x14ac:dyDescent="0.2">
      <c r="A234" t="s">
        <v>267</v>
      </c>
      <c r="B234">
        <v>0.30398333287762502</v>
      </c>
      <c r="C234">
        <v>0.877</v>
      </c>
      <c r="D234">
        <v>0.83199999999999996</v>
      </c>
      <c r="E234" s="1">
        <v>5.6533555633027998E-29</v>
      </c>
      <c r="F234" s="1">
        <v>1.30134591711667E-24</v>
      </c>
    </row>
    <row r="235" spans="1:6" x14ac:dyDescent="0.2">
      <c r="A235" t="s">
        <v>268</v>
      </c>
      <c r="B235">
        <v>0.30321109182133599</v>
      </c>
      <c r="C235">
        <v>0.38200000000000001</v>
      </c>
      <c r="D235">
        <v>0.26200000000000001</v>
      </c>
      <c r="E235" s="1">
        <v>2.5831009841612502E-25</v>
      </c>
      <c r="F235" s="1">
        <v>5.9460401554407697E-21</v>
      </c>
    </row>
    <row r="236" spans="1:6" x14ac:dyDescent="0.2">
      <c r="A236" t="s">
        <v>269</v>
      </c>
      <c r="B236">
        <v>0.30264934175712099</v>
      </c>
      <c r="C236">
        <v>0.76</v>
      </c>
      <c r="D236">
        <v>0.69499999999999995</v>
      </c>
      <c r="E236" s="1">
        <v>1.20459809856546E-21</v>
      </c>
      <c r="F236" s="1">
        <v>2.7728643630878401E-17</v>
      </c>
    </row>
    <row r="237" spans="1:6" x14ac:dyDescent="0.2">
      <c r="A237" t="s">
        <v>36</v>
      </c>
      <c r="B237">
        <v>0.30241740634532799</v>
      </c>
      <c r="C237">
        <v>0.28299999999999997</v>
      </c>
      <c r="D237">
        <v>0.17199999999999999</v>
      </c>
      <c r="E237" s="1">
        <v>1.76789885855906E-25</v>
      </c>
      <c r="F237" s="1">
        <v>4.0695263825170897E-21</v>
      </c>
    </row>
    <row r="238" spans="1:6" x14ac:dyDescent="0.2">
      <c r="A238" t="s">
        <v>270</v>
      </c>
      <c r="B238">
        <v>0.30205347816191502</v>
      </c>
      <c r="C238">
        <v>0.77200000000000002</v>
      </c>
      <c r="D238">
        <v>0.69899999999999995</v>
      </c>
      <c r="E238" s="1">
        <v>1.4429822366688499E-24</v>
      </c>
      <c r="F238" s="1">
        <v>3.3216008105880301E-20</v>
      </c>
    </row>
    <row r="239" spans="1:6" x14ac:dyDescent="0.2">
      <c r="A239" t="s">
        <v>271</v>
      </c>
      <c r="B239">
        <v>0.30153314829477901</v>
      </c>
      <c r="C239">
        <v>0.152</v>
      </c>
      <c r="D239">
        <v>4.2000000000000003E-2</v>
      </c>
      <c r="E239" s="1">
        <v>7.5604820402366698E-48</v>
      </c>
      <c r="F239" s="1">
        <v>1.74034736084208E-43</v>
      </c>
    </row>
    <row r="240" spans="1:6" x14ac:dyDescent="0.2">
      <c r="A240" t="s">
        <v>272</v>
      </c>
      <c r="B240">
        <v>0.30150404879454001</v>
      </c>
      <c r="C240">
        <v>0.40100000000000002</v>
      </c>
      <c r="D240">
        <v>0.27500000000000002</v>
      </c>
      <c r="E240" s="1">
        <v>3.5908666765619101E-27</v>
      </c>
      <c r="F240" s="1">
        <v>8.2658160027778698E-23</v>
      </c>
    </row>
    <row r="241" spans="1:6" x14ac:dyDescent="0.2">
      <c r="A241" t="s">
        <v>39</v>
      </c>
      <c r="B241">
        <v>0.30144087056796298</v>
      </c>
      <c r="C241">
        <v>0.129</v>
      </c>
      <c r="D241">
        <v>4.5999999999999999E-2</v>
      </c>
      <c r="E241" s="1">
        <v>1.12506678978668E-30</v>
      </c>
      <c r="F241" s="1">
        <v>2.5897912434099699E-26</v>
      </c>
    </row>
    <row r="242" spans="1:6" x14ac:dyDescent="0.2">
      <c r="A242" t="s">
        <v>68</v>
      </c>
      <c r="B242">
        <v>0.30130042576725402</v>
      </c>
      <c r="C242">
        <v>0.25800000000000001</v>
      </c>
      <c r="D242">
        <v>0.155</v>
      </c>
      <c r="E242" s="1">
        <v>6.6993957899706996E-24</v>
      </c>
      <c r="F242" s="1">
        <v>1.5421339168933601E-19</v>
      </c>
    </row>
    <row r="243" spans="1:6" x14ac:dyDescent="0.2">
      <c r="A243" t="s">
        <v>273</v>
      </c>
      <c r="B243">
        <v>0.30042700715943899</v>
      </c>
      <c r="C243">
        <v>0.14599999999999999</v>
      </c>
      <c r="D243">
        <v>4.7E-2</v>
      </c>
      <c r="E243" s="1">
        <v>5.2761836611182003E-39</v>
      </c>
      <c r="F243" s="1">
        <v>1.2145247169528001E-34</v>
      </c>
    </row>
    <row r="244" spans="1:6" x14ac:dyDescent="0.2">
      <c r="A244" t="s">
        <v>274</v>
      </c>
      <c r="B244">
        <v>0.29985347505507598</v>
      </c>
      <c r="C244">
        <v>0.34100000000000003</v>
      </c>
      <c r="D244">
        <v>0.26300000000000001</v>
      </c>
      <c r="E244" s="1">
        <v>2.31256925429908E-14</v>
      </c>
      <c r="F244" s="1">
        <v>5.3233031664710397E-10</v>
      </c>
    </row>
    <row r="245" spans="1:6" x14ac:dyDescent="0.2">
      <c r="A245" t="s">
        <v>275</v>
      </c>
      <c r="B245">
        <v>0.29978831681421197</v>
      </c>
      <c r="C245">
        <v>0.222</v>
      </c>
      <c r="D245">
        <v>0.109</v>
      </c>
      <c r="E245" s="1">
        <v>4.1500197532541602E-32</v>
      </c>
      <c r="F245" s="1">
        <v>9.5529304700157596E-28</v>
      </c>
    </row>
    <row r="246" spans="1:6" x14ac:dyDescent="0.2">
      <c r="A246" t="s">
        <v>276</v>
      </c>
      <c r="B246">
        <v>0.29827894788931703</v>
      </c>
      <c r="C246">
        <v>0.30299999999999999</v>
      </c>
      <c r="D246">
        <v>0.189</v>
      </c>
      <c r="E246" s="1">
        <v>1.281642791871E-25</v>
      </c>
      <c r="F246" s="1">
        <v>2.9502135426078602E-21</v>
      </c>
    </row>
    <row r="247" spans="1:6" x14ac:dyDescent="0.2">
      <c r="A247" t="s">
        <v>277</v>
      </c>
      <c r="B247">
        <v>0.29821527097750899</v>
      </c>
      <c r="C247">
        <v>0.36799999999999999</v>
      </c>
      <c r="D247">
        <v>0.26600000000000001</v>
      </c>
      <c r="E247" s="1">
        <v>5.0735544786653003E-20</v>
      </c>
      <c r="F247" s="1">
        <v>1.16788150544397E-15</v>
      </c>
    </row>
    <row r="248" spans="1:6" x14ac:dyDescent="0.2">
      <c r="A248" t="s">
        <v>278</v>
      </c>
      <c r="B248">
        <v>0.29761925263376998</v>
      </c>
      <c r="C248">
        <v>0.16</v>
      </c>
      <c r="D248">
        <v>5.7000000000000002E-2</v>
      </c>
      <c r="E248" s="1">
        <v>2.4682359487084302E-38</v>
      </c>
      <c r="F248" s="1">
        <v>5.6816323303319297E-34</v>
      </c>
    </row>
    <row r="249" spans="1:6" x14ac:dyDescent="0.2">
      <c r="A249" t="s">
        <v>279</v>
      </c>
      <c r="B249">
        <v>0.29745562607113701</v>
      </c>
      <c r="C249">
        <v>0.38500000000000001</v>
      </c>
      <c r="D249">
        <v>0.28399999999999997</v>
      </c>
      <c r="E249" s="1">
        <v>1.39098990756146E-17</v>
      </c>
      <c r="F249" s="1">
        <v>3.2019196682157198E-13</v>
      </c>
    </row>
    <row r="250" spans="1:6" x14ac:dyDescent="0.2">
      <c r="A250" t="s">
        <v>280</v>
      </c>
      <c r="B250">
        <v>0.29635106728642802</v>
      </c>
      <c r="C250">
        <v>0.35499999999999998</v>
      </c>
      <c r="D250">
        <v>0.245</v>
      </c>
      <c r="E250" s="1">
        <v>1.77047695781806E-22</v>
      </c>
      <c r="F250" s="1">
        <v>4.0754609092013797E-18</v>
      </c>
    </row>
    <row r="251" spans="1:6" x14ac:dyDescent="0.2">
      <c r="A251" t="s">
        <v>281</v>
      </c>
      <c r="B251">
        <v>0.29567877404836501</v>
      </c>
      <c r="C251">
        <v>0.28999999999999998</v>
      </c>
      <c r="D251">
        <v>0.18</v>
      </c>
      <c r="E251" s="1">
        <v>5.1653396963971303E-25</v>
      </c>
      <c r="F251" s="1">
        <v>1.18900954471366E-20</v>
      </c>
    </row>
    <row r="252" spans="1:6" x14ac:dyDescent="0.2">
      <c r="A252" t="s">
        <v>282</v>
      </c>
      <c r="B252">
        <v>0.29563218882199999</v>
      </c>
      <c r="C252">
        <v>0.22600000000000001</v>
      </c>
      <c r="D252">
        <v>0.108</v>
      </c>
      <c r="E252" s="1">
        <v>1.5635295615556299E-34</v>
      </c>
      <c r="F252" s="1">
        <v>3.5990886977448899E-30</v>
      </c>
    </row>
    <row r="253" spans="1:6" x14ac:dyDescent="0.2">
      <c r="A253" t="s">
        <v>283</v>
      </c>
      <c r="B253">
        <v>0.29502799142817698</v>
      </c>
      <c r="C253">
        <v>0.35699999999999998</v>
      </c>
      <c r="D253">
        <v>0.26700000000000002</v>
      </c>
      <c r="E253" s="1">
        <v>1.2271615409655399E-16</v>
      </c>
      <c r="F253" s="1">
        <v>2.8248031511485799E-12</v>
      </c>
    </row>
    <row r="254" spans="1:6" x14ac:dyDescent="0.2">
      <c r="A254" t="s">
        <v>284</v>
      </c>
      <c r="B254">
        <v>0.294571525103481</v>
      </c>
      <c r="C254">
        <v>0.42799999999999999</v>
      </c>
      <c r="D254">
        <v>0.32700000000000001</v>
      </c>
      <c r="E254" s="1">
        <v>4.2046936406279399E-18</v>
      </c>
      <c r="F254" s="1">
        <v>9.6787842913614506E-14</v>
      </c>
    </row>
    <row r="255" spans="1:6" x14ac:dyDescent="0.2">
      <c r="A255" t="s">
        <v>285</v>
      </c>
      <c r="B255">
        <v>0.29454818938438498</v>
      </c>
      <c r="C255">
        <v>0.186</v>
      </c>
      <c r="D255">
        <v>0.09</v>
      </c>
      <c r="E255" s="1">
        <v>1.22724963744375E-28</v>
      </c>
      <c r="F255" s="1">
        <v>2.82500594043176E-24</v>
      </c>
    </row>
    <row r="256" spans="1:6" x14ac:dyDescent="0.2">
      <c r="A256" t="s">
        <v>286</v>
      </c>
      <c r="B256">
        <v>0.29393420557904698</v>
      </c>
      <c r="C256">
        <v>0.22600000000000001</v>
      </c>
      <c r="D256">
        <v>0.16200000000000001</v>
      </c>
      <c r="E256" s="1">
        <v>7.8385877410820506E-12</v>
      </c>
      <c r="F256" s="1">
        <v>1.8043645121196799E-7</v>
      </c>
    </row>
    <row r="257" spans="1:6" x14ac:dyDescent="0.2">
      <c r="A257" t="s">
        <v>55</v>
      </c>
      <c r="B257">
        <v>0.29284158446793301</v>
      </c>
      <c r="C257">
        <v>0.24</v>
      </c>
      <c r="D257">
        <v>0.14799999999999999</v>
      </c>
      <c r="E257" s="1">
        <v>9.3554344254152599E-21</v>
      </c>
      <c r="F257" s="1">
        <v>2.1535274503863401E-16</v>
      </c>
    </row>
    <row r="258" spans="1:6" x14ac:dyDescent="0.2">
      <c r="A258" t="s">
        <v>287</v>
      </c>
      <c r="B258">
        <v>0.292592335328552</v>
      </c>
      <c r="C258">
        <v>0.34499999999999997</v>
      </c>
      <c r="D258">
        <v>0.23799999999999999</v>
      </c>
      <c r="E258" s="1">
        <v>4.0477393422478E-22</v>
      </c>
      <c r="F258" s="1">
        <v>9.3174911919202005E-18</v>
      </c>
    </row>
    <row r="259" spans="1:6" x14ac:dyDescent="0.2">
      <c r="A259" t="s">
        <v>288</v>
      </c>
      <c r="B259">
        <v>0.29257118240118102</v>
      </c>
      <c r="C259">
        <v>0.38</v>
      </c>
      <c r="D259">
        <v>0.27300000000000002</v>
      </c>
      <c r="E259" s="1">
        <v>1.57450646891574E-21</v>
      </c>
      <c r="F259" s="1">
        <v>3.6243564407971302E-17</v>
      </c>
    </row>
    <row r="260" spans="1:6" x14ac:dyDescent="0.2">
      <c r="A260" t="s">
        <v>289</v>
      </c>
      <c r="B260">
        <v>0.29171379281585302</v>
      </c>
      <c r="C260">
        <v>0.34100000000000003</v>
      </c>
      <c r="D260">
        <v>0.23699999999999999</v>
      </c>
      <c r="E260" s="1">
        <v>1.3958128904816399E-21</v>
      </c>
      <c r="F260" s="1">
        <v>3.2130216925996901E-17</v>
      </c>
    </row>
    <row r="261" spans="1:6" x14ac:dyDescent="0.2">
      <c r="A261" t="s">
        <v>290</v>
      </c>
      <c r="B261">
        <v>0.29125207017554799</v>
      </c>
      <c r="C261">
        <v>0.625</v>
      </c>
      <c r="D261">
        <v>0.53400000000000003</v>
      </c>
      <c r="E261" s="1">
        <v>1.8930861961986001E-19</v>
      </c>
      <c r="F261" s="1">
        <v>4.3576951150295498E-15</v>
      </c>
    </row>
    <row r="262" spans="1:6" x14ac:dyDescent="0.2">
      <c r="A262" t="s">
        <v>291</v>
      </c>
      <c r="B262">
        <v>0.291193285949089</v>
      </c>
      <c r="C262">
        <v>0.224</v>
      </c>
      <c r="D262">
        <v>0.11</v>
      </c>
      <c r="E262" s="1">
        <v>1.3132751224559901E-32</v>
      </c>
      <c r="F262" s="1">
        <v>3.0230280043814499E-28</v>
      </c>
    </row>
    <row r="263" spans="1:6" x14ac:dyDescent="0.2">
      <c r="A263" t="s">
        <v>292</v>
      </c>
      <c r="B263">
        <v>0.290083284704995</v>
      </c>
      <c r="C263">
        <v>0.38800000000000001</v>
      </c>
      <c r="D263">
        <v>0.30199999999999999</v>
      </c>
      <c r="E263" s="1">
        <v>1.1111880335956601E-14</v>
      </c>
      <c r="F263" s="1">
        <v>2.5578437345338398E-10</v>
      </c>
    </row>
    <row r="264" spans="1:6" x14ac:dyDescent="0.2">
      <c r="A264" t="s">
        <v>293</v>
      </c>
      <c r="B264">
        <v>0.28908633715148402</v>
      </c>
      <c r="C264">
        <v>0.57099999999999995</v>
      </c>
      <c r="D264">
        <v>0.45300000000000001</v>
      </c>
      <c r="E264" s="1">
        <v>2.1304807672655599E-22</v>
      </c>
      <c r="F264" s="1">
        <v>4.9041536781685804E-18</v>
      </c>
    </row>
    <row r="265" spans="1:6" x14ac:dyDescent="0.2">
      <c r="A265" t="s">
        <v>40</v>
      </c>
      <c r="B265">
        <v>0.28735817932899899</v>
      </c>
      <c r="C265">
        <v>0.44400000000000001</v>
      </c>
      <c r="D265">
        <v>0.35299999999999998</v>
      </c>
      <c r="E265" s="1">
        <v>4.2455309039521201E-17</v>
      </c>
      <c r="F265" s="1">
        <v>9.7727875878073802E-13</v>
      </c>
    </row>
    <row r="266" spans="1:6" x14ac:dyDescent="0.2">
      <c r="A266" t="s">
        <v>294</v>
      </c>
      <c r="B266">
        <v>0.28726666594424</v>
      </c>
      <c r="C266">
        <v>0.23599999999999999</v>
      </c>
      <c r="D266">
        <v>0.125</v>
      </c>
      <c r="E266" s="1">
        <v>4.5495266705123802E-29</v>
      </c>
      <c r="F266" s="1">
        <v>1.04725554428525E-24</v>
      </c>
    </row>
    <row r="267" spans="1:6" x14ac:dyDescent="0.2">
      <c r="A267" t="s">
        <v>295</v>
      </c>
      <c r="B267">
        <v>0.28647162450805802</v>
      </c>
      <c r="C267">
        <v>0.28799999999999998</v>
      </c>
      <c r="D267">
        <v>0.18</v>
      </c>
      <c r="E267" s="1">
        <v>2.24352096549641E-24</v>
      </c>
      <c r="F267" s="1">
        <v>5.1643609104761998E-20</v>
      </c>
    </row>
    <row r="268" spans="1:6" x14ac:dyDescent="0.2">
      <c r="A268" t="s">
        <v>296</v>
      </c>
      <c r="B268">
        <v>0.28549979836653799</v>
      </c>
      <c r="C268">
        <v>0.19500000000000001</v>
      </c>
      <c r="D268">
        <v>0.10299999999999999</v>
      </c>
      <c r="E268" s="1">
        <v>8.7890012500885902E-24</v>
      </c>
      <c r="F268" s="1">
        <v>2.0231401977578901E-19</v>
      </c>
    </row>
    <row r="269" spans="1:6" x14ac:dyDescent="0.2">
      <c r="A269" t="s">
        <v>297</v>
      </c>
      <c r="B269">
        <v>0.28529043219369599</v>
      </c>
      <c r="C269">
        <v>0.155</v>
      </c>
      <c r="D269">
        <v>5.5E-2</v>
      </c>
      <c r="E269" s="1">
        <v>4.1612440366259298E-37</v>
      </c>
      <c r="F269" s="1">
        <v>9.5787676479092304E-33</v>
      </c>
    </row>
    <row r="270" spans="1:6" x14ac:dyDescent="0.2">
      <c r="A270" t="s">
        <v>298</v>
      </c>
      <c r="B270">
        <v>0.28468406885319397</v>
      </c>
      <c r="C270">
        <v>0.54100000000000004</v>
      </c>
      <c r="D270">
        <v>0.42099999999999999</v>
      </c>
      <c r="E270" s="1">
        <v>2.28581246816428E-23</v>
      </c>
      <c r="F270" s="1">
        <v>5.2617117204673501E-19</v>
      </c>
    </row>
    <row r="271" spans="1:6" x14ac:dyDescent="0.2">
      <c r="A271" t="s">
        <v>299</v>
      </c>
      <c r="B271">
        <v>0.28289633661225699</v>
      </c>
      <c r="C271">
        <v>0.28699999999999998</v>
      </c>
      <c r="D271">
        <v>0.17</v>
      </c>
      <c r="E271" s="1">
        <v>1.1163820251531601E-27</v>
      </c>
      <c r="F271" s="1">
        <v>2.5697997837000699E-23</v>
      </c>
    </row>
    <row r="272" spans="1:6" x14ac:dyDescent="0.2">
      <c r="A272" t="s">
        <v>300</v>
      </c>
      <c r="B272">
        <v>0.28205040402875797</v>
      </c>
      <c r="C272">
        <v>0.28299999999999997</v>
      </c>
      <c r="D272">
        <v>0.182</v>
      </c>
      <c r="E272" s="1">
        <v>2.7088901120150599E-22</v>
      </c>
      <c r="F272" s="1">
        <v>6.2355941488474602E-18</v>
      </c>
    </row>
    <row r="273" spans="1:6" x14ac:dyDescent="0.2">
      <c r="A273" t="s">
        <v>301</v>
      </c>
      <c r="B273">
        <v>0.28176054165272302</v>
      </c>
      <c r="C273">
        <v>0.28000000000000003</v>
      </c>
      <c r="D273">
        <v>0.16300000000000001</v>
      </c>
      <c r="E273" s="1">
        <v>2.0283205465797998E-28</v>
      </c>
      <c r="F273" s="1">
        <v>4.6689910661720303E-24</v>
      </c>
    </row>
    <row r="274" spans="1:6" x14ac:dyDescent="0.2">
      <c r="A274" t="s">
        <v>302</v>
      </c>
      <c r="B274">
        <v>0.28104478300842201</v>
      </c>
      <c r="C274">
        <v>0.48599999999999999</v>
      </c>
      <c r="D274">
        <v>0.39100000000000001</v>
      </c>
      <c r="E274" s="1">
        <v>2.8135367260525702E-18</v>
      </c>
      <c r="F274" s="1">
        <v>6.47648018970042E-14</v>
      </c>
    </row>
    <row r="275" spans="1:6" x14ac:dyDescent="0.2">
      <c r="A275" t="s">
        <v>303</v>
      </c>
      <c r="B275">
        <v>0.28009891419392802</v>
      </c>
      <c r="C275">
        <v>0.28399999999999997</v>
      </c>
      <c r="D275">
        <v>0.18099999999999999</v>
      </c>
      <c r="E275" s="1">
        <v>4.5113472295942104E-22</v>
      </c>
      <c r="F275" s="1">
        <v>1.0384670187802901E-17</v>
      </c>
    </row>
    <row r="276" spans="1:6" x14ac:dyDescent="0.2">
      <c r="A276" t="s">
        <v>304</v>
      </c>
      <c r="B276">
        <v>0.27936087864443898</v>
      </c>
      <c r="C276">
        <v>0.45900000000000002</v>
      </c>
      <c r="D276">
        <v>0.35099999999999998</v>
      </c>
      <c r="E276" s="1">
        <v>1.07755783774065E-19</v>
      </c>
      <c r="F276" s="1">
        <v>2.4804303866952E-15</v>
      </c>
    </row>
    <row r="277" spans="1:6" x14ac:dyDescent="0.2">
      <c r="A277" t="s">
        <v>305</v>
      </c>
      <c r="B277">
        <v>0.27912017873158002</v>
      </c>
      <c r="C277">
        <v>0.51600000000000001</v>
      </c>
      <c r="D277">
        <v>0.42299999999999999</v>
      </c>
      <c r="E277" s="1">
        <v>1.2495356936063E-16</v>
      </c>
      <c r="F277" s="1">
        <v>2.8763062131123501E-12</v>
      </c>
    </row>
    <row r="278" spans="1:6" x14ac:dyDescent="0.2">
      <c r="A278" t="s">
        <v>306</v>
      </c>
      <c r="B278">
        <v>0.278219500325326</v>
      </c>
      <c r="C278">
        <v>0.219</v>
      </c>
      <c r="D278">
        <v>0.112</v>
      </c>
      <c r="E278" s="1">
        <v>7.7240379984583496E-29</v>
      </c>
      <c r="F278" s="1">
        <v>1.7779963068651299E-24</v>
      </c>
    </row>
    <row r="279" spans="1:6" x14ac:dyDescent="0.2">
      <c r="A279" t="s">
        <v>307</v>
      </c>
      <c r="B279">
        <v>0.277923351392383</v>
      </c>
      <c r="C279">
        <v>0.55700000000000005</v>
      </c>
      <c r="D279">
        <v>0.498</v>
      </c>
      <c r="E279" s="1">
        <v>3.4490402566374199E-13</v>
      </c>
      <c r="F279" s="1">
        <v>7.9393457667536807E-9</v>
      </c>
    </row>
    <row r="280" spans="1:6" x14ac:dyDescent="0.2">
      <c r="A280" t="s">
        <v>308</v>
      </c>
      <c r="B280">
        <v>0.27626805347138</v>
      </c>
      <c r="C280">
        <v>0.433</v>
      </c>
      <c r="D280">
        <v>0.35199999999999998</v>
      </c>
      <c r="E280" s="1">
        <v>1.75885218063169E-14</v>
      </c>
      <c r="F280" s="1">
        <v>4.0487018345960898E-10</v>
      </c>
    </row>
    <row r="281" spans="1:6" x14ac:dyDescent="0.2">
      <c r="A281" t="s">
        <v>309</v>
      </c>
      <c r="B281">
        <v>0.27587619362613702</v>
      </c>
      <c r="C281">
        <v>0.51700000000000002</v>
      </c>
      <c r="D281">
        <v>0.40699999999999997</v>
      </c>
      <c r="E281" s="1">
        <v>7.4366515849066003E-20</v>
      </c>
      <c r="F281" s="1">
        <v>1.7118428283296501E-15</v>
      </c>
    </row>
    <row r="282" spans="1:6" x14ac:dyDescent="0.2">
      <c r="A282" t="s">
        <v>54</v>
      </c>
      <c r="B282">
        <v>0.27569431456603999</v>
      </c>
      <c r="C282">
        <v>0.40400000000000003</v>
      </c>
      <c r="D282">
        <v>0.3</v>
      </c>
      <c r="E282" s="1">
        <v>4.9999661354642402E-20</v>
      </c>
      <c r="F282" s="1">
        <v>1.15094220472251E-15</v>
      </c>
    </row>
    <row r="283" spans="1:6" x14ac:dyDescent="0.2">
      <c r="A283" t="s">
        <v>310</v>
      </c>
      <c r="B283">
        <v>0.27552436114356199</v>
      </c>
      <c r="C283">
        <v>0.45900000000000002</v>
      </c>
      <c r="D283">
        <v>0.35299999999999998</v>
      </c>
      <c r="E283" s="1">
        <v>2.2008550810652402E-19</v>
      </c>
      <c r="F283" s="1">
        <v>5.0661483111040803E-15</v>
      </c>
    </row>
    <row r="284" spans="1:6" x14ac:dyDescent="0.2">
      <c r="A284" t="s">
        <v>311</v>
      </c>
      <c r="B284">
        <v>0.27521110171681101</v>
      </c>
      <c r="C284">
        <v>0.752</v>
      </c>
      <c r="D284">
        <v>0.69</v>
      </c>
      <c r="E284" s="1">
        <v>1.14278351472695E-17</v>
      </c>
      <c r="F284" s="1">
        <v>2.6305733725499598E-13</v>
      </c>
    </row>
    <row r="285" spans="1:6" x14ac:dyDescent="0.2">
      <c r="A285" t="s">
        <v>312</v>
      </c>
      <c r="B285">
        <v>0.27437066482278599</v>
      </c>
      <c r="C285">
        <v>0.35799999999999998</v>
      </c>
      <c r="D285">
        <v>0.25900000000000001</v>
      </c>
      <c r="E285" s="1">
        <v>6.0084368866532504E-18</v>
      </c>
      <c r="F285" s="1">
        <v>1.3830820869387101E-13</v>
      </c>
    </row>
    <row r="286" spans="1:6" x14ac:dyDescent="0.2">
      <c r="A286" t="s">
        <v>313</v>
      </c>
      <c r="B286">
        <v>0.274142162286442</v>
      </c>
      <c r="C286">
        <v>0.23200000000000001</v>
      </c>
      <c r="D286">
        <v>0.13500000000000001</v>
      </c>
      <c r="E286" s="1">
        <v>2.79721632586178E-23</v>
      </c>
      <c r="F286" s="1">
        <v>6.4389122605012402E-19</v>
      </c>
    </row>
    <row r="287" spans="1:6" x14ac:dyDescent="0.2">
      <c r="A287" t="s">
        <v>314</v>
      </c>
      <c r="B287">
        <v>0.273205900487061</v>
      </c>
      <c r="C287">
        <v>0.28799999999999998</v>
      </c>
      <c r="D287">
        <v>0.184</v>
      </c>
      <c r="E287" s="1">
        <v>1.53927459945326E-22</v>
      </c>
      <c r="F287" s="1">
        <v>3.5432562004814503E-18</v>
      </c>
    </row>
    <row r="288" spans="1:6" x14ac:dyDescent="0.2">
      <c r="A288" t="s">
        <v>315</v>
      </c>
      <c r="B288">
        <v>0.27141900044695499</v>
      </c>
      <c r="C288">
        <v>0.39400000000000002</v>
      </c>
      <c r="D288">
        <v>0.307</v>
      </c>
      <c r="E288" s="1">
        <v>4.0339874530223198E-16</v>
      </c>
      <c r="F288" s="1">
        <v>9.2858357181120706E-12</v>
      </c>
    </row>
    <row r="289" spans="1:6" x14ac:dyDescent="0.2">
      <c r="A289" t="s">
        <v>84</v>
      </c>
      <c r="B289">
        <v>0.27117614376832799</v>
      </c>
      <c r="C289">
        <v>0.33300000000000002</v>
      </c>
      <c r="D289">
        <v>0.26600000000000001</v>
      </c>
      <c r="E289" s="1">
        <v>1.2671512024275999E-10</v>
      </c>
      <c r="F289" s="1">
        <v>2.91685535286809E-6</v>
      </c>
    </row>
    <row r="290" spans="1:6" x14ac:dyDescent="0.2">
      <c r="A290" t="s">
        <v>61</v>
      </c>
      <c r="B290">
        <v>0.27077941561220897</v>
      </c>
      <c r="C290">
        <v>0.29899999999999999</v>
      </c>
      <c r="D290">
        <v>0.223</v>
      </c>
      <c r="E290" s="1">
        <v>3.0580746105107899E-13</v>
      </c>
      <c r="F290" s="1">
        <v>7.0393819459347898E-9</v>
      </c>
    </row>
    <row r="291" spans="1:6" x14ac:dyDescent="0.2">
      <c r="A291" t="s">
        <v>316</v>
      </c>
      <c r="B291">
        <v>0.27013372991933599</v>
      </c>
      <c r="C291">
        <v>0.22</v>
      </c>
      <c r="D291">
        <v>0.11600000000000001</v>
      </c>
      <c r="E291" s="1">
        <v>3.7595238490099302E-27</v>
      </c>
      <c r="F291" s="1">
        <v>8.6540479480359602E-23</v>
      </c>
    </row>
    <row r="292" spans="1:6" x14ac:dyDescent="0.2">
      <c r="A292" t="s">
        <v>317</v>
      </c>
      <c r="B292">
        <v>0.27002543336372398</v>
      </c>
      <c r="C292">
        <v>0.73699999999999999</v>
      </c>
      <c r="D292">
        <v>0.65</v>
      </c>
      <c r="E292" s="1">
        <v>3.7424499327029498E-20</v>
      </c>
      <c r="F292" s="1">
        <v>8.6147455000889297E-16</v>
      </c>
    </row>
    <row r="293" spans="1:6" x14ac:dyDescent="0.2">
      <c r="A293" t="s">
        <v>318</v>
      </c>
      <c r="B293">
        <v>0.26973029957328498</v>
      </c>
      <c r="C293">
        <v>0.38300000000000001</v>
      </c>
      <c r="D293">
        <v>0.27400000000000002</v>
      </c>
      <c r="E293" s="1">
        <v>1.14477922544471E-20</v>
      </c>
      <c r="F293" s="1">
        <v>2.6351672990511802E-16</v>
      </c>
    </row>
    <row r="294" spans="1:6" x14ac:dyDescent="0.2">
      <c r="A294" t="s">
        <v>319</v>
      </c>
      <c r="B294">
        <v>0.269389764604411</v>
      </c>
      <c r="C294">
        <v>0.78200000000000003</v>
      </c>
      <c r="D294">
        <v>0.68400000000000005</v>
      </c>
      <c r="E294" s="1">
        <v>1.17328190493219E-25</v>
      </c>
      <c r="F294" s="1">
        <v>2.7007776169634001E-21</v>
      </c>
    </row>
    <row r="295" spans="1:6" x14ac:dyDescent="0.2">
      <c r="A295" t="s">
        <v>320</v>
      </c>
      <c r="B295">
        <v>0.26920896863661198</v>
      </c>
      <c r="C295">
        <v>0.85099999999999998</v>
      </c>
      <c r="D295">
        <v>0.80800000000000005</v>
      </c>
      <c r="E295" s="1">
        <v>4.8015458996633703E-22</v>
      </c>
      <c r="F295" s="1">
        <v>1.1052678506435101E-17</v>
      </c>
    </row>
    <row r="296" spans="1:6" x14ac:dyDescent="0.2">
      <c r="A296" t="s">
        <v>321</v>
      </c>
      <c r="B296">
        <v>0.26776229478638502</v>
      </c>
      <c r="C296">
        <v>0.19</v>
      </c>
      <c r="D296">
        <v>9.8000000000000004E-2</v>
      </c>
      <c r="E296" s="1">
        <v>8.7287611435888493E-25</v>
      </c>
      <c r="F296" s="1">
        <v>2.0092735276427199E-20</v>
      </c>
    </row>
    <row r="297" spans="1:6" x14ac:dyDescent="0.2">
      <c r="A297" t="s">
        <v>322</v>
      </c>
      <c r="B297">
        <v>0.26729963017359498</v>
      </c>
      <c r="C297">
        <v>0.53700000000000003</v>
      </c>
      <c r="D297">
        <v>0.45300000000000001</v>
      </c>
      <c r="E297" s="1">
        <v>1.74534681994887E-15</v>
      </c>
      <c r="F297" s="1">
        <v>4.0176138448403001E-11</v>
      </c>
    </row>
    <row r="298" spans="1:6" x14ac:dyDescent="0.2">
      <c r="A298" t="s">
        <v>323</v>
      </c>
      <c r="B298">
        <v>0.26717174357754597</v>
      </c>
      <c r="C298">
        <v>0.90900000000000003</v>
      </c>
      <c r="D298">
        <v>0.88700000000000001</v>
      </c>
      <c r="E298" s="1">
        <v>2.78196445834668E-18</v>
      </c>
      <c r="F298" s="1">
        <v>6.4038039866682201E-14</v>
      </c>
    </row>
    <row r="299" spans="1:6" x14ac:dyDescent="0.2">
      <c r="A299" t="s">
        <v>324</v>
      </c>
      <c r="B299">
        <v>0.26705206721490499</v>
      </c>
      <c r="C299">
        <v>0.34300000000000003</v>
      </c>
      <c r="D299">
        <v>0.249</v>
      </c>
      <c r="E299" s="1">
        <v>2.6940333912284701E-17</v>
      </c>
      <c r="F299" s="1">
        <v>6.2013954632688103E-13</v>
      </c>
    </row>
    <row r="300" spans="1:6" x14ac:dyDescent="0.2">
      <c r="A300" t="s">
        <v>325</v>
      </c>
      <c r="B300">
        <v>0.26700713657727398</v>
      </c>
      <c r="C300">
        <v>0.28399999999999997</v>
      </c>
      <c r="D300">
        <v>0.188</v>
      </c>
      <c r="E300" s="1">
        <v>5.8141193221515597E-19</v>
      </c>
      <c r="F300" s="1">
        <v>1.33835212676607E-14</v>
      </c>
    </row>
    <row r="301" spans="1:6" x14ac:dyDescent="0.2">
      <c r="A301" t="s">
        <v>326</v>
      </c>
      <c r="B301">
        <v>0.26678791425780002</v>
      </c>
      <c r="C301">
        <v>0.23799999999999999</v>
      </c>
      <c r="D301">
        <v>0.13900000000000001</v>
      </c>
      <c r="E301" s="1">
        <v>1.03187328602829E-23</v>
      </c>
      <c r="F301" s="1">
        <v>2.3752691171085201E-19</v>
      </c>
    </row>
    <row r="302" spans="1:6" x14ac:dyDescent="0.2">
      <c r="A302" t="s">
        <v>327</v>
      </c>
      <c r="B302">
        <v>0.26668997527925598</v>
      </c>
      <c r="C302">
        <v>0.7</v>
      </c>
      <c r="D302">
        <v>0.63100000000000001</v>
      </c>
      <c r="E302" s="1">
        <v>1.1056191971656201E-17</v>
      </c>
      <c r="F302" s="1">
        <v>2.5450248299555399E-13</v>
      </c>
    </row>
    <row r="303" spans="1:6" x14ac:dyDescent="0.2">
      <c r="A303" t="s">
        <v>328</v>
      </c>
      <c r="B303">
        <v>0.26608972305275802</v>
      </c>
      <c r="C303">
        <v>0.307</v>
      </c>
      <c r="D303">
        <v>0.2</v>
      </c>
      <c r="E303" s="1">
        <v>4.5444304741805699E-22</v>
      </c>
      <c r="F303" s="1">
        <v>1.0460824508516301E-17</v>
      </c>
    </row>
    <row r="304" spans="1:6" x14ac:dyDescent="0.2">
      <c r="A304" t="s">
        <v>329</v>
      </c>
      <c r="B304">
        <v>0.26558224042835898</v>
      </c>
      <c r="C304">
        <v>0.216</v>
      </c>
      <c r="D304">
        <v>0.126</v>
      </c>
      <c r="E304" s="1">
        <v>9.1224933112368704E-21</v>
      </c>
      <c r="F304" s="1">
        <v>2.0999067353136201E-16</v>
      </c>
    </row>
    <row r="305" spans="1:6" x14ac:dyDescent="0.2">
      <c r="A305" t="s">
        <v>330</v>
      </c>
      <c r="B305">
        <v>0.26541772650352402</v>
      </c>
      <c r="C305">
        <v>0.69899999999999995</v>
      </c>
      <c r="D305">
        <v>0.57799999999999996</v>
      </c>
      <c r="E305" s="1">
        <v>4.3348304660327302E-25</v>
      </c>
      <c r="F305" s="1">
        <v>9.9783462497607505E-21</v>
      </c>
    </row>
    <row r="306" spans="1:6" x14ac:dyDescent="0.2">
      <c r="A306" t="s">
        <v>59</v>
      </c>
      <c r="B306">
        <v>0.26510783062867399</v>
      </c>
      <c r="C306">
        <v>0.192</v>
      </c>
      <c r="D306">
        <v>0.108</v>
      </c>
      <c r="E306" s="1">
        <v>1.3765510438747899E-20</v>
      </c>
      <c r="F306" s="1">
        <v>3.1686828478953701E-16</v>
      </c>
    </row>
    <row r="307" spans="1:6" x14ac:dyDescent="0.2">
      <c r="A307" t="s">
        <v>331</v>
      </c>
      <c r="B307">
        <v>0.26468735925355302</v>
      </c>
      <c r="C307">
        <v>0.33300000000000002</v>
      </c>
      <c r="D307">
        <v>0.23100000000000001</v>
      </c>
      <c r="E307" s="1">
        <v>3.03907125327689E-19</v>
      </c>
      <c r="F307" s="1">
        <v>6.9956381179180696E-15</v>
      </c>
    </row>
    <row r="308" spans="1:6" x14ac:dyDescent="0.2">
      <c r="A308" t="s">
        <v>332</v>
      </c>
      <c r="B308">
        <v>0.26377757608157398</v>
      </c>
      <c r="C308">
        <v>0.189</v>
      </c>
      <c r="D308">
        <v>8.7999999999999995E-2</v>
      </c>
      <c r="E308" s="1">
        <v>9.6284761176826707E-30</v>
      </c>
      <c r="F308" s="1">
        <v>2.2163789175293702E-25</v>
      </c>
    </row>
    <row r="309" spans="1:6" x14ac:dyDescent="0.2">
      <c r="A309" t="s">
        <v>333</v>
      </c>
      <c r="B309">
        <v>0.26295546297810002</v>
      </c>
      <c r="C309">
        <v>0.91500000000000004</v>
      </c>
      <c r="D309">
        <v>0.85899999999999999</v>
      </c>
      <c r="E309" s="1">
        <v>9.6413215438497896E-29</v>
      </c>
      <c r="F309" s="1">
        <v>2.21933580617878E-24</v>
      </c>
    </row>
    <row r="310" spans="1:6" x14ac:dyDescent="0.2">
      <c r="A310" t="s">
        <v>334</v>
      </c>
      <c r="B310">
        <v>0.26292748793333198</v>
      </c>
      <c r="C310">
        <v>0.153</v>
      </c>
      <c r="D310">
        <v>4.8000000000000001E-2</v>
      </c>
      <c r="E310" s="1">
        <v>9.8765040864011502E-42</v>
      </c>
      <c r="F310" s="1">
        <v>2.2734724756486799E-37</v>
      </c>
    </row>
    <row r="311" spans="1:6" x14ac:dyDescent="0.2">
      <c r="A311" t="s">
        <v>335</v>
      </c>
      <c r="B311">
        <v>0.26275282519663701</v>
      </c>
      <c r="C311">
        <v>0.22900000000000001</v>
      </c>
      <c r="D311">
        <v>0.13500000000000001</v>
      </c>
      <c r="E311" s="1">
        <v>4.5969008220652598E-22</v>
      </c>
      <c r="F311" s="1">
        <v>1.0581606002312E-17</v>
      </c>
    </row>
    <row r="312" spans="1:6" x14ac:dyDescent="0.2">
      <c r="A312" t="s">
        <v>336</v>
      </c>
      <c r="B312">
        <v>0.26248891894186299</v>
      </c>
      <c r="C312">
        <v>0.23200000000000001</v>
      </c>
      <c r="D312">
        <v>0.124</v>
      </c>
      <c r="E312" s="1">
        <v>1.8291522905297099E-27</v>
      </c>
      <c r="F312" s="1">
        <v>4.2105256575703402E-23</v>
      </c>
    </row>
    <row r="313" spans="1:6" x14ac:dyDescent="0.2">
      <c r="A313" t="s">
        <v>337</v>
      </c>
      <c r="B313">
        <v>0.26241040671424598</v>
      </c>
      <c r="C313">
        <v>0.251</v>
      </c>
      <c r="D313">
        <v>0.14699999999999999</v>
      </c>
      <c r="E313" s="1">
        <v>4.1362265151684599E-24</v>
      </c>
      <c r="F313" s="1">
        <v>9.5211798152662901E-20</v>
      </c>
    </row>
    <row r="314" spans="1:6" x14ac:dyDescent="0.2">
      <c r="A314" t="s">
        <v>338</v>
      </c>
      <c r="B314">
        <v>0.26186461142574002</v>
      </c>
      <c r="C314">
        <v>0.23400000000000001</v>
      </c>
      <c r="D314">
        <v>0.14599999999999999</v>
      </c>
      <c r="E314" s="1">
        <v>8.05763843105771E-19</v>
      </c>
      <c r="F314" s="1">
        <v>1.8547877904451701E-14</v>
      </c>
    </row>
    <row r="315" spans="1:6" x14ac:dyDescent="0.2">
      <c r="A315" t="s">
        <v>339</v>
      </c>
      <c r="B315">
        <v>0.261011886325621</v>
      </c>
      <c r="C315">
        <v>0.39200000000000002</v>
      </c>
      <c r="D315">
        <v>0.31</v>
      </c>
      <c r="E315" s="1">
        <v>2.2894237193112201E-14</v>
      </c>
      <c r="F315" s="1">
        <v>5.2700244594825005E-10</v>
      </c>
    </row>
    <row r="316" spans="1:6" x14ac:dyDescent="0.2">
      <c r="A316" t="s">
        <v>340</v>
      </c>
      <c r="B316">
        <v>0.26073782828757103</v>
      </c>
      <c r="C316">
        <v>0.63700000000000001</v>
      </c>
      <c r="D316">
        <v>0.58099999999999996</v>
      </c>
      <c r="E316" s="1">
        <v>5.9976324229497403E-12</v>
      </c>
      <c r="F316" s="1">
        <v>1.3805950074388E-7</v>
      </c>
    </row>
    <row r="317" spans="1:6" x14ac:dyDescent="0.2">
      <c r="A317" t="s">
        <v>341</v>
      </c>
      <c r="B317">
        <v>0.26044386115623502</v>
      </c>
      <c r="C317">
        <v>0.159</v>
      </c>
      <c r="D317">
        <v>7.2999999999999995E-2</v>
      </c>
      <c r="E317" s="1">
        <v>1.20684633425144E-25</v>
      </c>
      <c r="F317" s="1">
        <v>2.7780395768133898E-21</v>
      </c>
    </row>
    <row r="318" spans="1:6" x14ac:dyDescent="0.2">
      <c r="A318" t="s">
        <v>342</v>
      </c>
      <c r="B318">
        <v>0.25946100973181802</v>
      </c>
      <c r="C318">
        <v>0.247</v>
      </c>
      <c r="D318">
        <v>0.14099999999999999</v>
      </c>
      <c r="E318" s="1">
        <v>4.7169624439060698E-25</v>
      </c>
      <c r="F318" s="1">
        <v>1.08579758496274E-20</v>
      </c>
    </row>
    <row r="319" spans="1:6" x14ac:dyDescent="0.2">
      <c r="A319" t="s">
        <v>343</v>
      </c>
      <c r="B319">
        <v>0.25937916968983299</v>
      </c>
      <c r="C319">
        <v>0.11799999999999999</v>
      </c>
      <c r="D319">
        <v>2.9000000000000001E-2</v>
      </c>
      <c r="E319" s="1">
        <v>8.2886539614606001E-41</v>
      </c>
      <c r="F319" s="1">
        <v>1.9079652553886099E-36</v>
      </c>
    </row>
    <row r="320" spans="1:6" x14ac:dyDescent="0.2">
      <c r="A320" t="s">
        <v>344</v>
      </c>
      <c r="B320">
        <v>0.25866807735503999</v>
      </c>
      <c r="C320">
        <v>0.48</v>
      </c>
      <c r="D320">
        <v>0.38400000000000001</v>
      </c>
      <c r="E320" s="1">
        <v>1.32249211126302E-17</v>
      </c>
      <c r="F320" s="1">
        <v>3.0442445909163599E-13</v>
      </c>
    </row>
    <row r="321" spans="1:6" x14ac:dyDescent="0.2">
      <c r="A321" t="s">
        <v>345</v>
      </c>
      <c r="B321">
        <v>0.25860135267689099</v>
      </c>
      <c r="C321">
        <v>0.99299999999999999</v>
      </c>
      <c r="D321">
        <v>0.999</v>
      </c>
      <c r="E321" s="1">
        <v>7.9948410350669204E-13</v>
      </c>
      <c r="F321" s="1">
        <v>1.8403324578620502E-8</v>
      </c>
    </row>
    <row r="322" spans="1:6" x14ac:dyDescent="0.2">
      <c r="A322" t="s">
        <v>346</v>
      </c>
      <c r="B322">
        <v>0.257347226895635</v>
      </c>
      <c r="C322">
        <v>0.24399999999999999</v>
      </c>
      <c r="D322">
        <v>0.13900000000000001</v>
      </c>
      <c r="E322" s="1">
        <v>2.8388980901652199E-25</v>
      </c>
      <c r="F322" s="1">
        <v>6.5348595137513298E-21</v>
      </c>
    </row>
    <row r="323" spans="1:6" x14ac:dyDescent="0.2">
      <c r="A323" t="s">
        <v>347</v>
      </c>
      <c r="B323">
        <v>0.25635424446044103</v>
      </c>
      <c r="C323">
        <v>0.34499999999999997</v>
      </c>
      <c r="D323">
        <v>0.248</v>
      </c>
      <c r="E323" s="1">
        <v>7.5159124650819898E-18</v>
      </c>
      <c r="F323" s="1">
        <v>1.73008789033722E-13</v>
      </c>
    </row>
    <row r="324" spans="1:6" x14ac:dyDescent="0.2">
      <c r="A324" t="s">
        <v>348</v>
      </c>
      <c r="B324">
        <v>0.25588945123684997</v>
      </c>
      <c r="C324">
        <v>0.29199999999999998</v>
      </c>
      <c r="D324">
        <v>0.20599999999999999</v>
      </c>
      <c r="E324" s="1">
        <v>3.7442188305091702E-16</v>
      </c>
      <c r="F324" s="1">
        <v>8.6188173259490701E-12</v>
      </c>
    </row>
    <row r="325" spans="1:6" x14ac:dyDescent="0.2">
      <c r="A325" t="s">
        <v>349</v>
      </c>
      <c r="B325">
        <v>0.25580441744247401</v>
      </c>
      <c r="C325">
        <v>0.36299999999999999</v>
      </c>
      <c r="D325">
        <v>0.28000000000000003</v>
      </c>
      <c r="E325" s="1">
        <v>5.1355231354131899E-14</v>
      </c>
      <c r="F325" s="1">
        <v>1.18214607054076E-9</v>
      </c>
    </row>
    <row r="326" spans="1:6" x14ac:dyDescent="0.2">
      <c r="A326" t="s">
        <v>350</v>
      </c>
      <c r="B326">
        <v>0.25534648052349401</v>
      </c>
      <c r="C326">
        <v>0.47799999999999998</v>
      </c>
      <c r="D326">
        <v>0.37</v>
      </c>
      <c r="E326" s="1">
        <v>4.8869438582322997E-19</v>
      </c>
      <c r="F326" s="1">
        <v>1.12492560672649E-14</v>
      </c>
    </row>
    <row r="327" spans="1:6" x14ac:dyDescent="0.2">
      <c r="A327" t="s">
        <v>351</v>
      </c>
      <c r="B327">
        <v>0.25528766436672501</v>
      </c>
      <c r="C327">
        <v>0.28299999999999997</v>
      </c>
      <c r="D327">
        <v>0.191</v>
      </c>
      <c r="E327" s="1">
        <v>9.7480771490846395E-18</v>
      </c>
      <c r="F327" s="1">
        <v>2.24390987894779E-13</v>
      </c>
    </row>
    <row r="328" spans="1:6" x14ac:dyDescent="0.2">
      <c r="A328" t="s">
        <v>352</v>
      </c>
      <c r="B328">
        <v>0.25513881599715399</v>
      </c>
      <c r="C328">
        <v>0.184</v>
      </c>
      <c r="D328">
        <v>9.2999999999999999E-2</v>
      </c>
      <c r="E328" s="1">
        <v>3.12979810260695E-25</v>
      </c>
      <c r="F328" s="1">
        <v>7.2044822523909403E-21</v>
      </c>
    </row>
    <row r="329" spans="1:6" x14ac:dyDescent="0.2">
      <c r="A329" t="s">
        <v>353</v>
      </c>
      <c r="B329">
        <v>0.25492686251357</v>
      </c>
      <c r="C329">
        <v>0.29499999999999998</v>
      </c>
      <c r="D329">
        <v>0.19800000000000001</v>
      </c>
      <c r="E329" s="1">
        <v>5.5032786119597795E-19</v>
      </c>
      <c r="F329" s="1">
        <v>1.26679970368702E-14</v>
      </c>
    </row>
    <row r="330" spans="1:6" x14ac:dyDescent="0.2">
      <c r="A330" t="s">
        <v>354</v>
      </c>
      <c r="B330">
        <v>0.25428392293795599</v>
      </c>
      <c r="C330">
        <v>0.151</v>
      </c>
      <c r="D330">
        <v>5.8999999999999997E-2</v>
      </c>
      <c r="E330" s="1">
        <v>1.9421811723022199E-31</v>
      </c>
      <c r="F330" s="1">
        <v>4.4707068405224902E-27</v>
      </c>
    </row>
    <row r="331" spans="1:6" x14ac:dyDescent="0.2">
      <c r="A331" t="s">
        <v>355</v>
      </c>
      <c r="B331">
        <v>0.25276104037741998</v>
      </c>
      <c r="C331">
        <v>0.248</v>
      </c>
      <c r="D331">
        <v>0.16</v>
      </c>
      <c r="E331" s="1">
        <v>2.2640453288225798E-18</v>
      </c>
      <c r="F331" s="1">
        <v>5.2116059424166999E-14</v>
      </c>
    </row>
    <row r="332" spans="1:6" x14ac:dyDescent="0.2">
      <c r="A332" t="s">
        <v>356</v>
      </c>
      <c r="B332">
        <v>0.252582352261156</v>
      </c>
      <c r="C332">
        <v>0.47</v>
      </c>
      <c r="D332">
        <v>0.38400000000000001</v>
      </c>
      <c r="E332" s="1">
        <v>2.1149021968488601E-15</v>
      </c>
      <c r="F332" s="1">
        <v>4.8682933669263801E-11</v>
      </c>
    </row>
    <row r="333" spans="1:6" x14ac:dyDescent="0.2">
      <c r="A333" t="s">
        <v>357</v>
      </c>
      <c r="B333">
        <v>0.25167057960482803</v>
      </c>
      <c r="C333">
        <v>0.29599999999999999</v>
      </c>
      <c r="D333">
        <v>0.192</v>
      </c>
      <c r="E333" s="1">
        <v>3.0221861076511198E-21</v>
      </c>
      <c r="F333" s="1">
        <v>6.9567702012021105E-17</v>
      </c>
    </row>
    <row r="334" spans="1:6" x14ac:dyDescent="0.2">
      <c r="A334" t="s">
        <v>358</v>
      </c>
      <c r="B334">
        <v>0.25149836962154998</v>
      </c>
      <c r="C334">
        <v>0.373</v>
      </c>
      <c r="D334">
        <v>0.28599999999999998</v>
      </c>
      <c r="E334" s="1">
        <v>3.0439890496717902E-14</v>
      </c>
      <c r="F334" s="1">
        <v>7.0069583934394997E-10</v>
      </c>
    </row>
    <row r="335" spans="1:6" x14ac:dyDescent="0.2">
      <c r="A335" t="s">
        <v>359</v>
      </c>
      <c r="B335">
        <v>0.25034216214552502</v>
      </c>
      <c r="C335">
        <v>0.39300000000000002</v>
      </c>
      <c r="D335">
        <v>0.30499999999999999</v>
      </c>
      <c r="E335" s="1">
        <v>1.3624238313478601E-14</v>
      </c>
      <c r="F335" s="1">
        <v>3.1361634173796399E-10</v>
      </c>
    </row>
    <row r="336" spans="1:6" x14ac:dyDescent="0.2">
      <c r="A336" t="s">
        <v>360</v>
      </c>
      <c r="B336">
        <v>0.250229097331918</v>
      </c>
      <c r="C336">
        <v>0.184</v>
      </c>
      <c r="D336">
        <v>9.2999999999999999E-2</v>
      </c>
      <c r="E336" s="1">
        <v>1.1815206857219699E-24</v>
      </c>
      <c r="F336" s="1">
        <v>2.7197424664633999E-20</v>
      </c>
    </row>
    <row r="337" spans="1:6" x14ac:dyDescent="0.2">
      <c r="A337" t="s">
        <v>361</v>
      </c>
      <c r="B337">
        <v>0.25021800113500797</v>
      </c>
      <c r="C337">
        <v>0.24399999999999999</v>
      </c>
      <c r="D337">
        <v>0.15</v>
      </c>
      <c r="E337" s="1">
        <v>1.1318078992042699E-20</v>
      </c>
      <c r="F337" s="1">
        <v>2.6053086031783098E-16</v>
      </c>
    </row>
    <row r="338" spans="1:6" x14ac:dyDescent="0.2">
      <c r="A338" t="s">
        <v>362</v>
      </c>
      <c r="B338">
        <v>-0.25003231363072098</v>
      </c>
      <c r="C338">
        <v>0.33500000000000002</v>
      </c>
      <c r="D338">
        <v>0.41199999999999998</v>
      </c>
      <c r="E338" s="1">
        <v>3.2186549460616399E-13</v>
      </c>
      <c r="F338" s="1">
        <v>7.40902182033929E-9</v>
      </c>
    </row>
    <row r="339" spans="1:6" x14ac:dyDescent="0.2">
      <c r="A339" t="s">
        <v>363</v>
      </c>
      <c r="B339">
        <v>-0.25006401408204498</v>
      </c>
      <c r="C339">
        <v>0.17499999999999999</v>
      </c>
      <c r="D339">
        <v>0.26900000000000002</v>
      </c>
      <c r="E339" s="1">
        <v>3.09306621863437E-19</v>
      </c>
      <c r="F339" s="1">
        <v>7.1199291286744493E-15</v>
      </c>
    </row>
    <row r="340" spans="1:6" x14ac:dyDescent="0.2">
      <c r="A340" t="s">
        <v>364</v>
      </c>
      <c r="B340">
        <v>-0.25076915438085401</v>
      </c>
      <c r="C340">
        <v>0.38400000000000001</v>
      </c>
      <c r="D340">
        <v>0.46700000000000003</v>
      </c>
      <c r="E340" s="1">
        <v>1.7564145364361601E-14</v>
      </c>
      <c r="F340" s="1">
        <v>4.0430906214224003E-10</v>
      </c>
    </row>
    <row r="341" spans="1:6" x14ac:dyDescent="0.2">
      <c r="A341" t="s">
        <v>365</v>
      </c>
      <c r="B341">
        <v>-0.251419333693084</v>
      </c>
      <c r="C341">
        <v>0.16900000000000001</v>
      </c>
      <c r="D341">
        <v>0.26</v>
      </c>
      <c r="E341" s="1">
        <v>1.4063148419783199E-18</v>
      </c>
      <c r="F341" s="1">
        <v>3.2371961347498901E-14</v>
      </c>
    </row>
    <row r="342" spans="1:6" x14ac:dyDescent="0.2">
      <c r="A342" t="s">
        <v>366</v>
      </c>
      <c r="B342">
        <v>-0.25161967154725701</v>
      </c>
      <c r="C342">
        <v>0.48399999999999999</v>
      </c>
      <c r="D342">
        <v>0.57599999999999996</v>
      </c>
      <c r="E342" s="1">
        <v>3.1666680264531798E-18</v>
      </c>
      <c r="F342" s="1">
        <v>7.2893531300925805E-14</v>
      </c>
    </row>
    <row r="343" spans="1:6" x14ac:dyDescent="0.2">
      <c r="A343" t="s">
        <v>367</v>
      </c>
      <c r="B343">
        <v>-0.25248003245515699</v>
      </c>
      <c r="C343">
        <v>0.32</v>
      </c>
      <c r="D343">
        <v>0.42</v>
      </c>
      <c r="E343" s="1">
        <v>1.7272946058387E-16</v>
      </c>
      <c r="F343" s="1">
        <v>3.97605945318011E-12</v>
      </c>
    </row>
    <row r="344" spans="1:6" x14ac:dyDescent="0.2">
      <c r="A344" t="s">
        <v>368</v>
      </c>
      <c r="B344">
        <v>-0.253166413132003</v>
      </c>
      <c r="C344">
        <v>0.108</v>
      </c>
      <c r="D344">
        <v>0.19700000000000001</v>
      </c>
      <c r="E344" s="1">
        <v>7.5907764584721602E-22</v>
      </c>
      <c r="F344" s="1">
        <v>1.7473208329757099E-17</v>
      </c>
    </row>
    <row r="345" spans="1:6" x14ac:dyDescent="0.2">
      <c r="A345" t="s">
        <v>369</v>
      </c>
      <c r="B345">
        <v>-0.25331119895050502</v>
      </c>
      <c r="C345">
        <v>0.41199999999999998</v>
      </c>
      <c r="D345">
        <v>0.51</v>
      </c>
      <c r="E345" s="1">
        <v>1.468747982217E-17</v>
      </c>
      <c r="F345" s="1">
        <v>3.38091098026532E-13</v>
      </c>
    </row>
    <row r="346" spans="1:6" x14ac:dyDescent="0.2">
      <c r="A346" t="s">
        <v>370</v>
      </c>
      <c r="B346">
        <v>-0.25344036665236902</v>
      </c>
      <c r="C346">
        <v>0.16200000000000001</v>
      </c>
      <c r="D346">
        <v>0.26300000000000001</v>
      </c>
      <c r="E346" s="1">
        <v>1.04536557076446E-21</v>
      </c>
      <c r="F346" s="1">
        <v>2.4063270073427E-17</v>
      </c>
    </row>
    <row r="347" spans="1:6" x14ac:dyDescent="0.2">
      <c r="A347" t="s">
        <v>371</v>
      </c>
      <c r="B347">
        <v>-0.25344737633147502</v>
      </c>
      <c r="C347">
        <v>0.57199999999999995</v>
      </c>
      <c r="D347">
        <v>0.65700000000000003</v>
      </c>
      <c r="E347" s="1">
        <v>6.4708680540785205E-20</v>
      </c>
      <c r="F347" s="1">
        <v>1.48952911736834E-15</v>
      </c>
    </row>
    <row r="348" spans="1:6" x14ac:dyDescent="0.2">
      <c r="A348" t="s">
        <v>372</v>
      </c>
      <c r="B348">
        <v>-0.25383987203306002</v>
      </c>
      <c r="C348">
        <v>0.40600000000000003</v>
      </c>
      <c r="D348">
        <v>0.505</v>
      </c>
      <c r="E348" s="1">
        <v>5.1905043773359E-19</v>
      </c>
      <c r="F348" s="1">
        <v>1.1948022026189501E-14</v>
      </c>
    </row>
    <row r="349" spans="1:6" x14ac:dyDescent="0.2">
      <c r="A349" t="s">
        <v>373</v>
      </c>
      <c r="B349">
        <v>-0.25480972735196999</v>
      </c>
      <c r="C349">
        <v>0.16500000000000001</v>
      </c>
      <c r="D349">
        <v>0.26500000000000001</v>
      </c>
      <c r="E349" s="1">
        <v>2.1162256300511598E-21</v>
      </c>
      <c r="F349" s="1">
        <v>4.8713397778147602E-17</v>
      </c>
    </row>
    <row r="350" spans="1:6" x14ac:dyDescent="0.2">
      <c r="A350" t="s">
        <v>87</v>
      </c>
      <c r="B350">
        <v>-0.25534917500376297</v>
      </c>
      <c r="C350">
        <v>0.64600000000000002</v>
      </c>
      <c r="D350">
        <v>0.75</v>
      </c>
      <c r="E350" s="1">
        <v>6.1512085120971401E-21</v>
      </c>
      <c r="F350" s="1">
        <v>1.4159466873996401E-16</v>
      </c>
    </row>
    <row r="351" spans="1:6" x14ac:dyDescent="0.2">
      <c r="A351" t="s">
        <v>374</v>
      </c>
      <c r="B351">
        <v>-0.255987678956201</v>
      </c>
      <c r="C351">
        <v>0.16200000000000001</v>
      </c>
      <c r="D351">
        <v>0.26600000000000001</v>
      </c>
      <c r="E351" s="1">
        <v>7.97804735946292E-23</v>
      </c>
      <c r="F351" s="1">
        <v>1.83646672167477E-18</v>
      </c>
    </row>
    <row r="352" spans="1:6" x14ac:dyDescent="0.2">
      <c r="A352" t="s">
        <v>375</v>
      </c>
      <c r="B352">
        <v>-0.25705467736569398</v>
      </c>
      <c r="C352">
        <v>0.98199999999999998</v>
      </c>
      <c r="D352">
        <v>0.99099999999999999</v>
      </c>
      <c r="E352" s="1">
        <v>2.9108481027080601E-35</v>
      </c>
      <c r="F352" s="1">
        <v>6.70048124762368E-31</v>
      </c>
    </row>
    <row r="353" spans="1:6" x14ac:dyDescent="0.2">
      <c r="A353" t="s">
        <v>376</v>
      </c>
      <c r="B353">
        <v>-0.25891482120845</v>
      </c>
      <c r="C353">
        <v>4.2000000000000003E-2</v>
      </c>
      <c r="D353">
        <v>0.127</v>
      </c>
      <c r="E353" s="1">
        <v>2.7615534039949399E-31</v>
      </c>
      <c r="F353" s="1">
        <v>6.3568197806559499E-27</v>
      </c>
    </row>
    <row r="354" spans="1:6" x14ac:dyDescent="0.2">
      <c r="A354" t="s">
        <v>377</v>
      </c>
      <c r="B354">
        <v>-0.25893207801804202</v>
      </c>
      <c r="C354">
        <v>0.73</v>
      </c>
      <c r="D354">
        <v>0.81100000000000005</v>
      </c>
      <c r="E354" s="1">
        <v>1.0562236303309001E-25</v>
      </c>
      <c r="F354" s="1">
        <v>2.4313211746586901E-21</v>
      </c>
    </row>
    <row r="355" spans="1:6" x14ac:dyDescent="0.2">
      <c r="A355" t="s">
        <v>378</v>
      </c>
      <c r="B355">
        <v>-0.25921300478578702</v>
      </c>
      <c r="C355">
        <v>0.51400000000000001</v>
      </c>
      <c r="D355">
        <v>0.60899999999999999</v>
      </c>
      <c r="E355" s="1">
        <v>1.0710256117329699E-19</v>
      </c>
      <c r="F355" s="1">
        <v>2.4653938556481298E-15</v>
      </c>
    </row>
    <row r="356" spans="1:6" x14ac:dyDescent="0.2">
      <c r="A356" t="s">
        <v>379</v>
      </c>
      <c r="B356">
        <v>-0.26004623039729602</v>
      </c>
      <c r="C356">
        <v>5.8999999999999997E-2</v>
      </c>
      <c r="D356">
        <v>0.154</v>
      </c>
      <c r="E356" s="1">
        <v>5.7718808430420897E-32</v>
      </c>
      <c r="F356" s="1">
        <v>1.32862925125986E-27</v>
      </c>
    </row>
    <row r="357" spans="1:6" x14ac:dyDescent="0.2">
      <c r="A357" t="s">
        <v>380</v>
      </c>
      <c r="B357">
        <v>-0.260967871479652</v>
      </c>
      <c r="C357">
        <v>0.33200000000000002</v>
      </c>
      <c r="D357">
        <v>0.44400000000000001</v>
      </c>
      <c r="E357" s="1">
        <v>1.2631731157185801E-20</v>
      </c>
      <c r="F357" s="1">
        <v>2.9076981950726E-16</v>
      </c>
    </row>
    <row r="358" spans="1:6" x14ac:dyDescent="0.2">
      <c r="A358" t="s">
        <v>381</v>
      </c>
      <c r="B358">
        <v>-0.26227112339945202</v>
      </c>
      <c r="C358">
        <v>0.17299999999999999</v>
      </c>
      <c r="D358">
        <v>0.26600000000000001</v>
      </c>
      <c r="E358" s="1">
        <v>1.54848960158151E-19</v>
      </c>
      <c r="F358" s="1">
        <v>3.5644682138804798E-15</v>
      </c>
    </row>
    <row r="359" spans="1:6" x14ac:dyDescent="0.2">
      <c r="A359" t="s">
        <v>382</v>
      </c>
      <c r="B359">
        <v>-0.26228123341955201</v>
      </c>
      <c r="C359">
        <v>0.371</v>
      </c>
      <c r="D359">
        <v>0.48099999999999998</v>
      </c>
      <c r="E359" s="1">
        <v>4.8409788654650901E-20</v>
      </c>
      <c r="F359" s="1">
        <v>1.11434492504141E-15</v>
      </c>
    </row>
    <row r="360" spans="1:6" x14ac:dyDescent="0.2">
      <c r="A360" t="s">
        <v>383</v>
      </c>
      <c r="B360">
        <v>-0.26312201525740198</v>
      </c>
      <c r="C360">
        <v>0.46300000000000002</v>
      </c>
      <c r="D360">
        <v>0.56799999999999995</v>
      </c>
      <c r="E360" s="1">
        <v>1.6169885495072001E-21</v>
      </c>
      <c r="F360" s="1">
        <v>3.7221459421106301E-17</v>
      </c>
    </row>
    <row r="361" spans="1:6" x14ac:dyDescent="0.2">
      <c r="A361" t="s">
        <v>384</v>
      </c>
      <c r="B361">
        <v>-0.26313751255130902</v>
      </c>
      <c r="C361">
        <v>0.33200000000000002</v>
      </c>
      <c r="D361">
        <v>0.42499999999999999</v>
      </c>
      <c r="E361" s="1">
        <v>1.6528897831589199E-16</v>
      </c>
      <c r="F361" s="1">
        <v>3.80478699185351E-12</v>
      </c>
    </row>
    <row r="362" spans="1:6" x14ac:dyDescent="0.2">
      <c r="A362" t="s">
        <v>385</v>
      </c>
      <c r="B362">
        <v>-0.263330034406978</v>
      </c>
      <c r="C362">
        <v>0.13800000000000001</v>
      </c>
      <c r="D362">
        <v>0.246</v>
      </c>
      <c r="E362" s="1">
        <v>1.7520602202890601E-26</v>
      </c>
      <c r="F362" s="1">
        <v>4.03306742108338E-22</v>
      </c>
    </row>
    <row r="363" spans="1:6" x14ac:dyDescent="0.2">
      <c r="A363" t="s">
        <v>386</v>
      </c>
      <c r="B363">
        <v>-0.26341187861825799</v>
      </c>
      <c r="C363">
        <v>0.59399999999999997</v>
      </c>
      <c r="D363">
        <v>0.68899999999999995</v>
      </c>
      <c r="E363" s="1">
        <v>2.03698381926227E-20</v>
      </c>
      <c r="F363" s="1">
        <v>4.6889330535598197E-16</v>
      </c>
    </row>
    <row r="364" spans="1:6" x14ac:dyDescent="0.2">
      <c r="A364" t="s">
        <v>387</v>
      </c>
      <c r="B364">
        <v>-0.26349547220413599</v>
      </c>
      <c r="C364">
        <v>0.68600000000000005</v>
      </c>
      <c r="D364">
        <v>0.752</v>
      </c>
      <c r="E364" s="1">
        <v>3.7706744530404901E-23</v>
      </c>
      <c r="F364" s="1">
        <v>8.6797155234538996E-19</v>
      </c>
    </row>
    <row r="365" spans="1:6" x14ac:dyDescent="0.2">
      <c r="A365" t="s">
        <v>388</v>
      </c>
      <c r="B365">
        <v>-0.26511573430816998</v>
      </c>
      <c r="C365">
        <v>0.20899999999999999</v>
      </c>
      <c r="D365">
        <v>0.32100000000000001</v>
      </c>
      <c r="E365" s="1">
        <v>1.74991568198808E-23</v>
      </c>
      <c r="F365" s="1">
        <v>4.0281309083683702E-19</v>
      </c>
    </row>
    <row r="366" spans="1:6" x14ac:dyDescent="0.2">
      <c r="A366" t="s">
        <v>389</v>
      </c>
      <c r="B366">
        <v>-0.26512095996032198</v>
      </c>
      <c r="C366">
        <v>7.0999999999999994E-2</v>
      </c>
      <c r="D366">
        <v>0.11899999999999999</v>
      </c>
      <c r="E366" s="1">
        <v>1.6080655255955301E-10</v>
      </c>
      <c r="F366" s="1">
        <v>3.7016060333683399E-6</v>
      </c>
    </row>
    <row r="367" spans="1:6" x14ac:dyDescent="0.2">
      <c r="A367" t="s">
        <v>390</v>
      </c>
      <c r="B367">
        <v>-0.26565384119464902</v>
      </c>
      <c r="C367">
        <v>0.99299999999999999</v>
      </c>
      <c r="D367">
        <v>0.997</v>
      </c>
      <c r="E367" s="1">
        <v>1.5711120266415401E-52</v>
      </c>
      <c r="F367" s="1">
        <v>3.6165427741261598E-48</v>
      </c>
    </row>
    <row r="368" spans="1:6" x14ac:dyDescent="0.2">
      <c r="A368" t="s">
        <v>391</v>
      </c>
      <c r="B368">
        <v>-0.26644664399571399</v>
      </c>
      <c r="C368">
        <v>0.67900000000000005</v>
      </c>
      <c r="D368">
        <v>0.76800000000000002</v>
      </c>
      <c r="E368" s="1">
        <v>8.1342099673513795E-24</v>
      </c>
      <c r="F368" s="1">
        <v>1.8724137923846101E-19</v>
      </c>
    </row>
    <row r="369" spans="1:6" x14ac:dyDescent="0.2">
      <c r="A369" t="s">
        <v>392</v>
      </c>
      <c r="B369">
        <v>-0.26656460254801401</v>
      </c>
      <c r="C369">
        <v>0.68200000000000005</v>
      </c>
      <c r="D369">
        <v>0.79300000000000004</v>
      </c>
      <c r="E369" s="1">
        <v>5.1155106968363902E-31</v>
      </c>
      <c r="F369" s="1">
        <v>1.17753940730477E-26</v>
      </c>
    </row>
    <row r="370" spans="1:6" x14ac:dyDescent="0.2">
      <c r="A370" t="s">
        <v>393</v>
      </c>
      <c r="B370">
        <v>-0.26730953808081098</v>
      </c>
      <c r="C370">
        <v>0.35</v>
      </c>
      <c r="D370">
        <v>0.45900000000000002</v>
      </c>
      <c r="E370" s="1">
        <v>1.6814383781554201E-21</v>
      </c>
      <c r="F370" s="1">
        <v>3.8705030026759702E-17</v>
      </c>
    </row>
    <row r="371" spans="1:6" x14ac:dyDescent="0.2">
      <c r="A371" t="s">
        <v>394</v>
      </c>
      <c r="B371">
        <v>-0.26866832160028598</v>
      </c>
      <c r="C371">
        <v>0.22600000000000001</v>
      </c>
      <c r="D371">
        <v>0.32900000000000001</v>
      </c>
      <c r="E371" s="1">
        <v>5.5034985366518699E-20</v>
      </c>
      <c r="F371" s="1">
        <v>1.26685032815189E-15</v>
      </c>
    </row>
    <row r="372" spans="1:6" x14ac:dyDescent="0.2">
      <c r="A372" t="s">
        <v>395</v>
      </c>
      <c r="B372">
        <v>-0.26920829437446903</v>
      </c>
      <c r="C372">
        <v>0.24299999999999999</v>
      </c>
      <c r="D372">
        <v>0.35199999999999998</v>
      </c>
      <c r="E372" s="1">
        <v>7.1600289597347996E-22</v>
      </c>
      <c r="F372" s="1">
        <v>1.64816706624135E-17</v>
      </c>
    </row>
    <row r="373" spans="1:6" x14ac:dyDescent="0.2">
      <c r="A373" t="s">
        <v>396</v>
      </c>
      <c r="B373">
        <v>-0.27140668531794399</v>
      </c>
      <c r="C373">
        <v>0.39300000000000002</v>
      </c>
      <c r="D373">
        <v>0.5</v>
      </c>
      <c r="E373" s="1">
        <v>2.61113280898743E-20</v>
      </c>
      <c r="F373" s="1">
        <v>6.0105666130081601E-16</v>
      </c>
    </row>
    <row r="374" spans="1:6" x14ac:dyDescent="0.2">
      <c r="A374" t="s">
        <v>397</v>
      </c>
      <c r="B374">
        <v>-0.27310348149436903</v>
      </c>
      <c r="C374">
        <v>0.25700000000000001</v>
      </c>
      <c r="D374">
        <v>0.35299999999999998</v>
      </c>
      <c r="E374" s="1">
        <v>3.1553092139503299E-18</v>
      </c>
      <c r="F374" s="1">
        <v>7.2632062795922495E-14</v>
      </c>
    </row>
    <row r="375" spans="1:6" x14ac:dyDescent="0.2">
      <c r="A375" t="s">
        <v>398</v>
      </c>
      <c r="B375">
        <v>-0.27312393360069998</v>
      </c>
      <c r="C375">
        <v>0.14099999999999999</v>
      </c>
      <c r="D375">
        <v>0.22600000000000001</v>
      </c>
      <c r="E375" s="1">
        <v>3.9849311222031298E-18</v>
      </c>
      <c r="F375" s="1">
        <v>9.1729129501993899E-14</v>
      </c>
    </row>
    <row r="376" spans="1:6" x14ac:dyDescent="0.2">
      <c r="A376" t="s">
        <v>399</v>
      </c>
      <c r="B376">
        <v>-0.27358619750993501</v>
      </c>
      <c r="C376">
        <v>0.40300000000000002</v>
      </c>
      <c r="D376">
        <v>0.51400000000000001</v>
      </c>
      <c r="E376" s="1">
        <v>8.3982889339081199E-21</v>
      </c>
      <c r="F376" s="1">
        <v>1.93320212969631E-16</v>
      </c>
    </row>
    <row r="377" spans="1:6" x14ac:dyDescent="0.2">
      <c r="A377" t="s">
        <v>400</v>
      </c>
      <c r="B377">
        <v>-0.27418720644732603</v>
      </c>
      <c r="C377">
        <v>0.44500000000000001</v>
      </c>
      <c r="D377">
        <v>0.55000000000000004</v>
      </c>
      <c r="E377" s="1">
        <v>9.7667684551190997E-23</v>
      </c>
      <c r="F377" s="1">
        <v>2.2482124306838602E-18</v>
      </c>
    </row>
    <row r="378" spans="1:6" x14ac:dyDescent="0.2">
      <c r="A378" t="s">
        <v>401</v>
      </c>
      <c r="B378">
        <v>-0.27437611270503298</v>
      </c>
      <c r="C378">
        <v>0.32500000000000001</v>
      </c>
      <c r="D378">
        <v>0.432</v>
      </c>
      <c r="E378" s="1">
        <v>1.28243172821125E-17</v>
      </c>
      <c r="F378" s="1">
        <v>2.95202959516948E-13</v>
      </c>
    </row>
    <row r="379" spans="1:6" x14ac:dyDescent="0.2">
      <c r="A379" t="s">
        <v>402</v>
      </c>
      <c r="B379">
        <v>-0.274394657494413</v>
      </c>
      <c r="C379">
        <v>0.373</v>
      </c>
      <c r="D379">
        <v>0.48099999999999998</v>
      </c>
      <c r="E379" s="1">
        <v>2.10314310316558E-21</v>
      </c>
      <c r="F379" s="1">
        <v>4.84122510917685E-17</v>
      </c>
    </row>
    <row r="380" spans="1:6" x14ac:dyDescent="0.2">
      <c r="A380" t="s">
        <v>403</v>
      </c>
      <c r="B380">
        <v>-0.27474260843973197</v>
      </c>
      <c r="C380">
        <v>0.53200000000000003</v>
      </c>
      <c r="D380">
        <v>0.63700000000000001</v>
      </c>
      <c r="E380" s="1">
        <v>2.6325039158071902E-22</v>
      </c>
      <c r="F380" s="1">
        <v>6.0597607637965704E-18</v>
      </c>
    </row>
    <row r="381" spans="1:6" x14ac:dyDescent="0.2">
      <c r="A381" t="s">
        <v>404</v>
      </c>
      <c r="B381">
        <v>-0.27616160196197598</v>
      </c>
      <c r="C381">
        <v>0.747</v>
      </c>
      <c r="D381">
        <v>0.83799999999999997</v>
      </c>
      <c r="E381" s="1">
        <v>1.8385559002375399E-31</v>
      </c>
      <c r="F381" s="1">
        <v>4.2321718267567998E-27</v>
      </c>
    </row>
    <row r="382" spans="1:6" x14ac:dyDescent="0.2">
      <c r="A382" t="s">
        <v>405</v>
      </c>
      <c r="B382">
        <v>-0.276450948322227</v>
      </c>
      <c r="C382">
        <v>0.106</v>
      </c>
      <c r="D382">
        <v>0.20899999999999999</v>
      </c>
      <c r="E382" s="1">
        <v>6.9751174018332103E-27</v>
      </c>
      <c r="F382" s="1">
        <v>1.6056022747279901E-22</v>
      </c>
    </row>
    <row r="383" spans="1:6" x14ac:dyDescent="0.2">
      <c r="A383" t="s">
        <v>406</v>
      </c>
      <c r="B383">
        <v>-0.27785124783397602</v>
      </c>
      <c r="C383">
        <v>0.79200000000000004</v>
      </c>
      <c r="D383">
        <v>0.86799999999999999</v>
      </c>
      <c r="E383" s="1">
        <v>4.9530589453852403E-33</v>
      </c>
      <c r="F383" s="1">
        <v>1.14014463863823E-28</v>
      </c>
    </row>
    <row r="384" spans="1:6" x14ac:dyDescent="0.2">
      <c r="A384" t="s">
        <v>407</v>
      </c>
      <c r="B384">
        <v>-0.27812649751163199</v>
      </c>
      <c r="C384">
        <v>0.215</v>
      </c>
      <c r="D384">
        <v>0.33500000000000002</v>
      </c>
      <c r="E384" s="1">
        <v>1.1774553881286801E-25</v>
      </c>
      <c r="F384" s="1">
        <v>2.7103845579334199E-21</v>
      </c>
    </row>
    <row r="385" spans="1:6" x14ac:dyDescent="0.2">
      <c r="A385" t="s">
        <v>408</v>
      </c>
      <c r="B385">
        <v>-0.27866911930204102</v>
      </c>
      <c r="C385">
        <v>0.155</v>
      </c>
      <c r="D385">
        <v>0.254</v>
      </c>
      <c r="E385" s="1">
        <v>5.0787029733771597E-22</v>
      </c>
      <c r="F385" s="1">
        <v>1.1690666374416901E-17</v>
      </c>
    </row>
    <row r="386" spans="1:6" x14ac:dyDescent="0.2">
      <c r="A386" t="s">
        <v>409</v>
      </c>
      <c r="B386">
        <v>-0.279170099901205</v>
      </c>
      <c r="C386">
        <v>0.52</v>
      </c>
      <c r="D386">
        <v>0.61799999999999999</v>
      </c>
      <c r="E386" s="1">
        <v>1.12851666216468E-20</v>
      </c>
      <c r="F386" s="1">
        <v>2.5977325046368799E-16</v>
      </c>
    </row>
    <row r="387" spans="1:6" x14ac:dyDescent="0.2">
      <c r="A387" t="s">
        <v>410</v>
      </c>
      <c r="B387">
        <v>-0.27997651207339203</v>
      </c>
      <c r="C387">
        <v>0.19600000000000001</v>
      </c>
      <c r="D387">
        <v>0.311</v>
      </c>
      <c r="E387" s="1">
        <v>3.51943647496473E-25</v>
      </c>
      <c r="F387" s="1">
        <v>8.1013908217212998E-21</v>
      </c>
    </row>
    <row r="388" spans="1:6" x14ac:dyDescent="0.2">
      <c r="A388" t="s">
        <v>411</v>
      </c>
      <c r="B388">
        <v>-0.28006058147261798</v>
      </c>
      <c r="C388">
        <v>0.17299999999999999</v>
      </c>
      <c r="D388">
        <v>0.28100000000000003</v>
      </c>
      <c r="E388" s="1">
        <v>1.7926612141572801E-24</v>
      </c>
      <c r="F388" s="1">
        <v>4.1265268488686397E-20</v>
      </c>
    </row>
    <row r="389" spans="1:6" x14ac:dyDescent="0.2">
      <c r="A389" t="s">
        <v>412</v>
      </c>
      <c r="B389">
        <v>-0.28049956111416902</v>
      </c>
      <c r="C389">
        <v>0.70199999999999996</v>
      </c>
      <c r="D389">
        <v>0.79600000000000004</v>
      </c>
      <c r="E389" s="1">
        <v>5.8145654569102803E-30</v>
      </c>
      <c r="F389" s="1">
        <v>1.3384548225261799E-25</v>
      </c>
    </row>
    <row r="390" spans="1:6" x14ac:dyDescent="0.2">
      <c r="A390" t="s">
        <v>413</v>
      </c>
      <c r="B390">
        <v>-0.28055864434278899</v>
      </c>
      <c r="C390">
        <v>0.222</v>
      </c>
      <c r="D390">
        <v>0.315</v>
      </c>
      <c r="E390" s="1">
        <v>1.9714493373278501E-18</v>
      </c>
      <c r="F390" s="1">
        <v>4.5380792295949897E-14</v>
      </c>
    </row>
    <row r="391" spans="1:6" x14ac:dyDescent="0.2">
      <c r="A391" t="s">
        <v>414</v>
      </c>
      <c r="B391">
        <v>-0.280905087770767</v>
      </c>
      <c r="C391">
        <v>0.16</v>
      </c>
      <c r="D391">
        <v>0.252</v>
      </c>
      <c r="E391" s="1">
        <v>4.5860444277498601E-20</v>
      </c>
      <c r="F391" s="1">
        <v>1.0556615668237399E-15</v>
      </c>
    </row>
    <row r="392" spans="1:6" x14ac:dyDescent="0.2">
      <c r="A392" t="s">
        <v>415</v>
      </c>
      <c r="B392">
        <v>-0.28094520878243101</v>
      </c>
      <c r="C392">
        <v>0.109</v>
      </c>
      <c r="D392">
        <v>0.20200000000000001</v>
      </c>
      <c r="E392" s="1">
        <v>4.9850492993840698E-24</v>
      </c>
      <c r="F392" s="1">
        <v>1.14750849822522E-19</v>
      </c>
    </row>
    <row r="393" spans="1:6" x14ac:dyDescent="0.2">
      <c r="A393" t="s">
        <v>416</v>
      </c>
      <c r="B393">
        <v>-0.28115435850034998</v>
      </c>
      <c r="C393">
        <v>0.53200000000000003</v>
      </c>
      <c r="D393">
        <v>0.63600000000000001</v>
      </c>
      <c r="E393" s="1">
        <v>2.4582993794579199E-24</v>
      </c>
      <c r="F393" s="1">
        <v>5.6587593415741897E-20</v>
      </c>
    </row>
    <row r="394" spans="1:6" x14ac:dyDescent="0.2">
      <c r="A394" t="s">
        <v>417</v>
      </c>
      <c r="B394">
        <v>-0.28152875886831402</v>
      </c>
      <c r="C394">
        <v>0.13200000000000001</v>
      </c>
      <c r="D394">
        <v>0.24299999999999999</v>
      </c>
      <c r="E394" s="1">
        <v>4.3332970296551196E-28</v>
      </c>
      <c r="F394" s="1">
        <v>9.9748164325631096E-24</v>
      </c>
    </row>
    <row r="395" spans="1:6" x14ac:dyDescent="0.2">
      <c r="A395" t="s">
        <v>418</v>
      </c>
      <c r="B395">
        <v>-0.28364676146398698</v>
      </c>
      <c r="C395">
        <v>0.104</v>
      </c>
      <c r="D395">
        <v>0.21299999999999999</v>
      </c>
      <c r="E395" s="1">
        <v>9.2002666564949897E-31</v>
      </c>
      <c r="F395" s="1">
        <v>2.1178093816585799E-26</v>
      </c>
    </row>
    <row r="396" spans="1:6" x14ac:dyDescent="0.2">
      <c r="A396" t="s">
        <v>419</v>
      </c>
      <c r="B396">
        <v>-0.28491383746678001</v>
      </c>
      <c r="C396">
        <v>0.27100000000000002</v>
      </c>
      <c r="D396">
        <v>0.39400000000000002</v>
      </c>
      <c r="E396" s="1">
        <v>1.2882767033373199E-25</v>
      </c>
      <c r="F396" s="1">
        <v>2.96548414341218E-21</v>
      </c>
    </row>
    <row r="397" spans="1:6" x14ac:dyDescent="0.2">
      <c r="A397" t="s">
        <v>420</v>
      </c>
      <c r="B397">
        <v>-0.285245516822769</v>
      </c>
      <c r="C397">
        <v>0.32400000000000001</v>
      </c>
      <c r="D397">
        <v>0.45900000000000002</v>
      </c>
      <c r="E397" s="1">
        <v>3.7139488482758601E-27</v>
      </c>
      <c r="F397" s="1">
        <v>8.5491388538461896E-23</v>
      </c>
    </row>
    <row r="398" spans="1:6" x14ac:dyDescent="0.2">
      <c r="A398" t="s">
        <v>421</v>
      </c>
      <c r="B398">
        <v>-0.28549543912317799</v>
      </c>
      <c r="C398">
        <v>0.74099999999999999</v>
      </c>
      <c r="D398">
        <v>0.82399999999999995</v>
      </c>
      <c r="E398" s="1">
        <v>7.6300193348517003E-29</v>
      </c>
      <c r="F398" s="1">
        <v>1.7563541506895101E-24</v>
      </c>
    </row>
    <row r="399" spans="1:6" x14ac:dyDescent="0.2">
      <c r="A399" t="s">
        <v>422</v>
      </c>
      <c r="B399">
        <v>-0.28670720446299103</v>
      </c>
      <c r="C399">
        <v>0.372</v>
      </c>
      <c r="D399">
        <v>0.48</v>
      </c>
      <c r="E399" s="1">
        <v>9.5716803602795698E-21</v>
      </c>
      <c r="F399" s="1">
        <v>2.2033051021327501E-16</v>
      </c>
    </row>
    <row r="400" spans="1:6" x14ac:dyDescent="0.2">
      <c r="A400" t="s">
        <v>423</v>
      </c>
      <c r="B400">
        <v>-0.28681739114115301</v>
      </c>
      <c r="C400">
        <v>0.43</v>
      </c>
      <c r="D400">
        <v>0.52800000000000002</v>
      </c>
      <c r="E400" s="1">
        <v>4.0114911596270399E-18</v>
      </c>
      <c r="F400" s="1">
        <v>9.2340515003454898E-14</v>
      </c>
    </row>
    <row r="401" spans="1:6" x14ac:dyDescent="0.2">
      <c r="A401" t="s">
        <v>424</v>
      </c>
      <c r="B401">
        <v>-0.28849527695504301</v>
      </c>
      <c r="C401">
        <v>0.53500000000000003</v>
      </c>
      <c r="D401">
        <v>0.65400000000000003</v>
      </c>
      <c r="E401" s="1">
        <v>2.9615950615710998E-28</v>
      </c>
      <c r="F401" s="1">
        <v>6.8172956722305093E-24</v>
      </c>
    </row>
    <row r="402" spans="1:6" x14ac:dyDescent="0.2">
      <c r="A402" t="s">
        <v>425</v>
      </c>
      <c r="B402">
        <v>-0.28938265187836298</v>
      </c>
      <c r="C402">
        <v>0.64900000000000002</v>
      </c>
      <c r="D402">
        <v>0.72299999999999998</v>
      </c>
      <c r="E402" s="1">
        <v>4.8056946761377297E-19</v>
      </c>
      <c r="F402" s="1">
        <v>1.10622285750015E-14</v>
      </c>
    </row>
    <row r="403" spans="1:6" x14ac:dyDescent="0.2">
      <c r="A403" t="s">
        <v>426</v>
      </c>
      <c r="B403">
        <v>-0.28984231573808</v>
      </c>
      <c r="C403">
        <v>0.63600000000000001</v>
      </c>
      <c r="D403">
        <v>0.73399999999999999</v>
      </c>
      <c r="E403" s="1">
        <v>7.3762537710796998E-26</v>
      </c>
      <c r="F403" s="1">
        <v>1.6979398555648401E-21</v>
      </c>
    </row>
    <row r="404" spans="1:6" x14ac:dyDescent="0.2">
      <c r="A404" t="s">
        <v>427</v>
      </c>
      <c r="B404">
        <v>-0.29043761903922399</v>
      </c>
      <c r="C404">
        <v>0.1</v>
      </c>
      <c r="D404">
        <v>0.20300000000000001</v>
      </c>
      <c r="E404" s="1">
        <v>5.6115716013410401E-28</v>
      </c>
      <c r="F404" s="1">
        <v>1.29172766691269E-23</v>
      </c>
    </row>
    <row r="405" spans="1:6" x14ac:dyDescent="0.2">
      <c r="A405" t="s">
        <v>428</v>
      </c>
      <c r="B405">
        <v>-0.29127533052366</v>
      </c>
      <c r="C405">
        <v>7.6999999999999999E-2</v>
      </c>
      <c r="D405">
        <v>0.17599999999999999</v>
      </c>
      <c r="E405" s="1">
        <v>2.2553198979269501E-30</v>
      </c>
      <c r="F405" s="1">
        <v>5.1915208730380397E-26</v>
      </c>
    </row>
    <row r="406" spans="1:6" x14ac:dyDescent="0.2">
      <c r="A406" t="s">
        <v>429</v>
      </c>
      <c r="B406">
        <v>-0.29140077487603899</v>
      </c>
      <c r="C406">
        <v>0.34200000000000003</v>
      </c>
      <c r="D406">
        <v>0.46</v>
      </c>
      <c r="E406" s="1">
        <v>5.3818642102350104E-24</v>
      </c>
      <c r="F406" s="1">
        <v>1.2388513225540001E-19</v>
      </c>
    </row>
    <row r="407" spans="1:6" x14ac:dyDescent="0.2">
      <c r="A407" t="s">
        <v>430</v>
      </c>
      <c r="B407">
        <v>-0.291650238620702</v>
      </c>
      <c r="C407">
        <v>0.442</v>
      </c>
      <c r="D407">
        <v>0.57299999999999995</v>
      </c>
      <c r="E407" s="1">
        <v>3.6359536931677102E-28</v>
      </c>
      <c r="F407" s="1">
        <v>8.3696018063027406E-24</v>
      </c>
    </row>
    <row r="408" spans="1:6" x14ac:dyDescent="0.2">
      <c r="A408" t="s">
        <v>431</v>
      </c>
      <c r="B408">
        <v>-0.29171828075367101</v>
      </c>
      <c r="C408">
        <v>0.90900000000000003</v>
      </c>
      <c r="D408">
        <v>0.95599999999999996</v>
      </c>
      <c r="E408" s="1">
        <v>1.95234376160716E-47</v>
      </c>
      <c r="F408" s="1">
        <v>4.4941001048435298E-43</v>
      </c>
    </row>
    <row r="409" spans="1:6" x14ac:dyDescent="0.2">
      <c r="A409" t="s">
        <v>432</v>
      </c>
      <c r="B409">
        <v>-0.29220139807016599</v>
      </c>
      <c r="C409">
        <v>0.17699999999999999</v>
      </c>
      <c r="D409">
        <v>0.28100000000000003</v>
      </c>
      <c r="E409" s="1">
        <v>3.4227383431658801E-23</v>
      </c>
      <c r="F409" s="1">
        <v>7.8788013921335503E-19</v>
      </c>
    </row>
    <row r="410" spans="1:6" x14ac:dyDescent="0.2">
      <c r="A410" t="s">
        <v>433</v>
      </c>
      <c r="B410">
        <v>-0.29345939012059202</v>
      </c>
      <c r="C410">
        <v>0.17399999999999999</v>
      </c>
      <c r="D410">
        <v>0.27300000000000002</v>
      </c>
      <c r="E410" s="1">
        <v>4.1601533896225798E-21</v>
      </c>
      <c r="F410" s="1">
        <v>9.5762570875722202E-17</v>
      </c>
    </row>
    <row r="411" spans="1:6" x14ac:dyDescent="0.2">
      <c r="A411" t="s">
        <v>434</v>
      </c>
      <c r="B411">
        <v>-0.29377020229719802</v>
      </c>
      <c r="C411">
        <v>0.996</v>
      </c>
      <c r="D411">
        <v>0.999</v>
      </c>
      <c r="E411" s="1">
        <v>1.4545619715826999E-53</v>
      </c>
      <c r="F411" s="1">
        <v>3.3482562023862299E-49</v>
      </c>
    </row>
    <row r="412" spans="1:6" x14ac:dyDescent="0.2">
      <c r="A412" t="s">
        <v>435</v>
      </c>
      <c r="B412">
        <v>-0.298273212278924</v>
      </c>
      <c r="C412">
        <v>0.998</v>
      </c>
      <c r="D412">
        <v>1</v>
      </c>
      <c r="E412" s="1">
        <v>1.41965127737983E-112</v>
      </c>
      <c r="F412" s="1">
        <v>3.2678952754006301E-108</v>
      </c>
    </row>
    <row r="413" spans="1:6" x14ac:dyDescent="0.2">
      <c r="A413" t="s">
        <v>436</v>
      </c>
      <c r="B413">
        <v>-0.29873946436838</v>
      </c>
      <c r="C413">
        <v>0.54100000000000004</v>
      </c>
      <c r="D413">
        <v>0.64800000000000002</v>
      </c>
      <c r="E413" s="1">
        <v>6.2529070276355603E-25</v>
      </c>
      <c r="F413" s="1">
        <v>1.4393566686914301E-20</v>
      </c>
    </row>
    <row r="414" spans="1:6" x14ac:dyDescent="0.2">
      <c r="A414" t="s">
        <v>437</v>
      </c>
      <c r="B414">
        <v>-0.29875979329205699</v>
      </c>
      <c r="C414">
        <v>0.374</v>
      </c>
      <c r="D414">
        <v>0.47399999999999998</v>
      </c>
      <c r="E414" s="1">
        <v>9.8069534270749705E-20</v>
      </c>
      <c r="F414" s="1">
        <v>2.25746260937839E-15</v>
      </c>
    </row>
    <row r="415" spans="1:6" x14ac:dyDescent="0.2">
      <c r="A415" t="s">
        <v>438</v>
      </c>
      <c r="B415">
        <v>-0.29901930878632998</v>
      </c>
      <c r="C415">
        <v>0.75600000000000001</v>
      </c>
      <c r="D415">
        <v>0.83199999999999996</v>
      </c>
      <c r="E415" s="1">
        <v>3.2565279114413003E-27</v>
      </c>
      <c r="F415" s="1">
        <v>7.4962015993467202E-23</v>
      </c>
    </row>
    <row r="416" spans="1:6" x14ac:dyDescent="0.2">
      <c r="A416" t="s">
        <v>439</v>
      </c>
      <c r="B416">
        <v>-0.29906536946303303</v>
      </c>
      <c r="C416">
        <v>0.183</v>
      </c>
      <c r="D416">
        <v>0.29599999999999999</v>
      </c>
      <c r="E416" s="1">
        <v>4.9330948274084901E-26</v>
      </c>
      <c r="F416" s="1">
        <v>1.1355490983211601E-21</v>
      </c>
    </row>
    <row r="417" spans="1:6" x14ac:dyDescent="0.2">
      <c r="A417" t="s">
        <v>440</v>
      </c>
      <c r="B417">
        <v>-0.29940011660289001</v>
      </c>
      <c r="C417">
        <v>0.379</v>
      </c>
      <c r="D417">
        <v>0.48099999999999998</v>
      </c>
      <c r="E417" s="1">
        <v>9.9545828957358401E-19</v>
      </c>
      <c r="F417" s="1">
        <v>2.29144543676943E-14</v>
      </c>
    </row>
    <row r="418" spans="1:6" x14ac:dyDescent="0.2">
      <c r="A418" t="s">
        <v>441</v>
      </c>
      <c r="B418">
        <v>-0.300035766916112</v>
      </c>
      <c r="C418">
        <v>0.16200000000000001</v>
      </c>
      <c r="D418">
        <v>0.27</v>
      </c>
      <c r="E418" s="1">
        <v>1.5493775200408399E-25</v>
      </c>
      <c r="F418" s="1">
        <v>3.5665121133820102E-21</v>
      </c>
    </row>
    <row r="419" spans="1:6" x14ac:dyDescent="0.2">
      <c r="A419" t="s">
        <v>442</v>
      </c>
      <c r="B419">
        <v>-0.30134829672621899</v>
      </c>
      <c r="C419">
        <v>0.59499999999999997</v>
      </c>
      <c r="D419">
        <v>0.71199999999999997</v>
      </c>
      <c r="E419" s="1">
        <v>1.41292905743546E-30</v>
      </c>
      <c r="F419" s="1">
        <v>3.25242139731068E-26</v>
      </c>
    </row>
    <row r="420" spans="1:6" x14ac:dyDescent="0.2">
      <c r="A420" t="s">
        <v>443</v>
      </c>
      <c r="B420">
        <v>-0.30189072679432799</v>
      </c>
      <c r="C420">
        <v>0.38300000000000001</v>
      </c>
      <c r="D420">
        <v>0.504</v>
      </c>
      <c r="E420" s="1">
        <v>2.7751694988809E-25</v>
      </c>
      <c r="F420" s="1">
        <v>6.3881626694739503E-21</v>
      </c>
    </row>
    <row r="421" spans="1:6" x14ac:dyDescent="0.2">
      <c r="A421" t="s">
        <v>444</v>
      </c>
      <c r="B421">
        <v>-0.30443259719552002</v>
      </c>
      <c r="C421">
        <v>0.45</v>
      </c>
      <c r="D421">
        <v>0.6</v>
      </c>
      <c r="E421" s="1">
        <v>2.8710618816938598E-32</v>
      </c>
      <c r="F421" s="1">
        <v>6.6088973454711003E-28</v>
      </c>
    </row>
    <row r="422" spans="1:6" x14ac:dyDescent="0.2">
      <c r="A422" t="s">
        <v>445</v>
      </c>
      <c r="B422">
        <v>-0.305207194879411</v>
      </c>
      <c r="C422">
        <v>0.248</v>
      </c>
      <c r="D422">
        <v>0.41799999999999998</v>
      </c>
      <c r="E422" s="1">
        <v>1.4042013975952101E-39</v>
      </c>
      <c r="F422" s="1">
        <v>3.2323311971243999E-35</v>
      </c>
    </row>
    <row r="423" spans="1:6" x14ac:dyDescent="0.2">
      <c r="A423" t="s">
        <v>446</v>
      </c>
      <c r="B423">
        <v>-0.30527110579559102</v>
      </c>
      <c r="C423">
        <v>0.186</v>
      </c>
      <c r="D423">
        <v>0.30499999999999999</v>
      </c>
      <c r="E423" s="1">
        <v>2.5402761851112501E-28</v>
      </c>
      <c r="F423" s="1">
        <v>5.8474617505075897E-24</v>
      </c>
    </row>
    <row r="424" spans="1:6" x14ac:dyDescent="0.2">
      <c r="A424" t="s">
        <v>447</v>
      </c>
      <c r="B424">
        <v>-0.30575507315591199</v>
      </c>
      <c r="C424">
        <v>0.98299999999999998</v>
      </c>
      <c r="D424">
        <v>0.995</v>
      </c>
      <c r="E424" s="1">
        <v>4.3363890494105197E-58</v>
      </c>
      <c r="F424" s="1">
        <v>9.9819339528380698E-54</v>
      </c>
    </row>
    <row r="425" spans="1:6" x14ac:dyDescent="0.2">
      <c r="A425" t="s">
        <v>448</v>
      </c>
      <c r="B425">
        <v>-0.30602886343200703</v>
      </c>
      <c r="C425">
        <v>0.187</v>
      </c>
      <c r="D425">
        <v>0.27600000000000002</v>
      </c>
      <c r="E425" s="1">
        <v>5.3819116240647398E-17</v>
      </c>
      <c r="F425" s="1">
        <v>1.23886223674346E-12</v>
      </c>
    </row>
    <row r="426" spans="1:6" x14ac:dyDescent="0.2">
      <c r="A426" t="s">
        <v>449</v>
      </c>
      <c r="B426">
        <v>-0.30627571282819199</v>
      </c>
      <c r="C426">
        <v>6.0999999999999999E-2</v>
      </c>
      <c r="D426">
        <v>0.16200000000000001</v>
      </c>
      <c r="E426" s="1">
        <v>6.2297668705458201E-35</v>
      </c>
      <c r="F426" s="1">
        <v>1.4340300359309399E-30</v>
      </c>
    </row>
    <row r="427" spans="1:6" x14ac:dyDescent="0.2">
      <c r="A427" t="s">
        <v>450</v>
      </c>
      <c r="B427">
        <v>-0.30709116871898201</v>
      </c>
      <c r="C427">
        <v>0.92700000000000005</v>
      </c>
      <c r="D427">
        <v>0.97199999999999998</v>
      </c>
      <c r="E427" s="1">
        <v>6.1620013180065395E-57</v>
      </c>
      <c r="F427" s="1">
        <v>1.41843108339193E-52</v>
      </c>
    </row>
    <row r="428" spans="1:6" x14ac:dyDescent="0.2">
      <c r="A428" t="s">
        <v>451</v>
      </c>
      <c r="B428">
        <v>-0.30773893234941702</v>
      </c>
      <c r="C428">
        <v>0.22</v>
      </c>
      <c r="D428">
        <v>0.33100000000000002</v>
      </c>
      <c r="E428" s="1">
        <v>1.4592392155655699E-24</v>
      </c>
      <c r="F428" s="1">
        <v>3.3590227503103801E-20</v>
      </c>
    </row>
    <row r="429" spans="1:6" x14ac:dyDescent="0.2">
      <c r="A429" t="s">
        <v>452</v>
      </c>
      <c r="B429">
        <v>-0.30783772868722098</v>
      </c>
      <c r="C429">
        <v>0.29199999999999998</v>
      </c>
      <c r="D429">
        <v>0.43099999999999999</v>
      </c>
      <c r="E429" s="1">
        <v>7.5013240602159994E-30</v>
      </c>
      <c r="F429" s="1">
        <v>1.72672978542112E-25</v>
      </c>
    </row>
    <row r="430" spans="1:6" x14ac:dyDescent="0.2">
      <c r="A430" t="s">
        <v>453</v>
      </c>
      <c r="B430">
        <v>-0.30964682348227701</v>
      </c>
      <c r="C430">
        <v>0.48799999999999999</v>
      </c>
      <c r="D430">
        <v>0.61899999999999999</v>
      </c>
      <c r="E430" s="1">
        <v>4.3769364877462797E-29</v>
      </c>
      <c r="F430" s="1">
        <v>1.00752701011432E-24</v>
      </c>
    </row>
    <row r="431" spans="1:6" x14ac:dyDescent="0.2">
      <c r="A431" t="s">
        <v>454</v>
      </c>
      <c r="B431">
        <v>-0.31033504372220899</v>
      </c>
      <c r="C431">
        <v>0.14499999999999999</v>
      </c>
      <c r="D431">
        <v>0.25700000000000001</v>
      </c>
      <c r="E431" s="1">
        <v>2.4388471583936202E-28</v>
      </c>
      <c r="F431" s="1">
        <v>5.6139822739062698E-24</v>
      </c>
    </row>
    <row r="432" spans="1:6" x14ac:dyDescent="0.2">
      <c r="A432" t="s">
        <v>455</v>
      </c>
      <c r="B432">
        <v>-0.31132764330608798</v>
      </c>
      <c r="C432">
        <v>0.57899999999999996</v>
      </c>
      <c r="D432">
        <v>0.69799999999999995</v>
      </c>
      <c r="E432" s="1">
        <v>7.0196427026655805E-32</v>
      </c>
      <c r="F432" s="1">
        <v>1.6158515537265899E-27</v>
      </c>
    </row>
    <row r="433" spans="1:6" x14ac:dyDescent="0.2">
      <c r="A433" t="s">
        <v>456</v>
      </c>
      <c r="B433">
        <v>-0.31222957576402799</v>
      </c>
      <c r="C433">
        <v>0.51900000000000002</v>
      </c>
      <c r="D433">
        <v>0.63700000000000001</v>
      </c>
      <c r="E433" s="1">
        <v>8.7458792797113599E-29</v>
      </c>
      <c r="F433" s="1">
        <v>2.0132139513967599E-24</v>
      </c>
    </row>
    <row r="434" spans="1:6" x14ac:dyDescent="0.2">
      <c r="A434" t="s">
        <v>457</v>
      </c>
      <c r="B434">
        <v>-0.31261827877445098</v>
      </c>
      <c r="C434">
        <v>8.4000000000000005E-2</v>
      </c>
      <c r="D434">
        <v>0.19400000000000001</v>
      </c>
      <c r="E434" s="1">
        <v>2.6766080646932001E-34</v>
      </c>
      <c r="F434" s="1">
        <v>6.1612841041172702E-30</v>
      </c>
    </row>
    <row r="435" spans="1:6" x14ac:dyDescent="0.2">
      <c r="A435" t="s">
        <v>458</v>
      </c>
      <c r="B435">
        <v>-0.31274204453891502</v>
      </c>
      <c r="C435">
        <v>0.71299999999999997</v>
      </c>
      <c r="D435">
        <v>0.81</v>
      </c>
      <c r="E435" s="1">
        <v>2.32205755460681E-35</v>
      </c>
      <c r="F435" s="1">
        <v>5.3451442849494297E-31</v>
      </c>
    </row>
    <row r="436" spans="1:6" x14ac:dyDescent="0.2">
      <c r="A436" t="s">
        <v>459</v>
      </c>
      <c r="B436">
        <v>-0.31343322278691399</v>
      </c>
      <c r="C436">
        <v>0.68899999999999995</v>
      </c>
      <c r="D436">
        <v>0.78700000000000003</v>
      </c>
      <c r="E436" s="1">
        <v>9.7044414067740004E-35</v>
      </c>
      <c r="F436" s="1">
        <v>2.23386536742531E-30</v>
      </c>
    </row>
    <row r="437" spans="1:6" x14ac:dyDescent="0.2">
      <c r="A437" t="s">
        <v>460</v>
      </c>
      <c r="B437">
        <v>-0.314010280786162</v>
      </c>
      <c r="C437">
        <v>0.45400000000000001</v>
      </c>
      <c r="D437">
        <v>0.55900000000000005</v>
      </c>
      <c r="E437" s="1">
        <v>8.2771462967663496E-26</v>
      </c>
      <c r="F437" s="1">
        <v>1.90531630605264E-21</v>
      </c>
    </row>
    <row r="438" spans="1:6" x14ac:dyDescent="0.2">
      <c r="A438" t="s">
        <v>461</v>
      </c>
      <c r="B438">
        <v>-0.31440189408161201</v>
      </c>
      <c r="C438">
        <v>0.20699999999999999</v>
      </c>
      <c r="D438">
        <v>0.32900000000000001</v>
      </c>
      <c r="E438" s="1">
        <v>1.5650148637009799E-28</v>
      </c>
      <c r="F438" s="1">
        <v>3.6025077147532899E-24</v>
      </c>
    </row>
    <row r="439" spans="1:6" x14ac:dyDescent="0.2">
      <c r="A439" t="s">
        <v>462</v>
      </c>
      <c r="B439">
        <v>-0.31464257036804999</v>
      </c>
      <c r="C439">
        <v>0.122</v>
      </c>
      <c r="D439">
        <v>0.24399999999999999</v>
      </c>
      <c r="E439" s="1">
        <v>1.9917942051698101E-34</v>
      </c>
      <c r="F439" s="1">
        <v>4.5849110808803898E-30</v>
      </c>
    </row>
    <row r="440" spans="1:6" x14ac:dyDescent="0.2">
      <c r="A440" t="s">
        <v>463</v>
      </c>
      <c r="B440">
        <v>-0.31535790599212898</v>
      </c>
      <c r="C440">
        <v>0.222</v>
      </c>
      <c r="D440">
        <v>0.34300000000000003</v>
      </c>
      <c r="E440" s="1">
        <v>2.2175856110329299E-26</v>
      </c>
      <c r="F440" s="1">
        <v>5.1046603180367102E-22</v>
      </c>
    </row>
    <row r="441" spans="1:6" x14ac:dyDescent="0.2">
      <c r="A441" t="s">
        <v>464</v>
      </c>
      <c r="B441">
        <v>-0.31857957299790202</v>
      </c>
      <c r="C441">
        <v>0.26700000000000002</v>
      </c>
      <c r="D441">
        <v>0.38800000000000001</v>
      </c>
      <c r="E441" s="1">
        <v>2.0695798019232201E-27</v>
      </c>
      <c r="F441" s="1">
        <v>4.7639657460470699E-23</v>
      </c>
    </row>
    <row r="442" spans="1:6" x14ac:dyDescent="0.2">
      <c r="A442" t="s">
        <v>465</v>
      </c>
      <c r="B442">
        <v>-0.31867542115979602</v>
      </c>
      <c r="C442">
        <v>0.39800000000000002</v>
      </c>
      <c r="D442">
        <v>0.498</v>
      </c>
      <c r="E442" s="1">
        <v>9.0071553419707497E-23</v>
      </c>
      <c r="F442" s="1">
        <v>2.07335708816825E-18</v>
      </c>
    </row>
    <row r="443" spans="1:6" x14ac:dyDescent="0.2">
      <c r="A443" t="s">
        <v>466</v>
      </c>
      <c r="B443">
        <v>-0.320806479438423</v>
      </c>
      <c r="C443">
        <v>0.129</v>
      </c>
      <c r="D443">
        <v>0.25600000000000001</v>
      </c>
      <c r="E443" s="1">
        <v>6.8231822748630597E-36</v>
      </c>
      <c r="F443" s="1">
        <v>1.5706283278507301E-31</v>
      </c>
    </row>
    <row r="444" spans="1:6" x14ac:dyDescent="0.2">
      <c r="A444" t="s">
        <v>467</v>
      </c>
      <c r="B444">
        <v>-0.32088191822141698</v>
      </c>
      <c r="C444">
        <v>6.9000000000000006E-2</v>
      </c>
      <c r="D444">
        <v>0.19</v>
      </c>
      <c r="E444" s="1">
        <v>7.0067203458307899E-43</v>
      </c>
      <c r="F444" s="1">
        <v>1.6128769564067901E-38</v>
      </c>
    </row>
    <row r="445" spans="1:6" x14ac:dyDescent="0.2">
      <c r="A445" t="s">
        <v>468</v>
      </c>
      <c r="B445">
        <v>-0.32094877461849503</v>
      </c>
      <c r="C445">
        <v>0.46500000000000002</v>
      </c>
      <c r="D445">
        <v>0.60299999999999998</v>
      </c>
      <c r="E445" s="1">
        <v>3.6063150796470302E-31</v>
      </c>
      <c r="F445" s="1">
        <v>8.3013766818394999E-27</v>
      </c>
    </row>
    <row r="446" spans="1:6" x14ac:dyDescent="0.2">
      <c r="A446" t="s">
        <v>469</v>
      </c>
      <c r="B446">
        <v>-0.32284060916499102</v>
      </c>
      <c r="C446">
        <v>0.34899999999999998</v>
      </c>
      <c r="D446">
        <v>0.47099999999999997</v>
      </c>
      <c r="E446" s="1">
        <v>3.4440758176842803E-27</v>
      </c>
      <c r="F446" s="1">
        <v>7.9279181247274402E-23</v>
      </c>
    </row>
    <row r="447" spans="1:6" x14ac:dyDescent="0.2">
      <c r="A447" t="s">
        <v>470</v>
      </c>
      <c r="B447">
        <v>-0.32740914848463198</v>
      </c>
      <c r="C447">
        <v>0.51400000000000001</v>
      </c>
      <c r="D447">
        <v>0.64</v>
      </c>
      <c r="E447" s="1">
        <v>1.50052046074874E-34</v>
      </c>
      <c r="F447" s="1">
        <v>3.4540480485975301E-30</v>
      </c>
    </row>
    <row r="448" spans="1:6" x14ac:dyDescent="0.2">
      <c r="A448" t="s">
        <v>471</v>
      </c>
      <c r="B448">
        <v>-0.32770249683566299</v>
      </c>
      <c r="C448">
        <v>0.192</v>
      </c>
      <c r="D448">
        <v>0.314</v>
      </c>
      <c r="E448" s="1">
        <v>5.98003719604081E-30</v>
      </c>
      <c r="F448" s="1">
        <v>1.3765447621566399E-25</v>
      </c>
    </row>
    <row r="449" spans="1:6" x14ac:dyDescent="0.2">
      <c r="A449" t="s">
        <v>472</v>
      </c>
      <c r="B449">
        <v>-0.33419035961977001</v>
      </c>
      <c r="C449">
        <v>0.19400000000000001</v>
      </c>
      <c r="D449">
        <v>0.317</v>
      </c>
      <c r="E449" s="1">
        <v>7.73079187299053E-29</v>
      </c>
      <c r="F449" s="1">
        <v>1.7795509812436899E-24</v>
      </c>
    </row>
    <row r="450" spans="1:6" x14ac:dyDescent="0.2">
      <c r="A450" t="s">
        <v>473</v>
      </c>
      <c r="B450">
        <v>-0.33430383028750499</v>
      </c>
      <c r="C450">
        <v>0.27900000000000003</v>
      </c>
      <c r="D450">
        <v>0.40500000000000003</v>
      </c>
      <c r="E450" s="1">
        <v>1.2568539762082099E-28</v>
      </c>
      <c r="F450" s="1">
        <v>2.8931521678336698E-24</v>
      </c>
    </row>
    <row r="451" spans="1:6" x14ac:dyDescent="0.2">
      <c r="A451" t="s">
        <v>474</v>
      </c>
      <c r="B451">
        <v>-0.33536889445899798</v>
      </c>
      <c r="C451">
        <v>0.24099999999999999</v>
      </c>
      <c r="D451">
        <v>0.375</v>
      </c>
      <c r="E451" s="1">
        <v>1.01600704562812E-31</v>
      </c>
      <c r="F451" s="1">
        <v>2.33874661833137E-27</v>
      </c>
    </row>
    <row r="452" spans="1:6" x14ac:dyDescent="0.2">
      <c r="A452" t="s">
        <v>475</v>
      </c>
      <c r="B452">
        <v>-0.33580725797359601</v>
      </c>
      <c r="C452">
        <v>0.27200000000000002</v>
      </c>
      <c r="D452">
        <v>0.38500000000000001</v>
      </c>
      <c r="E452" s="1">
        <v>7.1415967232398498E-25</v>
      </c>
      <c r="F452" s="1">
        <v>1.6439241497225799E-20</v>
      </c>
    </row>
    <row r="453" spans="1:6" x14ac:dyDescent="0.2">
      <c r="A453" t="s">
        <v>476</v>
      </c>
      <c r="B453">
        <v>-0.33884458590579702</v>
      </c>
      <c r="C453">
        <v>0.14499999999999999</v>
      </c>
      <c r="D453">
        <v>0.24399999999999999</v>
      </c>
      <c r="E453" s="1">
        <v>6.59112799834228E-23</v>
      </c>
      <c r="F453" s="1">
        <v>1.51721175393841E-18</v>
      </c>
    </row>
    <row r="454" spans="1:6" x14ac:dyDescent="0.2">
      <c r="A454" t="s">
        <v>477</v>
      </c>
      <c r="B454">
        <v>-0.34515587623935001</v>
      </c>
      <c r="C454">
        <v>0.378</v>
      </c>
      <c r="D454">
        <v>0.48399999999999999</v>
      </c>
      <c r="E454" s="1">
        <v>1.045666738497E-22</v>
      </c>
      <c r="F454" s="1">
        <v>2.4070202653462502E-18</v>
      </c>
    </row>
    <row r="455" spans="1:6" x14ac:dyDescent="0.2">
      <c r="A455" t="s">
        <v>478</v>
      </c>
      <c r="B455">
        <v>-0.34571443160298099</v>
      </c>
      <c r="C455">
        <v>0.24099999999999999</v>
      </c>
      <c r="D455">
        <v>0.38100000000000001</v>
      </c>
      <c r="E455" s="1">
        <v>1.7444437786485801E-33</v>
      </c>
      <c r="F455" s="1">
        <v>4.0155351340711799E-29</v>
      </c>
    </row>
    <row r="456" spans="1:6" x14ac:dyDescent="0.2">
      <c r="A456" t="s">
        <v>479</v>
      </c>
      <c r="B456">
        <v>-0.34589421715176499</v>
      </c>
      <c r="C456">
        <v>0.24199999999999999</v>
      </c>
      <c r="D456">
        <v>0.36499999999999999</v>
      </c>
      <c r="E456" s="1">
        <v>4.7098754423626902E-26</v>
      </c>
      <c r="F456" s="1">
        <v>1.08416622807747E-21</v>
      </c>
    </row>
    <row r="457" spans="1:6" x14ac:dyDescent="0.2">
      <c r="A457" t="s">
        <v>480</v>
      </c>
      <c r="B457">
        <v>-0.347015000359925</v>
      </c>
      <c r="C457">
        <v>0.13600000000000001</v>
      </c>
      <c r="D457">
        <v>0.24199999999999999</v>
      </c>
      <c r="E457" s="1">
        <v>6.0113679716660003E-27</v>
      </c>
      <c r="F457" s="1">
        <v>1.3837567933978001E-22</v>
      </c>
    </row>
    <row r="458" spans="1:6" x14ac:dyDescent="0.2">
      <c r="A458" t="s">
        <v>481</v>
      </c>
      <c r="B458">
        <v>-0.34811765618791402</v>
      </c>
      <c r="C458">
        <v>0.85599999999999998</v>
      </c>
      <c r="D458">
        <v>0.93100000000000005</v>
      </c>
      <c r="E458" s="1">
        <v>5.1469862594776503E-57</v>
      </c>
      <c r="F458" s="1">
        <v>1.1847847670691599E-52</v>
      </c>
    </row>
    <row r="459" spans="1:6" x14ac:dyDescent="0.2">
      <c r="A459" t="s">
        <v>482</v>
      </c>
      <c r="B459">
        <v>-0.349770094414254</v>
      </c>
      <c r="C459">
        <v>0.16900000000000001</v>
      </c>
      <c r="D459">
        <v>0.30399999999999999</v>
      </c>
      <c r="E459" s="1">
        <v>1.91422780789206E-36</v>
      </c>
      <c r="F459" s="1">
        <v>4.4063609909867402E-32</v>
      </c>
    </row>
    <row r="460" spans="1:6" x14ac:dyDescent="0.2">
      <c r="A460" t="s">
        <v>483</v>
      </c>
      <c r="B460">
        <v>-0.34978962491634402</v>
      </c>
      <c r="C460">
        <v>0.17799999999999999</v>
      </c>
      <c r="D460">
        <v>0.308</v>
      </c>
      <c r="E460" s="1">
        <v>3.1171119479662099E-33</v>
      </c>
      <c r="F460" s="1">
        <v>7.1752799930234098E-29</v>
      </c>
    </row>
    <row r="461" spans="1:6" x14ac:dyDescent="0.2">
      <c r="A461" t="s">
        <v>484</v>
      </c>
      <c r="B461">
        <v>-0.35056370614391802</v>
      </c>
      <c r="C461">
        <v>0.71599999999999997</v>
      </c>
      <c r="D461">
        <v>0.81799999999999995</v>
      </c>
      <c r="E461" s="1">
        <v>5.1901311630630798E-44</v>
      </c>
      <c r="F461" s="1">
        <v>1.19471629242549E-39</v>
      </c>
    </row>
    <row r="462" spans="1:6" x14ac:dyDescent="0.2">
      <c r="A462" t="s">
        <v>485</v>
      </c>
      <c r="B462">
        <v>-0.35179515865106797</v>
      </c>
      <c r="C462">
        <v>0.151</v>
      </c>
      <c r="D462">
        <v>0.30099999999999999</v>
      </c>
      <c r="E462" s="1">
        <v>1.1213889795886301E-42</v>
      </c>
      <c r="F462" s="1">
        <v>2.5813252921150698E-38</v>
      </c>
    </row>
    <row r="463" spans="1:6" x14ac:dyDescent="0.2">
      <c r="A463" t="s">
        <v>486</v>
      </c>
      <c r="B463">
        <v>-0.35280036855041502</v>
      </c>
      <c r="C463">
        <v>0.66100000000000003</v>
      </c>
      <c r="D463">
        <v>0.77400000000000002</v>
      </c>
      <c r="E463" s="1">
        <v>3.1820387922743498E-41</v>
      </c>
      <c r="F463" s="1">
        <v>7.3247350959363197E-37</v>
      </c>
    </row>
    <row r="464" spans="1:6" x14ac:dyDescent="0.2">
      <c r="A464" t="s">
        <v>487</v>
      </c>
      <c r="B464">
        <v>-0.352937643968736</v>
      </c>
      <c r="C464">
        <v>0.24399999999999999</v>
      </c>
      <c r="D464">
        <v>0.34799999999999998</v>
      </c>
      <c r="E464" s="1">
        <v>2.08481272277103E-22</v>
      </c>
      <c r="F464" s="1">
        <v>4.7990304065466201E-18</v>
      </c>
    </row>
    <row r="465" spans="1:6" x14ac:dyDescent="0.2">
      <c r="A465" t="s">
        <v>488</v>
      </c>
      <c r="B465">
        <v>-0.35413577567803001</v>
      </c>
      <c r="C465">
        <v>0.70499999999999996</v>
      </c>
      <c r="D465">
        <v>0.80800000000000005</v>
      </c>
      <c r="E465" s="1">
        <v>9.0159934339670802E-38</v>
      </c>
      <c r="F465" s="1">
        <v>2.07539152856488E-33</v>
      </c>
    </row>
    <row r="466" spans="1:6" x14ac:dyDescent="0.2">
      <c r="A466" t="s">
        <v>489</v>
      </c>
      <c r="B466">
        <v>-0.35473485465760102</v>
      </c>
      <c r="C466">
        <v>0.68300000000000005</v>
      </c>
      <c r="D466">
        <v>0.77900000000000003</v>
      </c>
      <c r="E466" s="1">
        <v>1.0247616252836501E-29</v>
      </c>
      <c r="F466" s="1">
        <v>2.3588987852404299E-25</v>
      </c>
    </row>
    <row r="467" spans="1:6" x14ac:dyDescent="0.2">
      <c r="A467" t="s">
        <v>98</v>
      </c>
      <c r="B467">
        <v>-0.35670145915166002</v>
      </c>
      <c r="C467">
        <v>0.72699999999999998</v>
      </c>
      <c r="D467">
        <v>0.82299999999999995</v>
      </c>
      <c r="E467" s="1">
        <v>8.0313583909043897E-40</v>
      </c>
      <c r="F467" s="1">
        <v>1.8487383880022799E-35</v>
      </c>
    </row>
    <row r="468" spans="1:6" x14ac:dyDescent="0.2">
      <c r="A468" t="s">
        <v>105</v>
      </c>
      <c r="B468">
        <v>-0.359826304199166</v>
      </c>
      <c r="C468">
        <v>0.47399999999999998</v>
      </c>
      <c r="D468">
        <v>0.58699999999999997</v>
      </c>
      <c r="E468" s="1">
        <v>2.3002998534745701E-26</v>
      </c>
      <c r="F468" s="1">
        <v>5.29506023271311E-22</v>
      </c>
    </row>
    <row r="469" spans="1:6" x14ac:dyDescent="0.2">
      <c r="A469" t="s">
        <v>490</v>
      </c>
      <c r="B469">
        <v>-0.35990219131624401</v>
      </c>
      <c r="C469">
        <v>0.42199999999999999</v>
      </c>
      <c r="D469">
        <v>0.55300000000000005</v>
      </c>
      <c r="E469" s="1">
        <v>2.1555123547582199E-33</v>
      </c>
      <c r="F469" s="1">
        <v>4.96177388941795E-29</v>
      </c>
    </row>
    <row r="470" spans="1:6" x14ac:dyDescent="0.2">
      <c r="A470" t="s">
        <v>491</v>
      </c>
      <c r="B470">
        <v>-0.36163402520222698</v>
      </c>
      <c r="C470">
        <v>0.30399999999999999</v>
      </c>
      <c r="D470">
        <v>0.40300000000000002</v>
      </c>
      <c r="E470" s="1">
        <v>5.6420594007563896E-20</v>
      </c>
      <c r="F470" s="1">
        <v>1.29874565346011E-15</v>
      </c>
    </row>
    <row r="471" spans="1:6" x14ac:dyDescent="0.2">
      <c r="A471" t="s">
        <v>492</v>
      </c>
      <c r="B471">
        <v>-0.36412465094308599</v>
      </c>
      <c r="C471">
        <v>1</v>
      </c>
      <c r="D471">
        <v>1</v>
      </c>
      <c r="E471" s="1">
        <v>6.3944740749727803E-137</v>
      </c>
      <c r="F471" s="1">
        <v>1.4719439873179799E-132</v>
      </c>
    </row>
    <row r="472" spans="1:6" x14ac:dyDescent="0.2">
      <c r="A472" t="s">
        <v>493</v>
      </c>
      <c r="B472">
        <v>-0.36495114086477698</v>
      </c>
      <c r="C472">
        <v>0.35</v>
      </c>
      <c r="D472">
        <v>0.50700000000000001</v>
      </c>
      <c r="E472" s="1">
        <v>2.0280187013051099E-40</v>
      </c>
      <c r="F472" s="1">
        <v>4.6682962485342403E-36</v>
      </c>
    </row>
    <row r="473" spans="1:6" x14ac:dyDescent="0.2">
      <c r="A473" t="s">
        <v>94</v>
      </c>
      <c r="B473">
        <v>-0.37046601758730802</v>
      </c>
      <c r="C473">
        <v>0.7</v>
      </c>
      <c r="D473">
        <v>0.77</v>
      </c>
      <c r="E473" s="1">
        <v>1.66700419783E-21</v>
      </c>
      <c r="F473" s="1">
        <v>3.8372769629848802E-17</v>
      </c>
    </row>
    <row r="474" spans="1:6" x14ac:dyDescent="0.2">
      <c r="A474" t="s">
        <v>494</v>
      </c>
      <c r="B474">
        <v>-0.37189651479671298</v>
      </c>
      <c r="C474">
        <v>0.34100000000000003</v>
      </c>
      <c r="D474">
        <v>0.47499999999999998</v>
      </c>
      <c r="E474" s="1">
        <v>3.95756365709715E-32</v>
      </c>
      <c r="F474" s="1">
        <v>9.1099157822719296E-28</v>
      </c>
    </row>
    <row r="475" spans="1:6" x14ac:dyDescent="0.2">
      <c r="A475" t="s">
        <v>495</v>
      </c>
      <c r="B475">
        <v>-0.372130918343552</v>
      </c>
      <c r="C475">
        <v>0.995</v>
      </c>
      <c r="D475">
        <v>1</v>
      </c>
      <c r="E475" s="1">
        <v>1.1022920090476699E-95</v>
      </c>
      <c r="F475" s="1">
        <v>2.5373659756268302E-91</v>
      </c>
    </row>
    <row r="476" spans="1:6" x14ac:dyDescent="0.2">
      <c r="A476" t="s">
        <v>496</v>
      </c>
      <c r="B476">
        <v>-0.37310739381630698</v>
      </c>
      <c r="C476">
        <v>0.22800000000000001</v>
      </c>
      <c r="D476">
        <v>0.35899999999999999</v>
      </c>
      <c r="E476" s="1">
        <v>2.0148073531028599E-32</v>
      </c>
      <c r="F476" s="1">
        <v>4.6378850461074799E-28</v>
      </c>
    </row>
    <row r="477" spans="1:6" x14ac:dyDescent="0.2">
      <c r="A477" t="s">
        <v>497</v>
      </c>
      <c r="B477">
        <v>-0.37628123360104199</v>
      </c>
      <c r="C477">
        <v>0.33700000000000002</v>
      </c>
      <c r="D477">
        <v>0.47599999999999998</v>
      </c>
      <c r="E477" s="1">
        <v>6.5798274445443999E-34</v>
      </c>
      <c r="F477" s="1">
        <v>1.51461047945967E-29</v>
      </c>
    </row>
    <row r="478" spans="1:6" x14ac:dyDescent="0.2">
      <c r="A478" t="s">
        <v>498</v>
      </c>
      <c r="B478">
        <v>-0.38296673852907798</v>
      </c>
      <c r="C478">
        <v>0.48</v>
      </c>
      <c r="D478">
        <v>0.58399999999999996</v>
      </c>
      <c r="E478" s="1">
        <v>1.11650763179582E-22</v>
      </c>
      <c r="F478" s="1">
        <v>2.5700889176307899E-18</v>
      </c>
    </row>
    <row r="479" spans="1:6" x14ac:dyDescent="0.2">
      <c r="A479" t="s">
        <v>499</v>
      </c>
      <c r="B479">
        <v>-0.383406137053594</v>
      </c>
      <c r="C479">
        <v>0.93700000000000006</v>
      </c>
      <c r="D479">
        <v>0.98499999999999999</v>
      </c>
      <c r="E479" s="1">
        <v>7.3121886689621203E-90</v>
      </c>
      <c r="F479" s="1">
        <v>1.6831927097083901E-85</v>
      </c>
    </row>
    <row r="480" spans="1:6" x14ac:dyDescent="0.2">
      <c r="A480" t="s">
        <v>500</v>
      </c>
      <c r="B480">
        <v>-0.38459707881597099</v>
      </c>
      <c r="C480">
        <v>0.36499999999999999</v>
      </c>
      <c r="D480">
        <v>0.51400000000000001</v>
      </c>
      <c r="E480" s="1">
        <v>1.20972596871853E-37</v>
      </c>
      <c r="F480" s="1">
        <v>2.7846682073931701E-33</v>
      </c>
    </row>
    <row r="481" spans="1:6" x14ac:dyDescent="0.2">
      <c r="A481" t="s">
        <v>501</v>
      </c>
      <c r="B481">
        <v>-0.38477610086777497</v>
      </c>
      <c r="C481">
        <v>0.35099999999999998</v>
      </c>
      <c r="D481">
        <v>0.49399999999999999</v>
      </c>
      <c r="E481" s="1">
        <v>2.9883269962603298E-35</v>
      </c>
      <c r="F481" s="1">
        <v>6.8788299126916399E-31</v>
      </c>
    </row>
    <row r="482" spans="1:6" x14ac:dyDescent="0.2">
      <c r="A482" t="s">
        <v>502</v>
      </c>
      <c r="B482">
        <v>-0.387845710789117</v>
      </c>
      <c r="C482">
        <v>0.68300000000000005</v>
      </c>
      <c r="D482">
        <v>0.76200000000000001</v>
      </c>
      <c r="E482" s="1">
        <v>4.4036578680656501E-26</v>
      </c>
      <c r="F482" s="1">
        <v>1.01367800465003E-21</v>
      </c>
    </row>
    <row r="483" spans="1:6" x14ac:dyDescent="0.2">
      <c r="A483" t="s">
        <v>503</v>
      </c>
      <c r="B483">
        <v>-0.38811927954868503</v>
      </c>
      <c r="C483">
        <v>0.98799999999999999</v>
      </c>
      <c r="D483">
        <v>0.99399999999999999</v>
      </c>
      <c r="E483" s="1">
        <v>7.0519133166810696E-81</v>
      </c>
      <c r="F483" s="1">
        <v>1.6232799263668201E-76</v>
      </c>
    </row>
    <row r="484" spans="1:6" x14ac:dyDescent="0.2">
      <c r="A484" t="s">
        <v>504</v>
      </c>
      <c r="B484">
        <v>-0.39252812159927503</v>
      </c>
      <c r="C484">
        <v>0.80600000000000005</v>
      </c>
      <c r="D484">
        <v>0.90500000000000003</v>
      </c>
      <c r="E484" s="1">
        <v>1.64979348387367E-51</v>
      </c>
      <c r="F484" s="1">
        <v>3.7976596205287898E-47</v>
      </c>
    </row>
    <row r="485" spans="1:6" x14ac:dyDescent="0.2">
      <c r="A485" t="s">
        <v>505</v>
      </c>
      <c r="B485">
        <v>-0.39360628800708702</v>
      </c>
      <c r="C485">
        <v>0.61099999999999999</v>
      </c>
      <c r="D485">
        <v>0.73699999999999999</v>
      </c>
      <c r="E485" s="1">
        <v>2.0508543943967001E-41</v>
      </c>
      <c r="F485" s="1">
        <v>4.7208617304617503E-37</v>
      </c>
    </row>
    <row r="486" spans="1:6" x14ac:dyDescent="0.2">
      <c r="A486" t="s">
        <v>506</v>
      </c>
      <c r="B486">
        <v>-0.395673900580291</v>
      </c>
      <c r="C486">
        <v>0.996</v>
      </c>
      <c r="D486">
        <v>1</v>
      </c>
      <c r="E486" s="1">
        <v>1.1429894273948899E-137</v>
      </c>
      <c r="F486" s="1">
        <v>2.63104736292029E-133</v>
      </c>
    </row>
    <row r="487" spans="1:6" x14ac:dyDescent="0.2">
      <c r="A487" t="s">
        <v>507</v>
      </c>
      <c r="B487">
        <v>-0.39717071370838097</v>
      </c>
      <c r="C487">
        <v>0.98199999999999998</v>
      </c>
      <c r="D487">
        <v>0.99399999999999999</v>
      </c>
      <c r="E487" s="1">
        <v>2.7583558969000599E-76</v>
      </c>
      <c r="F487" s="1">
        <v>6.34945943907425E-72</v>
      </c>
    </row>
    <row r="488" spans="1:6" x14ac:dyDescent="0.2">
      <c r="A488" t="s">
        <v>508</v>
      </c>
      <c r="B488">
        <v>-0.39893381012643703</v>
      </c>
      <c r="C488">
        <v>0.46800000000000003</v>
      </c>
      <c r="D488">
        <v>0.58699999999999997</v>
      </c>
      <c r="E488" s="1">
        <v>2.9203806572612701E-29</v>
      </c>
      <c r="F488" s="1">
        <v>6.7224242349497201E-25</v>
      </c>
    </row>
    <row r="489" spans="1:6" x14ac:dyDescent="0.2">
      <c r="A489" t="s">
        <v>509</v>
      </c>
      <c r="B489">
        <v>-0.400706510100305</v>
      </c>
      <c r="C489">
        <v>0.36799999999999999</v>
      </c>
      <c r="D489">
        <v>0.51400000000000001</v>
      </c>
      <c r="E489" s="1">
        <v>1.91615937593027E-38</v>
      </c>
      <c r="F489" s="1">
        <v>4.4108072674539004E-34</v>
      </c>
    </row>
    <row r="490" spans="1:6" x14ac:dyDescent="0.2">
      <c r="A490" t="s">
        <v>510</v>
      </c>
      <c r="B490">
        <v>-0.40073493225305901</v>
      </c>
      <c r="C490">
        <v>0.33800000000000002</v>
      </c>
      <c r="D490">
        <v>0.5</v>
      </c>
      <c r="E490" s="1">
        <v>6.7686409638887798E-41</v>
      </c>
      <c r="F490" s="1">
        <v>1.55807346347756E-36</v>
      </c>
    </row>
    <row r="491" spans="1:6" x14ac:dyDescent="0.2">
      <c r="A491" t="s">
        <v>511</v>
      </c>
      <c r="B491">
        <v>-0.40074796353311498</v>
      </c>
      <c r="C491">
        <v>0.77100000000000002</v>
      </c>
      <c r="D491">
        <v>0.88500000000000001</v>
      </c>
      <c r="E491" s="1">
        <v>5.9597526843376299E-64</v>
      </c>
      <c r="F491" s="1">
        <v>1.37187547040768E-59</v>
      </c>
    </row>
    <row r="492" spans="1:6" x14ac:dyDescent="0.2">
      <c r="A492" t="s">
        <v>512</v>
      </c>
      <c r="B492">
        <v>-0.40155265941544699</v>
      </c>
      <c r="C492">
        <v>0.57699999999999996</v>
      </c>
      <c r="D492">
        <v>0.73699999999999999</v>
      </c>
      <c r="E492" s="1">
        <v>4.31093850879849E-53</v>
      </c>
      <c r="F492" s="1">
        <v>9.9233493534032402E-49</v>
      </c>
    </row>
    <row r="493" spans="1:6" x14ac:dyDescent="0.2">
      <c r="A493" t="s">
        <v>513</v>
      </c>
      <c r="B493">
        <v>-0.40341211833944901</v>
      </c>
      <c r="C493">
        <v>0.50600000000000001</v>
      </c>
      <c r="D493">
        <v>0.66400000000000003</v>
      </c>
      <c r="E493" s="1">
        <v>6.4946379082621594E-45</v>
      </c>
      <c r="F493" s="1">
        <v>1.49500070010287E-40</v>
      </c>
    </row>
    <row r="494" spans="1:6" x14ac:dyDescent="0.2">
      <c r="A494" t="s">
        <v>514</v>
      </c>
      <c r="B494">
        <v>-0.40631553510927498</v>
      </c>
      <c r="C494">
        <v>9.5000000000000001E-2</v>
      </c>
      <c r="D494">
        <v>0.23799999999999999</v>
      </c>
      <c r="E494" s="1">
        <v>7.0852274705410602E-50</v>
      </c>
      <c r="F494" s="1">
        <v>1.6309485114438499E-45</v>
      </c>
    </row>
    <row r="495" spans="1:6" x14ac:dyDescent="0.2">
      <c r="A495" t="s">
        <v>515</v>
      </c>
      <c r="B495">
        <v>-0.40654906014937198</v>
      </c>
      <c r="C495">
        <v>0.78600000000000003</v>
      </c>
      <c r="D495">
        <v>0.88500000000000001</v>
      </c>
      <c r="E495" s="1">
        <v>1.1436083726241001E-71</v>
      </c>
      <c r="F495" s="1">
        <v>2.6324721129434301E-67</v>
      </c>
    </row>
    <row r="496" spans="1:6" x14ac:dyDescent="0.2">
      <c r="A496" t="s">
        <v>516</v>
      </c>
      <c r="B496">
        <v>-0.40696655491337602</v>
      </c>
      <c r="C496">
        <v>0.31</v>
      </c>
      <c r="D496">
        <v>0.45500000000000002</v>
      </c>
      <c r="E496" s="1">
        <v>9.0596541149377701E-35</v>
      </c>
      <c r="F496" s="1">
        <v>2.0854417807175202E-30</v>
      </c>
    </row>
    <row r="497" spans="1:6" x14ac:dyDescent="0.2">
      <c r="A497" t="s">
        <v>517</v>
      </c>
      <c r="B497">
        <v>-0.408002842310076</v>
      </c>
      <c r="C497">
        <v>0.45700000000000002</v>
      </c>
      <c r="D497">
        <v>0.62</v>
      </c>
      <c r="E497" s="1">
        <v>5.2695320056424301E-48</v>
      </c>
      <c r="F497" s="1">
        <v>1.2129935723788301E-43</v>
      </c>
    </row>
    <row r="498" spans="1:6" x14ac:dyDescent="0.2">
      <c r="A498" t="s">
        <v>518</v>
      </c>
      <c r="B498">
        <v>-0.40857568610087402</v>
      </c>
      <c r="C498">
        <v>0.34399999999999997</v>
      </c>
      <c r="D498">
        <v>0.48899999999999999</v>
      </c>
      <c r="E498" s="1">
        <v>4.0625997230639801E-35</v>
      </c>
      <c r="F498" s="1">
        <v>9.3516983025209693E-31</v>
      </c>
    </row>
    <row r="499" spans="1:6" x14ac:dyDescent="0.2">
      <c r="A499" t="s">
        <v>519</v>
      </c>
      <c r="B499">
        <v>-0.40889705957773698</v>
      </c>
      <c r="C499">
        <v>0.38300000000000001</v>
      </c>
      <c r="D499">
        <v>0.5</v>
      </c>
      <c r="E499" s="1">
        <v>5.2778673174309897E-25</v>
      </c>
      <c r="F499" s="1">
        <v>1.21491227779944E-20</v>
      </c>
    </row>
    <row r="500" spans="1:6" x14ac:dyDescent="0.2">
      <c r="A500" t="s">
        <v>520</v>
      </c>
      <c r="B500">
        <v>-0.41040257643732803</v>
      </c>
      <c r="C500">
        <v>0.98599999999999999</v>
      </c>
      <c r="D500">
        <v>0.999</v>
      </c>
      <c r="E500" s="1">
        <v>1.3749336190880799E-112</v>
      </c>
      <c r="F500" s="1">
        <v>3.1649596977788498E-108</v>
      </c>
    </row>
    <row r="501" spans="1:6" x14ac:dyDescent="0.2">
      <c r="A501" t="s">
        <v>521</v>
      </c>
      <c r="B501">
        <v>-0.41092388161302201</v>
      </c>
      <c r="C501">
        <v>0.53700000000000003</v>
      </c>
      <c r="D501">
        <v>0.68899999999999995</v>
      </c>
      <c r="E501" s="1">
        <v>3.2560317056007901E-45</v>
      </c>
      <c r="F501" s="1">
        <v>7.4950593831224598E-41</v>
      </c>
    </row>
    <row r="502" spans="1:6" x14ac:dyDescent="0.2">
      <c r="A502" t="s">
        <v>522</v>
      </c>
      <c r="B502">
        <v>-0.41184540604536202</v>
      </c>
      <c r="C502">
        <v>0.52400000000000002</v>
      </c>
      <c r="D502">
        <v>0.67100000000000004</v>
      </c>
      <c r="E502" s="1">
        <v>5.3407116635134E-44</v>
      </c>
      <c r="F502" s="1">
        <v>1.22937841782415E-39</v>
      </c>
    </row>
    <row r="503" spans="1:6" x14ac:dyDescent="0.2">
      <c r="A503" t="s">
        <v>523</v>
      </c>
      <c r="B503">
        <v>-0.41497831337555602</v>
      </c>
      <c r="C503">
        <v>0.8</v>
      </c>
      <c r="D503">
        <v>0.89100000000000001</v>
      </c>
      <c r="E503" s="1">
        <v>1.36402011634256E-67</v>
      </c>
      <c r="F503" s="1">
        <v>3.1398379058089403E-63</v>
      </c>
    </row>
    <row r="504" spans="1:6" x14ac:dyDescent="0.2">
      <c r="A504" t="s">
        <v>524</v>
      </c>
      <c r="B504">
        <v>-0.41772779558795498</v>
      </c>
      <c r="C504">
        <v>0.50700000000000001</v>
      </c>
      <c r="D504">
        <v>0.67400000000000004</v>
      </c>
      <c r="E504" s="1">
        <v>1.2298093564878799E-51</v>
      </c>
      <c r="F504" s="1">
        <v>2.8308981576994602E-47</v>
      </c>
    </row>
    <row r="505" spans="1:6" x14ac:dyDescent="0.2">
      <c r="A505" t="s">
        <v>525</v>
      </c>
      <c r="B505">
        <v>-0.421429908377563</v>
      </c>
      <c r="C505">
        <v>0.75800000000000001</v>
      </c>
      <c r="D505">
        <v>0.85699999999999998</v>
      </c>
      <c r="E505" s="1">
        <v>2.0536181525725001E-61</v>
      </c>
      <c r="F505" s="1">
        <v>4.7272236254066397E-57</v>
      </c>
    </row>
    <row r="506" spans="1:6" x14ac:dyDescent="0.2">
      <c r="A506" t="s">
        <v>526</v>
      </c>
      <c r="B506">
        <v>-0.42289943414575798</v>
      </c>
      <c r="C506">
        <v>0.60099999999999998</v>
      </c>
      <c r="D506">
        <v>0.746</v>
      </c>
      <c r="E506" s="1">
        <v>1.2069148990691299E-52</v>
      </c>
      <c r="F506" s="1">
        <v>2.7781974061672399E-48</v>
      </c>
    </row>
    <row r="507" spans="1:6" x14ac:dyDescent="0.2">
      <c r="A507" t="s">
        <v>527</v>
      </c>
      <c r="B507">
        <v>-0.42875954167858299</v>
      </c>
      <c r="C507">
        <v>0.249</v>
      </c>
      <c r="D507">
        <v>0.40699999999999997</v>
      </c>
      <c r="E507" s="1">
        <v>2.8973769790509199E-42</v>
      </c>
      <c r="F507" s="1">
        <v>6.6694720680773004E-38</v>
      </c>
    </row>
    <row r="508" spans="1:6" x14ac:dyDescent="0.2">
      <c r="A508" t="s">
        <v>528</v>
      </c>
      <c r="B508">
        <v>-0.42892490668336802</v>
      </c>
      <c r="C508">
        <v>0.61799999999999999</v>
      </c>
      <c r="D508">
        <v>0.75600000000000001</v>
      </c>
      <c r="E508" s="1">
        <v>1.1476526394802899E-54</v>
      </c>
      <c r="F508" s="1">
        <v>2.6417816108196798E-50</v>
      </c>
    </row>
    <row r="509" spans="1:6" x14ac:dyDescent="0.2">
      <c r="A509" t="s">
        <v>529</v>
      </c>
      <c r="B509">
        <v>-0.43029441874205399</v>
      </c>
      <c r="C509">
        <v>0.51300000000000001</v>
      </c>
      <c r="D509">
        <v>0.66500000000000004</v>
      </c>
      <c r="E509" s="1">
        <v>3.21414094796301E-46</v>
      </c>
      <c r="F509" s="1">
        <v>7.3986310481160598E-42</v>
      </c>
    </row>
    <row r="510" spans="1:6" x14ac:dyDescent="0.2">
      <c r="A510" t="s">
        <v>530</v>
      </c>
      <c r="B510">
        <v>-0.43286926076043297</v>
      </c>
      <c r="C510">
        <v>0.30099999999999999</v>
      </c>
      <c r="D510">
        <v>0.46</v>
      </c>
      <c r="E510" s="1">
        <v>3.4982758578235699E-43</v>
      </c>
      <c r="F510" s="1">
        <v>8.0526811971240798E-39</v>
      </c>
    </row>
    <row r="511" spans="1:6" x14ac:dyDescent="0.2">
      <c r="A511" t="s">
        <v>531</v>
      </c>
      <c r="B511">
        <v>-0.433611255287839</v>
      </c>
      <c r="C511">
        <v>0.29099999999999998</v>
      </c>
      <c r="D511">
        <v>0.48099999999999998</v>
      </c>
      <c r="E511" s="1">
        <v>7.8009947762928502E-55</v>
      </c>
      <c r="F511" s="1">
        <v>1.79571098755485E-50</v>
      </c>
    </row>
    <row r="512" spans="1:6" x14ac:dyDescent="0.2">
      <c r="A512" t="s">
        <v>532</v>
      </c>
      <c r="B512">
        <v>-0.43425810481300098</v>
      </c>
      <c r="C512">
        <v>0.26900000000000002</v>
      </c>
      <c r="D512">
        <v>0.34300000000000003</v>
      </c>
      <c r="E512" s="1">
        <v>3.7192717940738497E-14</v>
      </c>
      <c r="F512" s="1">
        <v>8.5613917427785897E-10</v>
      </c>
    </row>
    <row r="513" spans="1:6" x14ac:dyDescent="0.2">
      <c r="A513" t="s">
        <v>533</v>
      </c>
      <c r="B513">
        <v>-0.43589989253288502</v>
      </c>
      <c r="C513">
        <v>0.251</v>
      </c>
      <c r="D513">
        <v>0.38500000000000001</v>
      </c>
      <c r="E513" s="1">
        <v>7.6272068780136406E-33</v>
      </c>
      <c r="F513" s="1">
        <v>1.75570675124996E-28</v>
      </c>
    </row>
    <row r="514" spans="1:6" x14ac:dyDescent="0.2">
      <c r="A514" t="s">
        <v>91</v>
      </c>
      <c r="B514">
        <v>-0.43850922756060801</v>
      </c>
      <c r="C514">
        <v>0.51900000000000002</v>
      </c>
      <c r="D514">
        <v>0.69</v>
      </c>
      <c r="E514" s="1">
        <v>8.9700376154589703E-54</v>
      </c>
      <c r="F514" s="1">
        <v>2.0648129587025E-49</v>
      </c>
    </row>
    <row r="515" spans="1:6" x14ac:dyDescent="0.2">
      <c r="A515" t="s">
        <v>534</v>
      </c>
      <c r="B515">
        <v>-0.44026353340312002</v>
      </c>
      <c r="C515">
        <v>0.44</v>
      </c>
      <c r="D515">
        <v>0.65</v>
      </c>
      <c r="E515" s="1">
        <v>3.2880751064947098E-69</v>
      </c>
      <c r="F515" s="1">
        <v>7.5688200876401803E-65</v>
      </c>
    </row>
    <row r="516" spans="1:6" x14ac:dyDescent="0.2">
      <c r="A516" t="s">
        <v>535</v>
      </c>
      <c r="B516">
        <v>-0.44206599644886002</v>
      </c>
      <c r="C516">
        <v>0.186</v>
      </c>
      <c r="D516">
        <v>0.34599999999999997</v>
      </c>
      <c r="E516" s="1">
        <v>1.2162269989470101E-47</v>
      </c>
      <c r="F516" s="1">
        <v>2.7996329288761099E-43</v>
      </c>
    </row>
    <row r="517" spans="1:6" x14ac:dyDescent="0.2">
      <c r="A517" t="s">
        <v>536</v>
      </c>
      <c r="B517">
        <v>-0.44489675848899002</v>
      </c>
      <c r="C517">
        <v>0.79300000000000004</v>
      </c>
      <c r="D517">
        <v>0.90100000000000002</v>
      </c>
      <c r="E517" s="1">
        <v>9.4727770847485807E-75</v>
      </c>
      <c r="F517" s="1">
        <v>2.1805385571382799E-70</v>
      </c>
    </row>
    <row r="518" spans="1:6" x14ac:dyDescent="0.2">
      <c r="A518" t="s">
        <v>537</v>
      </c>
      <c r="B518">
        <v>-0.44522346288711001</v>
      </c>
      <c r="C518">
        <v>0.499</v>
      </c>
      <c r="D518">
        <v>0.65900000000000003</v>
      </c>
      <c r="E518" s="1">
        <v>2.9227784624812598E-53</v>
      </c>
      <c r="F518" s="1">
        <v>6.7279437427856103E-49</v>
      </c>
    </row>
    <row r="519" spans="1:6" x14ac:dyDescent="0.2">
      <c r="A519" t="s">
        <v>538</v>
      </c>
      <c r="B519">
        <v>-0.44542631608595901</v>
      </c>
      <c r="C519">
        <v>0.16900000000000001</v>
      </c>
      <c r="D519">
        <v>0.28499999999999998</v>
      </c>
      <c r="E519" s="1">
        <v>2.1521492649765099E-27</v>
      </c>
      <c r="F519" s="1">
        <v>4.9540323930494201E-23</v>
      </c>
    </row>
    <row r="520" spans="1:6" x14ac:dyDescent="0.2">
      <c r="A520" t="s">
        <v>85</v>
      </c>
      <c r="B520">
        <v>-0.45282253313630799</v>
      </c>
      <c r="C520">
        <v>0.78100000000000003</v>
      </c>
      <c r="D520">
        <v>0.874</v>
      </c>
      <c r="E520" s="1">
        <v>8.6489172387067396E-52</v>
      </c>
      <c r="F520" s="1">
        <v>1.99089425917791E-47</v>
      </c>
    </row>
    <row r="521" spans="1:6" x14ac:dyDescent="0.2">
      <c r="A521" t="s">
        <v>539</v>
      </c>
      <c r="B521">
        <v>-0.453002939890774</v>
      </c>
      <c r="C521">
        <v>0.20100000000000001</v>
      </c>
      <c r="D521">
        <v>0.373</v>
      </c>
      <c r="E521" s="1">
        <v>7.7271643769310598E-53</v>
      </c>
      <c r="F521" s="1">
        <v>1.7787159679257599E-48</v>
      </c>
    </row>
    <row r="522" spans="1:6" x14ac:dyDescent="0.2">
      <c r="A522" t="s">
        <v>103</v>
      </c>
      <c r="B522">
        <v>-0.45433857357414997</v>
      </c>
      <c r="C522">
        <v>0.20200000000000001</v>
      </c>
      <c r="D522">
        <v>0.374</v>
      </c>
      <c r="E522" s="1">
        <v>3.53252197101148E-50</v>
      </c>
      <c r="F522" s="1">
        <v>8.1315123250713298E-46</v>
      </c>
    </row>
    <row r="523" spans="1:6" x14ac:dyDescent="0.2">
      <c r="A523" t="s">
        <v>540</v>
      </c>
      <c r="B523">
        <v>-0.459355218772104</v>
      </c>
      <c r="C523">
        <v>0.21299999999999999</v>
      </c>
      <c r="D523">
        <v>0.39900000000000002</v>
      </c>
      <c r="E523" s="1">
        <v>7.64326849491039E-57</v>
      </c>
      <c r="F523" s="1">
        <v>1.75940397484342E-52</v>
      </c>
    </row>
    <row r="524" spans="1:6" x14ac:dyDescent="0.2">
      <c r="A524" t="s">
        <v>541</v>
      </c>
      <c r="B524">
        <v>-0.46263729810641602</v>
      </c>
      <c r="C524">
        <v>0.22</v>
      </c>
      <c r="D524">
        <v>0.39</v>
      </c>
      <c r="E524" s="1">
        <v>3.3370400958934697E-51</v>
      </c>
      <c r="F524" s="1">
        <v>7.6815325967371797E-47</v>
      </c>
    </row>
    <row r="525" spans="1:6" x14ac:dyDescent="0.2">
      <c r="A525" t="s">
        <v>542</v>
      </c>
      <c r="B525">
        <v>-0.46734658240706001</v>
      </c>
      <c r="C525">
        <v>0.45300000000000001</v>
      </c>
      <c r="D525">
        <v>0.63</v>
      </c>
      <c r="E525" s="1">
        <v>4.1286633774103499E-59</v>
      </c>
      <c r="F525" s="1">
        <v>9.50377022846088E-55</v>
      </c>
    </row>
    <row r="526" spans="1:6" x14ac:dyDescent="0.2">
      <c r="A526" t="s">
        <v>543</v>
      </c>
      <c r="B526">
        <v>-0.468527396704085</v>
      </c>
      <c r="C526">
        <v>0.40100000000000002</v>
      </c>
      <c r="D526">
        <v>0.56699999999999995</v>
      </c>
      <c r="E526" s="1">
        <v>1.61460898308908E-52</v>
      </c>
      <c r="F526" s="1">
        <v>3.7166684181727603E-48</v>
      </c>
    </row>
    <row r="527" spans="1:6" x14ac:dyDescent="0.2">
      <c r="A527" t="s">
        <v>544</v>
      </c>
      <c r="B527">
        <v>-0.47130200877228501</v>
      </c>
      <c r="C527">
        <v>9.9000000000000005E-2</v>
      </c>
      <c r="D527">
        <v>0.24399999999999999</v>
      </c>
      <c r="E527" s="1">
        <v>3.3122042783063199E-51</v>
      </c>
      <c r="F527" s="1">
        <v>7.6243630282333195E-47</v>
      </c>
    </row>
    <row r="528" spans="1:6" x14ac:dyDescent="0.2">
      <c r="A528" t="s">
        <v>104</v>
      </c>
      <c r="B528">
        <v>-0.47155245994575901</v>
      </c>
      <c r="C528">
        <v>0.80200000000000005</v>
      </c>
      <c r="D528">
        <v>0.85399999999999998</v>
      </c>
      <c r="E528" s="1">
        <v>8.2915257286559105E-38</v>
      </c>
      <c r="F528" s="1">
        <v>1.9086263074793001E-33</v>
      </c>
    </row>
    <row r="529" spans="1:6" x14ac:dyDescent="0.2">
      <c r="A529" t="s">
        <v>545</v>
      </c>
      <c r="B529">
        <v>-0.47180833363184399</v>
      </c>
      <c r="C529">
        <v>0.14000000000000001</v>
      </c>
      <c r="D529">
        <v>0.32100000000000001</v>
      </c>
      <c r="E529" s="1">
        <v>9.3523508612637997E-63</v>
      </c>
      <c r="F529" s="1">
        <v>2.1528176447543098E-58</v>
      </c>
    </row>
    <row r="530" spans="1:6" x14ac:dyDescent="0.2">
      <c r="A530" t="s">
        <v>546</v>
      </c>
      <c r="B530">
        <v>-0.48854183216214497</v>
      </c>
      <c r="C530">
        <v>0.75600000000000001</v>
      </c>
      <c r="D530">
        <v>0.92200000000000004</v>
      </c>
      <c r="E530" s="1">
        <v>4.9453766863237E-116</v>
      </c>
      <c r="F530" s="1">
        <v>1.13837625942485E-111</v>
      </c>
    </row>
    <row r="531" spans="1:6" x14ac:dyDescent="0.2">
      <c r="A531" t="s">
        <v>547</v>
      </c>
      <c r="B531">
        <v>-0.49187546286585898</v>
      </c>
      <c r="C531">
        <v>0.76300000000000001</v>
      </c>
      <c r="D531">
        <v>0.90900000000000003</v>
      </c>
      <c r="E531" s="1">
        <v>8.4015884301962406E-102</v>
      </c>
      <c r="F531" s="1">
        <v>1.9339616407468701E-97</v>
      </c>
    </row>
    <row r="532" spans="1:6" x14ac:dyDescent="0.2">
      <c r="A532" t="s">
        <v>548</v>
      </c>
      <c r="B532">
        <v>-0.50530118657823497</v>
      </c>
      <c r="C532">
        <v>0.24399999999999999</v>
      </c>
      <c r="D532">
        <v>0.44400000000000001</v>
      </c>
      <c r="E532" s="1">
        <v>2.14815039102289E-63</v>
      </c>
      <c r="F532" s="1">
        <v>4.9448273850955797E-59</v>
      </c>
    </row>
    <row r="533" spans="1:6" x14ac:dyDescent="0.2">
      <c r="A533" t="s">
        <v>549</v>
      </c>
      <c r="B533">
        <v>-0.52090965050152305</v>
      </c>
      <c r="C533">
        <v>0.224</v>
      </c>
      <c r="D533">
        <v>0.44</v>
      </c>
      <c r="E533" s="1">
        <v>1.9324741756963E-76</v>
      </c>
      <c r="F533" s="1">
        <v>4.4483623050353202E-72</v>
      </c>
    </row>
    <row r="534" spans="1:6" x14ac:dyDescent="0.2">
      <c r="A534" t="s">
        <v>550</v>
      </c>
      <c r="B534">
        <v>-0.53777566351361605</v>
      </c>
      <c r="C534">
        <v>1</v>
      </c>
      <c r="D534">
        <v>1</v>
      </c>
      <c r="E534" s="1">
        <v>1.4312723123635501E-236</v>
      </c>
      <c r="F534" s="1">
        <v>3.2946457358296602E-232</v>
      </c>
    </row>
    <row r="535" spans="1:6" x14ac:dyDescent="0.2">
      <c r="A535" t="s">
        <v>551</v>
      </c>
      <c r="B535">
        <v>-0.53827536998282799</v>
      </c>
      <c r="C535">
        <v>0.252</v>
      </c>
      <c r="D535">
        <v>0.44</v>
      </c>
      <c r="E535" s="1">
        <v>9.02694201830752E-59</v>
      </c>
      <c r="F535" s="1">
        <v>2.0779117831942099E-54</v>
      </c>
    </row>
    <row r="536" spans="1:6" x14ac:dyDescent="0.2">
      <c r="A536" t="s">
        <v>552</v>
      </c>
      <c r="B536">
        <v>-0.54134061218681395</v>
      </c>
      <c r="C536">
        <v>0.79300000000000004</v>
      </c>
      <c r="D536">
        <v>0.90200000000000002</v>
      </c>
      <c r="E536" s="1">
        <v>2.1038856374334599E-78</v>
      </c>
      <c r="F536" s="1">
        <v>4.8429343488080701E-74</v>
      </c>
    </row>
    <row r="537" spans="1:6" x14ac:dyDescent="0.2">
      <c r="A537" t="s">
        <v>553</v>
      </c>
      <c r="B537">
        <v>-0.54136344937048897</v>
      </c>
      <c r="C537">
        <v>0.17199999999999999</v>
      </c>
      <c r="D537">
        <v>0.373</v>
      </c>
      <c r="E537" s="1">
        <v>3.8771618793841803E-70</v>
      </c>
      <c r="F537" s="1">
        <v>8.9248389301544605E-66</v>
      </c>
    </row>
    <row r="538" spans="1:6" x14ac:dyDescent="0.2">
      <c r="A538" t="s">
        <v>554</v>
      </c>
      <c r="B538">
        <v>-0.54187507986627403</v>
      </c>
      <c r="C538">
        <v>0.53300000000000003</v>
      </c>
      <c r="D538">
        <v>0.72499999999999998</v>
      </c>
      <c r="E538" s="1">
        <v>3.45177000347508E-75</v>
      </c>
      <c r="F538" s="1">
        <v>7.9456293709992799E-71</v>
      </c>
    </row>
    <row r="539" spans="1:6" x14ac:dyDescent="0.2">
      <c r="A539" t="s">
        <v>555</v>
      </c>
      <c r="B539">
        <v>-0.55199989722638099</v>
      </c>
      <c r="C539">
        <v>0.998</v>
      </c>
      <c r="D539">
        <v>1</v>
      </c>
      <c r="E539" s="1">
        <v>9.3608035249349194E-221</v>
      </c>
      <c r="F539" s="1">
        <v>2.1547633634047698E-216</v>
      </c>
    </row>
    <row r="540" spans="1:6" x14ac:dyDescent="0.2">
      <c r="A540" t="s">
        <v>556</v>
      </c>
      <c r="B540">
        <v>-0.56246343693045697</v>
      </c>
      <c r="C540">
        <v>0.23</v>
      </c>
      <c r="D540">
        <v>0.40400000000000003</v>
      </c>
      <c r="E540" s="1">
        <v>1.00509589102813E-57</v>
      </c>
      <c r="F540" s="1">
        <v>2.3136302315576401E-53</v>
      </c>
    </row>
    <row r="541" spans="1:6" x14ac:dyDescent="0.2">
      <c r="A541" t="s">
        <v>557</v>
      </c>
      <c r="B541">
        <v>-0.56631910247282802</v>
      </c>
      <c r="C541">
        <v>0.58199999999999996</v>
      </c>
      <c r="D541">
        <v>0.76800000000000002</v>
      </c>
      <c r="E541" s="1">
        <v>5.5650652390182403E-94</v>
      </c>
      <c r="F541" s="1">
        <v>1.2810223673696101E-89</v>
      </c>
    </row>
    <row r="542" spans="1:6" x14ac:dyDescent="0.2">
      <c r="A542" t="s">
        <v>558</v>
      </c>
      <c r="B542">
        <v>-0.57539550350230295</v>
      </c>
      <c r="C542">
        <v>0.70799999999999996</v>
      </c>
      <c r="D542">
        <v>0.86299999999999999</v>
      </c>
      <c r="E542" s="1">
        <v>2.3873966122227501E-95</v>
      </c>
      <c r="F542" s="1">
        <v>5.4955482616755599E-91</v>
      </c>
    </row>
    <row r="543" spans="1:6" x14ac:dyDescent="0.2">
      <c r="A543" t="s">
        <v>99</v>
      </c>
      <c r="B543">
        <v>-0.58053554657328499</v>
      </c>
      <c r="C543">
        <v>0.97799999999999998</v>
      </c>
      <c r="D543">
        <v>0.99099999999999999</v>
      </c>
      <c r="E543" s="1">
        <v>4.6195223020945499E-116</v>
      </c>
      <c r="F543" s="1">
        <v>1.06336783871914E-111</v>
      </c>
    </row>
    <row r="544" spans="1:6" x14ac:dyDescent="0.2">
      <c r="A544" t="s">
        <v>559</v>
      </c>
      <c r="B544">
        <v>-0.58237885936785405</v>
      </c>
      <c r="C544">
        <v>0.29499999999999998</v>
      </c>
      <c r="D544">
        <v>0.51700000000000002</v>
      </c>
      <c r="E544" s="1">
        <v>1.6471900632987899E-78</v>
      </c>
      <c r="F544" s="1">
        <v>3.7916668067074803E-74</v>
      </c>
    </row>
    <row r="545" spans="1:6" x14ac:dyDescent="0.2">
      <c r="A545" t="s">
        <v>93</v>
      </c>
      <c r="B545">
        <v>-0.58557116890199401</v>
      </c>
      <c r="C545">
        <v>0.34</v>
      </c>
      <c r="D545">
        <v>0.55200000000000005</v>
      </c>
      <c r="E545" s="1">
        <v>5.59163848871803E-63</v>
      </c>
      <c r="F545" s="1">
        <v>1.287139263718E-58</v>
      </c>
    </row>
    <row r="546" spans="1:6" x14ac:dyDescent="0.2">
      <c r="A546" t="s">
        <v>560</v>
      </c>
      <c r="B546">
        <v>-0.59033759941867803</v>
      </c>
      <c r="C546">
        <v>0.32200000000000001</v>
      </c>
      <c r="D546">
        <v>0.54800000000000004</v>
      </c>
      <c r="E546" s="1">
        <v>1.1330410326051901E-80</v>
      </c>
      <c r="F546" s="1">
        <v>2.6081471529538799E-76</v>
      </c>
    </row>
    <row r="547" spans="1:6" x14ac:dyDescent="0.2">
      <c r="A547" t="s">
        <v>561</v>
      </c>
      <c r="B547">
        <v>-0.59262178090988704</v>
      </c>
      <c r="C547">
        <v>0.98599999999999999</v>
      </c>
      <c r="D547">
        <v>0.998</v>
      </c>
      <c r="E547" s="1">
        <v>4.6022623046966301E-183</v>
      </c>
      <c r="F547" s="1">
        <v>1.0593947599181199E-178</v>
      </c>
    </row>
    <row r="548" spans="1:6" x14ac:dyDescent="0.2">
      <c r="A548" t="s">
        <v>562</v>
      </c>
      <c r="B548">
        <v>-0.61536310700485297</v>
      </c>
      <c r="C548">
        <v>0.99399999999999999</v>
      </c>
      <c r="D548">
        <v>1</v>
      </c>
      <c r="E548" s="1">
        <v>1.2441128910638101E-269</v>
      </c>
      <c r="F548" s="1">
        <v>2.8638234639397802E-265</v>
      </c>
    </row>
    <row r="549" spans="1:6" x14ac:dyDescent="0.2">
      <c r="A549" t="s">
        <v>563</v>
      </c>
      <c r="B549">
        <v>-0.61720514262593396</v>
      </c>
      <c r="C549">
        <v>0.498</v>
      </c>
      <c r="D549">
        <v>0.72699999999999998</v>
      </c>
      <c r="E549" s="1">
        <v>3.5694620185465801E-102</v>
      </c>
      <c r="F549" s="1">
        <v>8.2165446204923694E-98</v>
      </c>
    </row>
    <row r="550" spans="1:6" x14ac:dyDescent="0.2">
      <c r="A550" t="s">
        <v>564</v>
      </c>
      <c r="B550">
        <v>-0.623575434292574</v>
      </c>
      <c r="C550">
        <v>0.89200000000000002</v>
      </c>
      <c r="D550">
        <v>0.95199999999999996</v>
      </c>
      <c r="E550" s="1">
        <v>1.3420633887455E-104</v>
      </c>
      <c r="F550" s="1">
        <v>3.08929571455326E-100</v>
      </c>
    </row>
    <row r="551" spans="1:6" x14ac:dyDescent="0.2">
      <c r="A551" t="s">
        <v>565</v>
      </c>
      <c r="B551">
        <v>-0.62431408452804005</v>
      </c>
      <c r="C551">
        <v>0.82199999999999995</v>
      </c>
      <c r="D551">
        <v>0.94299999999999995</v>
      </c>
      <c r="E551" s="1">
        <v>1.27646125169187E-133</v>
      </c>
      <c r="F551" s="1">
        <v>2.9382861552695102E-129</v>
      </c>
    </row>
    <row r="552" spans="1:6" x14ac:dyDescent="0.2">
      <c r="A552" t="s">
        <v>566</v>
      </c>
      <c r="B552">
        <v>-0.62988071877068696</v>
      </c>
      <c r="C552">
        <v>0.99299999999999999</v>
      </c>
      <c r="D552">
        <v>1</v>
      </c>
      <c r="E552" s="1">
        <v>3.25869959187954E-200</v>
      </c>
      <c r="F552" s="1">
        <v>7.5012005905475103E-196</v>
      </c>
    </row>
    <row r="553" spans="1:6" x14ac:dyDescent="0.2">
      <c r="A553" t="s">
        <v>567</v>
      </c>
      <c r="B553">
        <v>-0.64055334499750705</v>
      </c>
      <c r="C553">
        <v>0.85899999999999999</v>
      </c>
      <c r="D553">
        <v>0.95599999999999996</v>
      </c>
      <c r="E553" s="1">
        <v>1.31722154949947E-166</v>
      </c>
      <c r="F553" s="1">
        <v>3.0321122847928398E-162</v>
      </c>
    </row>
    <row r="554" spans="1:6" x14ac:dyDescent="0.2">
      <c r="A554" t="s">
        <v>568</v>
      </c>
      <c r="B554">
        <v>-0.69092080363293196</v>
      </c>
      <c r="C554">
        <v>0.97499999999999998</v>
      </c>
      <c r="D554">
        <v>0.997</v>
      </c>
      <c r="E554" s="1">
        <v>1.9839972114090801E-236</v>
      </c>
      <c r="F554" s="1">
        <v>4.5669631809425598E-232</v>
      </c>
    </row>
    <row r="555" spans="1:6" x14ac:dyDescent="0.2">
      <c r="A555" t="s">
        <v>88</v>
      </c>
      <c r="B555">
        <v>-0.700943819932204</v>
      </c>
      <c r="C555">
        <v>0.39</v>
      </c>
      <c r="D555">
        <v>0.55100000000000005</v>
      </c>
      <c r="E555" s="1">
        <v>1.7771854526747601E-55</v>
      </c>
      <c r="F555" s="1">
        <v>4.0909031935120198E-51</v>
      </c>
    </row>
    <row r="556" spans="1:6" x14ac:dyDescent="0.2">
      <c r="A556" t="s">
        <v>569</v>
      </c>
      <c r="B556">
        <v>-0.70738820693332605</v>
      </c>
      <c r="C556">
        <v>0.47499999999999998</v>
      </c>
      <c r="D556">
        <v>0.73499999999999999</v>
      </c>
      <c r="E556" s="1">
        <v>4.9106393239684402E-124</v>
      </c>
      <c r="F556" s="1">
        <v>1.1303800659843001E-119</v>
      </c>
    </row>
    <row r="557" spans="1:6" x14ac:dyDescent="0.2">
      <c r="A557" t="s">
        <v>570</v>
      </c>
      <c r="B557">
        <v>-0.73652074668645595</v>
      </c>
      <c r="C557">
        <v>0.81299999999999994</v>
      </c>
      <c r="D557">
        <v>0.94399999999999995</v>
      </c>
      <c r="E557" s="1">
        <v>6.0178167159234098E-164</v>
      </c>
      <c r="F557" s="1">
        <v>1.3852412298384099E-159</v>
      </c>
    </row>
    <row r="558" spans="1:6" x14ac:dyDescent="0.2">
      <c r="A558" t="s">
        <v>571</v>
      </c>
      <c r="B558">
        <v>-0.78357194928806495</v>
      </c>
      <c r="C558">
        <v>0.73699999999999999</v>
      </c>
      <c r="D558">
        <v>0.91400000000000003</v>
      </c>
      <c r="E558" s="1">
        <v>3.5208960055168102E-170</v>
      </c>
      <c r="F558" s="1">
        <v>8.10475051509915E-166</v>
      </c>
    </row>
    <row r="559" spans="1:6" x14ac:dyDescent="0.2">
      <c r="A559" t="s">
        <v>101</v>
      </c>
      <c r="B559">
        <v>-0.80444252769847402</v>
      </c>
      <c r="C559">
        <v>0.77</v>
      </c>
      <c r="D559">
        <v>0.93799999999999994</v>
      </c>
      <c r="E559" s="1">
        <v>2.4119891798513502E-149</v>
      </c>
      <c r="F559" s="1">
        <v>5.5521578930998098E-145</v>
      </c>
    </row>
    <row r="560" spans="1:6" x14ac:dyDescent="0.2">
      <c r="A560" t="s">
        <v>83</v>
      </c>
      <c r="B560">
        <v>-0.80753205017277896</v>
      </c>
      <c r="C560">
        <v>0.89400000000000002</v>
      </c>
      <c r="D560">
        <v>0.97099999999999997</v>
      </c>
      <c r="E560" s="1">
        <v>7.1565832893446498E-197</v>
      </c>
      <c r="F560" s="1">
        <v>1.64737390737424E-192</v>
      </c>
    </row>
    <row r="561" spans="1:6" x14ac:dyDescent="0.2">
      <c r="A561" t="s">
        <v>572</v>
      </c>
      <c r="B561">
        <v>-0.80857426450379899</v>
      </c>
      <c r="C561">
        <v>0.24099999999999999</v>
      </c>
      <c r="D561">
        <v>0.52</v>
      </c>
      <c r="E561" s="1">
        <v>1.1138321802985199E-127</v>
      </c>
      <c r="F561" s="1">
        <v>2.5639302958291698E-123</v>
      </c>
    </row>
    <row r="562" spans="1:6" x14ac:dyDescent="0.2">
      <c r="A562" t="s">
        <v>82</v>
      </c>
      <c r="B562">
        <v>-0.81583484543484097</v>
      </c>
      <c r="C562">
        <v>0.76700000000000002</v>
      </c>
      <c r="D562">
        <v>0.91800000000000004</v>
      </c>
      <c r="E562" s="1">
        <v>1.4018213793437999E-137</v>
      </c>
      <c r="F562" s="1">
        <v>3.2268526331115E-133</v>
      </c>
    </row>
    <row r="563" spans="1:6" x14ac:dyDescent="0.2">
      <c r="A563" t="s">
        <v>573</v>
      </c>
      <c r="B563">
        <v>-0.81596299826727103</v>
      </c>
      <c r="C563">
        <v>0.85699999999999998</v>
      </c>
      <c r="D563">
        <v>0.94899999999999995</v>
      </c>
      <c r="E563" s="1">
        <v>9.39296620363364E-193</v>
      </c>
      <c r="F563" s="1">
        <v>2.16216689041443E-188</v>
      </c>
    </row>
    <row r="564" spans="1:6" x14ac:dyDescent="0.2">
      <c r="A564" t="s">
        <v>574</v>
      </c>
      <c r="B564">
        <v>-0.82285729809407604</v>
      </c>
      <c r="C564">
        <v>0.42299999999999999</v>
      </c>
      <c r="D564">
        <v>0.75600000000000001</v>
      </c>
      <c r="E564" s="1">
        <v>1.74989209231432E-175</v>
      </c>
      <c r="F564" s="1">
        <v>4.0280766072983299E-171</v>
      </c>
    </row>
    <row r="565" spans="1:6" x14ac:dyDescent="0.2">
      <c r="A565" t="s">
        <v>102</v>
      </c>
      <c r="B565">
        <v>-0.84558885376383597</v>
      </c>
      <c r="C565">
        <v>0.874</v>
      </c>
      <c r="D565">
        <v>0.98099999999999998</v>
      </c>
      <c r="E565">
        <v>0</v>
      </c>
      <c r="F565">
        <v>0</v>
      </c>
    </row>
    <row r="566" spans="1:6" x14ac:dyDescent="0.2">
      <c r="A566" t="s">
        <v>95</v>
      </c>
      <c r="B566">
        <v>-0.86862139172014996</v>
      </c>
      <c r="C566">
        <v>0.38900000000000001</v>
      </c>
      <c r="D566">
        <v>0.64200000000000002</v>
      </c>
      <c r="E566" s="1">
        <v>1.71059128973534E-106</v>
      </c>
      <c r="F566" s="1">
        <v>3.9376100898417898E-102</v>
      </c>
    </row>
    <row r="567" spans="1:6" x14ac:dyDescent="0.2">
      <c r="A567" t="s">
        <v>575</v>
      </c>
      <c r="B567">
        <v>-0.89594550524851302</v>
      </c>
      <c r="C567">
        <v>0.79400000000000004</v>
      </c>
      <c r="D567">
        <v>0.92500000000000004</v>
      </c>
      <c r="E567" s="1">
        <v>2.2150714730125102E-149</v>
      </c>
      <c r="F567" s="1">
        <v>5.0988730237274898E-145</v>
      </c>
    </row>
    <row r="568" spans="1:6" x14ac:dyDescent="0.2">
      <c r="A568" t="s">
        <v>90</v>
      </c>
      <c r="B568">
        <v>-0.99179213892390505</v>
      </c>
      <c r="C568">
        <v>6.0999999999999999E-2</v>
      </c>
      <c r="D568">
        <v>0.36399999999999999</v>
      </c>
      <c r="E568" s="1">
        <v>6.3993411919646705E-172</v>
      </c>
      <c r="F568" s="1">
        <v>1.4730643489783501E-167</v>
      </c>
    </row>
    <row r="569" spans="1:6" x14ac:dyDescent="0.2">
      <c r="A569" t="s">
        <v>96</v>
      </c>
      <c r="B569">
        <v>-1.0503856243759799</v>
      </c>
      <c r="C569">
        <v>0.436</v>
      </c>
      <c r="D569">
        <v>0.71499999999999997</v>
      </c>
      <c r="E569" s="1">
        <v>1.35850265811873E-157</v>
      </c>
      <c r="F569" s="1">
        <v>3.1271372687235E-153</v>
      </c>
    </row>
    <row r="570" spans="1:6" x14ac:dyDescent="0.2">
      <c r="A570" t="s">
        <v>97</v>
      </c>
      <c r="B570">
        <v>-1.1000733736650501</v>
      </c>
      <c r="C570">
        <v>0.186</v>
      </c>
      <c r="D570">
        <v>0.55500000000000005</v>
      </c>
      <c r="E570" s="1">
        <v>3.1583200384502598E-203</v>
      </c>
      <c r="F570" s="1">
        <v>7.2701368965086601E-199</v>
      </c>
    </row>
    <row r="571" spans="1:6" x14ac:dyDescent="0.2">
      <c r="A571" t="s">
        <v>89</v>
      </c>
      <c r="B571">
        <v>-1.61374465369333</v>
      </c>
      <c r="C571">
        <v>0.79800000000000004</v>
      </c>
      <c r="D571">
        <v>0.96099999999999997</v>
      </c>
      <c r="E571">
        <v>0</v>
      </c>
      <c r="F571">
        <v>0</v>
      </c>
    </row>
  </sheetData>
  <sortState xmlns:xlrd2="http://schemas.microsoft.com/office/spreadsheetml/2017/richdata2" ref="A2:F571">
    <sortCondition descending="1" ref="B2:B57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37879-BE7A-234F-9399-2B8C449E61C9}">
  <dimension ref="A1:F235"/>
  <sheetViews>
    <sheetView workbookViewId="0">
      <selection activeCell="A2" sqref="A2:A235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89</v>
      </c>
      <c r="B2">
        <v>-1.61374465369333</v>
      </c>
      <c r="C2">
        <v>0.79800000000000004</v>
      </c>
      <c r="D2">
        <v>0.96099999999999997</v>
      </c>
      <c r="E2">
        <v>0</v>
      </c>
      <c r="F2">
        <v>0</v>
      </c>
    </row>
    <row r="3" spans="1:6" x14ac:dyDescent="0.2">
      <c r="A3" t="s">
        <v>97</v>
      </c>
      <c r="B3">
        <v>-1.1000733736650501</v>
      </c>
      <c r="C3">
        <v>0.186</v>
      </c>
      <c r="D3">
        <v>0.55500000000000005</v>
      </c>
      <c r="E3" s="1">
        <v>3.1583200384502598E-203</v>
      </c>
      <c r="F3" s="1">
        <v>7.2701368965086601E-199</v>
      </c>
    </row>
    <row r="4" spans="1:6" x14ac:dyDescent="0.2">
      <c r="A4" t="s">
        <v>96</v>
      </c>
      <c r="B4">
        <v>-1.0503856243759799</v>
      </c>
      <c r="C4">
        <v>0.436</v>
      </c>
      <c r="D4">
        <v>0.71499999999999997</v>
      </c>
      <c r="E4" s="1">
        <v>1.35850265811873E-157</v>
      </c>
      <c r="F4" s="1">
        <v>3.1271372687235E-153</v>
      </c>
    </row>
    <row r="5" spans="1:6" x14ac:dyDescent="0.2">
      <c r="A5" t="s">
        <v>90</v>
      </c>
      <c r="B5">
        <v>-0.99179213892390505</v>
      </c>
      <c r="C5">
        <v>6.0999999999999999E-2</v>
      </c>
      <c r="D5">
        <v>0.36399999999999999</v>
      </c>
      <c r="E5" s="1">
        <v>6.3993411919646705E-172</v>
      </c>
      <c r="F5" s="1">
        <v>1.4730643489783501E-167</v>
      </c>
    </row>
    <row r="6" spans="1:6" x14ac:dyDescent="0.2">
      <c r="A6" t="s">
        <v>575</v>
      </c>
      <c r="B6">
        <v>-0.89594550524851302</v>
      </c>
      <c r="C6">
        <v>0.79400000000000004</v>
      </c>
      <c r="D6">
        <v>0.92500000000000004</v>
      </c>
      <c r="E6" s="1">
        <v>2.2150714730125102E-149</v>
      </c>
      <c r="F6" s="1">
        <v>5.0988730237274898E-145</v>
      </c>
    </row>
    <row r="7" spans="1:6" x14ac:dyDescent="0.2">
      <c r="A7" t="s">
        <v>95</v>
      </c>
      <c r="B7">
        <v>-0.86862139172014996</v>
      </c>
      <c r="C7">
        <v>0.38900000000000001</v>
      </c>
      <c r="D7">
        <v>0.64200000000000002</v>
      </c>
      <c r="E7" s="1">
        <v>1.71059128973534E-106</v>
      </c>
      <c r="F7" s="1">
        <v>3.9376100898417898E-102</v>
      </c>
    </row>
    <row r="8" spans="1:6" x14ac:dyDescent="0.2">
      <c r="A8" t="s">
        <v>102</v>
      </c>
      <c r="B8">
        <v>-0.84558885376383597</v>
      </c>
      <c r="C8">
        <v>0.874</v>
      </c>
      <c r="D8">
        <v>0.98099999999999998</v>
      </c>
      <c r="E8">
        <v>0</v>
      </c>
      <c r="F8">
        <v>0</v>
      </c>
    </row>
    <row r="9" spans="1:6" x14ac:dyDescent="0.2">
      <c r="A9" t="s">
        <v>574</v>
      </c>
      <c r="B9">
        <v>-0.82285729809407604</v>
      </c>
      <c r="C9">
        <v>0.42299999999999999</v>
      </c>
      <c r="D9">
        <v>0.75600000000000001</v>
      </c>
      <c r="E9" s="1">
        <v>1.74989209231432E-175</v>
      </c>
      <c r="F9" s="1">
        <v>4.0280766072983299E-171</v>
      </c>
    </row>
    <row r="10" spans="1:6" x14ac:dyDescent="0.2">
      <c r="A10" t="s">
        <v>573</v>
      </c>
      <c r="B10">
        <v>-0.81596299826727103</v>
      </c>
      <c r="C10">
        <v>0.85699999999999998</v>
      </c>
      <c r="D10">
        <v>0.94899999999999995</v>
      </c>
      <c r="E10" s="1">
        <v>9.39296620363364E-193</v>
      </c>
      <c r="F10" s="1">
        <v>2.16216689041443E-188</v>
      </c>
    </row>
    <row r="11" spans="1:6" x14ac:dyDescent="0.2">
      <c r="A11" t="s">
        <v>82</v>
      </c>
      <c r="B11">
        <v>-0.81583484543484097</v>
      </c>
      <c r="C11">
        <v>0.76700000000000002</v>
      </c>
      <c r="D11">
        <v>0.91800000000000004</v>
      </c>
      <c r="E11" s="1">
        <v>1.4018213793437999E-137</v>
      </c>
      <c r="F11" s="1">
        <v>3.2268526331115E-133</v>
      </c>
    </row>
    <row r="12" spans="1:6" x14ac:dyDescent="0.2">
      <c r="A12" t="s">
        <v>572</v>
      </c>
      <c r="B12">
        <v>-0.80857426450379899</v>
      </c>
      <c r="C12">
        <v>0.24099999999999999</v>
      </c>
      <c r="D12">
        <v>0.52</v>
      </c>
      <c r="E12" s="1">
        <v>1.1138321802985199E-127</v>
      </c>
      <c r="F12" s="1">
        <v>2.5639302958291698E-123</v>
      </c>
    </row>
    <row r="13" spans="1:6" x14ac:dyDescent="0.2">
      <c r="A13" t="s">
        <v>83</v>
      </c>
      <c r="B13">
        <v>-0.80753205017277896</v>
      </c>
      <c r="C13">
        <v>0.89400000000000002</v>
      </c>
      <c r="D13">
        <v>0.97099999999999997</v>
      </c>
      <c r="E13" s="1">
        <v>7.1565832893446498E-197</v>
      </c>
      <c r="F13" s="1">
        <v>1.64737390737424E-192</v>
      </c>
    </row>
    <row r="14" spans="1:6" x14ac:dyDescent="0.2">
      <c r="A14" t="s">
        <v>101</v>
      </c>
      <c r="B14">
        <v>-0.80444252769847402</v>
      </c>
      <c r="C14">
        <v>0.77</v>
      </c>
      <c r="D14">
        <v>0.93799999999999994</v>
      </c>
      <c r="E14" s="1">
        <v>2.4119891798513502E-149</v>
      </c>
      <c r="F14" s="1">
        <v>5.5521578930998098E-145</v>
      </c>
    </row>
    <row r="15" spans="1:6" x14ac:dyDescent="0.2">
      <c r="A15" t="s">
        <v>571</v>
      </c>
      <c r="B15">
        <v>-0.78357194928806495</v>
      </c>
      <c r="C15">
        <v>0.73699999999999999</v>
      </c>
      <c r="D15">
        <v>0.91400000000000003</v>
      </c>
      <c r="E15" s="1">
        <v>3.5208960055168102E-170</v>
      </c>
      <c r="F15" s="1">
        <v>8.10475051509915E-166</v>
      </c>
    </row>
    <row r="16" spans="1:6" x14ac:dyDescent="0.2">
      <c r="A16" t="s">
        <v>570</v>
      </c>
      <c r="B16">
        <v>-0.73652074668645595</v>
      </c>
      <c r="C16">
        <v>0.81299999999999994</v>
      </c>
      <c r="D16">
        <v>0.94399999999999995</v>
      </c>
      <c r="E16" s="1">
        <v>6.0178167159234098E-164</v>
      </c>
      <c r="F16" s="1">
        <v>1.3852412298384099E-159</v>
      </c>
    </row>
    <row r="17" spans="1:6" x14ac:dyDescent="0.2">
      <c r="A17" t="s">
        <v>569</v>
      </c>
      <c r="B17">
        <v>-0.70738820693332605</v>
      </c>
      <c r="C17">
        <v>0.47499999999999998</v>
      </c>
      <c r="D17">
        <v>0.73499999999999999</v>
      </c>
      <c r="E17" s="1">
        <v>4.9106393239684402E-124</v>
      </c>
      <c r="F17" s="1">
        <v>1.1303800659843001E-119</v>
      </c>
    </row>
    <row r="18" spans="1:6" x14ac:dyDescent="0.2">
      <c r="A18" t="s">
        <v>88</v>
      </c>
      <c r="B18">
        <v>-0.700943819932204</v>
      </c>
      <c r="C18">
        <v>0.39</v>
      </c>
      <c r="D18">
        <v>0.55100000000000005</v>
      </c>
      <c r="E18" s="1">
        <v>1.7771854526747601E-55</v>
      </c>
      <c r="F18" s="1">
        <v>4.0909031935120198E-51</v>
      </c>
    </row>
    <row r="19" spans="1:6" x14ac:dyDescent="0.2">
      <c r="A19" t="s">
        <v>568</v>
      </c>
      <c r="B19">
        <v>-0.69092080363293196</v>
      </c>
      <c r="C19">
        <v>0.97499999999999998</v>
      </c>
      <c r="D19">
        <v>0.997</v>
      </c>
      <c r="E19" s="1">
        <v>1.9839972114090801E-236</v>
      </c>
      <c r="F19" s="1">
        <v>4.5669631809425598E-232</v>
      </c>
    </row>
    <row r="20" spans="1:6" x14ac:dyDescent="0.2">
      <c r="A20" t="s">
        <v>567</v>
      </c>
      <c r="B20">
        <v>-0.64055334499750705</v>
      </c>
      <c r="C20">
        <v>0.85899999999999999</v>
      </c>
      <c r="D20">
        <v>0.95599999999999996</v>
      </c>
      <c r="E20" s="1">
        <v>1.31722154949947E-166</v>
      </c>
      <c r="F20" s="1">
        <v>3.0321122847928398E-162</v>
      </c>
    </row>
    <row r="21" spans="1:6" x14ac:dyDescent="0.2">
      <c r="A21" t="s">
        <v>566</v>
      </c>
      <c r="B21">
        <v>-0.62988071877068696</v>
      </c>
      <c r="C21">
        <v>0.99299999999999999</v>
      </c>
      <c r="D21">
        <v>1</v>
      </c>
      <c r="E21" s="1">
        <v>3.25869959187954E-200</v>
      </c>
      <c r="F21" s="1">
        <v>7.5012005905475103E-196</v>
      </c>
    </row>
    <row r="22" spans="1:6" x14ac:dyDescent="0.2">
      <c r="A22" t="s">
        <v>565</v>
      </c>
      <c r="B22">
        <v>-0.62431408452804005</v>
      </c>
      <c r="C22">
        <v>0.82199999999999995</v>
      </c>
      <c r="D22">
        <v>0.94299999999999995</v>
      </c>
      <c r="E22" s="1">
        <v>1.27646125169187E-133</v>
      </c>
      <c r="F22" s="1">
        <v>2.9382861552695102E-129</v>
      </c>
    </row>
    <row r="23" spans="1:6" x14ac:dyDescent="0.2">
      <c r="A23" t="s">
        <v>564</v>
      </c>
      <c r="B23">
        <v>-0.623575434292574</v>
      </c>
      <c r="C23">
        <v>0.89200000000000002</v>
      </c>
      <c r="D23">
        <v>0.95199999999999996</v>
      </c>
      <c r="E23" s="1">
        <v>1.3420633887455E-104</v>
      </c>
      <c r="F23" s="1">
        <v>3.08929571455326E-100</v>
      </c>
    </row>
    <row r="24" spans="1:6" x14ac:dyDescent="0.2">
      <c r="A24" t="s">
        <v>563</v>
      </c>
      <c r="B24">
        <v>-0.61720514262593396</v>
      </c>
      <c r="C24">
        <v>0.498</v>
      </c>
      <c r="D24">
        <v>0.72699999999999998</v>
      </c>
      <c r="E24" s="1">
        <v>3.5694620185465801E-102</v>
      </c>
      <c r="F24" s="1">
        <v>8.2165446204923694E-98</v>
      </c>
    </row>
    <row r="25" spans="1:6" x14ac:dyDescent="0.2">
      <c r="A25" t="s">
        <v>562</v>
      </c>
      <c r="B25">
        <v>-0.61536310700485297</v>
      </c>
      <c r="C25">
        <v>0.99399999999999999</v>
      </c>
      <c r="D25">
        <v>1</v>
      </c>
      <c r="E25" s="1">
        <v>1.2441128910638101E-269</v>
      </c>
      <c r="F25" s="1">
        <v>2.8638234639397802E-265</v>
      </c>
    </row>
    <row r="26" spans="1:6" x14ac:dyDescent="0.2">
      <c r="A26" t="s">
        <v>561</v>
      </c>
      <c r="B26">
        <v>-0.59262178090988704</v>
      </c>
      <c r="C26">
        <v>0.98599999999999999</v>
      </c>
      <c r="D26">
        <v>0.998</v>
      </c>
      <c r="E26" s="1">
        <v>4.6022623046966301E-183</v>
      </c>
      <c r="F26" s="1">
        <v>1.0593947599181199E-178</v>
      </c>
    </row>
    <row r="27" spans="1:6" x14ac:dyDescent="0.2">
      <c r="A27" t="s">
        <v>560</v>
      </c>
      <c r="B27">
        <v>-0.59033759941867803</v>
      </c>
      <c r="C27">
        <v>0.32200000000000001</v>
      </c>
      <c r="D27">
        <v>0.54800000000000004</v>
      </c>
      <c r="E27" s="1">
        <v>1.1330410326051901E-80</v>
      </c>
      <c r="F27" s="1">
        <v>2.6081471529538799E-76</v>
      </c>
    </row>
    <row r="28" spans="1:6" x14ac:dyDescent="0.2">
      <c r="A28" t="s">
        <v>93</v>
      </c>
      <c r="B28">
        <v>-0.58557116890199401</v>
      </c>
      <c r="C28">
        <v>0.34</v>
      </c>
      <c r="D28">
        <v>0.55200000000000005</v>
      </c>
      <c r="E28" s="1">
        <v>5.59163848871803E-63</v>
      </c>
      <c r="F28" s="1">
        <v>1.287139263718E-58</v>
      </c>
    </row>
    <row r="29" spans="1:6" x14ac:dyDescent="0.2">
      <c r="A29" t="s">
        <v>559</v>
      </c>
      <c r="B29">
        <v>-0.58237885936785405</v>
      </c>
      <c r="C29">
        <v>0.29499999999999998</v>
      </c>
      <c r="D29">
        <v>0.51700000000000002</v>
      </c>
      <c r="E29" s="1">
        <v>1.6471900632987899E-78</v>
      </c>
      <c r="F29" s="1">
        <v>3.7916668067074803E-74</v>
      </c>
    </row>
    <row r="30" spans="1:6" x14ac:dyDescent="0.2">
      <c r="A30" t="s">
        <v>99</v>
      </c>
      <c r="B30">
        <v>-0.58053554657328499</v>
      </c>
      <c r="C30">
        <v>0.97799999999999998</v>
      </c>
      <c r="D30">
        <v>0.99099999999999999</v>
      </c>
      <c r="E30" s="1">
        <v>4.6195223020945499E-116</v>
      </c>
      <c r="F30" s="1">
        <v>1.06336783871914E-111</v>
      </c>
    </row>
    <row r="31" spans="1:6" x14ac:dyDescent="0.2">
      <c r="A31" t="s">
        <v>558</v>
      </c>
      <c r="B31">
        <v>-0.57539550350230295</v>
      </c>
      <c r="C31">
        <v>0.70799999999999996</v>
      </c>
      <c r="D31">
        <v>0.86299999999999999</v>
      </c>
      <c r="E31" s="1">
        <v>2.3873966122227501E-95</v>
      </c>
      <c r="F31" s="1">
        <v>5.4955482616755599E-91</v>
      </c>
    </row>
    <row r="32" spans="1:6" x14ac:dyDescent="0.2">
      <c r="A32" t="s">
        <v>557</v>
      </c>
      <c r="B32">
        <v>-0.56631910247282802</v>
      </c>
      <c r="C32">
        <v>0.58199999999999996</v>
      </c>
      <c r="D32">
        <v>0.76800000000000002</v>
      </c>
      <c r="E32" s="1">
        <v>5.5650652390182403E-94</v>
      </c>
      <c r="F32" s="1">
        <v>1.2810223673696101E-89</v>
      </c>
    </row>
    <row r="33" spans="1:6" x14ac:dyDescent="0.2">
      <c r="A33" t="s">
        <v>556</v>
      </c>
      <c r="B33">
        <v>-0.56246343693045697</v>
      </c>
      <c r="C33">
        <v>0.23</v>
      </c>
      <c r="D33">
        <v>0.40400000000000003</v>
      </c>
      <c r="E33" s="1">
        <v>1.00509589102813E-57</v>
      </c>
      <c r="F33" s="1">
        <v>2.3136302315576401E-53</v>
      </c>
    </row>
    <row r="34" spans="1:6" x14ac:dyDescent="0.2">
      <c r="A34" t="s">
        <v>555</v>
      </c>
      <c r="B34">
        <v>-0.55199989722638099</v>
      </c>
      <c r="C34">
        <v>0.998</v>
      </c>
      <c r="D34">
        <v>1</v>
      </c>
      <c r="E34" s="1">
        <v>9.3608035249349194E-221</v>
      </c>
      <c r="F34" s="1">
        <v>2.1547633634047698E-216</v>
      </c>
    </row>
    <row r="35" spans="1:6" x14ac:dyDescent="0.2">
      <c r="A35" t="s">
        <v>554</v>
      </c>
      <c r="B35">
        <v>-0.54187507986627403</v>
      </c>
      <c r="C35">
        <v>0.53300000000000003</v>
      </c>
      <c r="D35">
        <v>0.72499999999999998</v>
      </c>
      <c r="E35" s="1">
        <v>3.45177000347508E-75</v>
      </c>
      <c r="F35" s="1">
        <v>7.9456293709992799E-71</v>
      </c>
    </row>
    <row r="36" spans="1:6" x14ac:dyDescent="0.2">
      <c r="A36" t="s">
        <v>553</v>
      </c>
      <c r="B36">
        <v>-0.54136344937048897</v>
      </c>
      <c r="C36">
        <v>0.17199999999999999</v>
      </c>
      <c r="D36">
        <v>0.373</v>
      </c>
      <c r="E36" s="1">
        <v>3.8771618793841803E-70</v>
      </c>
      <c r="F36" s="1">
        <v>8.9248389301544605E-66</v>
      </c>
    </row>
    <row r="37" spans="1:6" x14ac:dyDescent="0.2">
      <c r="A37" t="s">
        <v>552</v>
      </c>
      <c r="B37">
        <v>-0.54134061218681395</v>
      </c>
      <c r="C37">
        <v>0.79300000000000004</v>
      </c>
      <c r="D37">
        <v>0.90200000000000002</v>
      </c>
      <c r="E37" s="1">
        <v>2.1038856374334599E-78</v>
      </c>
      <c r="F37" s="1">
        <v>4.8429343488080701E-74</v>
      </c>
    </row>
    <row r="38" spans="1:6" x14ac:dyDescent="0.2">
      <c r="A38" t="s">
        <v>551</v>
      </c>
      <c r="B38">
        <v>-0.53827536998282799</v>
      </c>
      <c r="C38">
        <v>0.252</v>
      </c>
      <c r="D38">
        <v>0.44</v>
      </c>
      <c r="E38" s="1">
        <v>9.02694201830752E-59</v>
      </c>
      <c r="F38" s="1">
        <v>2.0779117831942099E-54</v>
      </c>
    </row>
    <row r="39" spans="1:6" x14ac:dyDescent="0.2">
      <c r="A39" t="s">
        <v>550</v>
      </c>
      <c r="B39">
        <v>-0.53777566351361605</v>
      </c>
      <c r="C39">
        <v>1</v>
      </c>
      <c r="D39">
        <v>1</v>
      </c>
      <c r="E39" s="1">
        <v>1.4312723123635501E-236</v>
      </c>
      <c r="F39" s="1">
        <v>3.2946457358296602E-232</v>
      </c>
    </row>
    <row r="40" spans="1:6" x14ac:dyDescent="0.2">
      <c r="A40" t="s">
        <v>549</v>
      </c>
      <c r="B40">
        <v>-0.52090965050152305</v>
      </c>
      <c r="C40">
        <v>0.224</v>
      </c>
      <c r="D40">
        <v>0.44</v>
      </c>
      <c r="E40" s="1">
        <v>1.9324741756963E-76</v>
      </c>
      <c r="F40" s="1">
        <v>4.4483623050353202E-72</v>
      </c>
    </row>
    <row r="41" spans="1:6" x14ac:dyDescent="0.2">
      <c r="A41" t="s">
        <v>548</v>
      </c>
      <c r="B41">
        <v>-0.50530118657823497</v>
      </c>
      <c r="C41">
        <v>0.24399999999999999</v>
      </c>
      <c r="D41">
        <v>0.44400000000000001</v>
      </c>
      <c r="E41" s="1">
        <v>2.14815039102289E-63</v>
      </c>
      <c r="F41" s="1">
        <v>4.9448273850955797E-59</v>
      </c>
    </row>
    <row r="42" spans="1:6" x14ac:dyDescent="0.2">
      <c r="A42" t="s">
        <v>547</v>
      </c>
      <c r="B42">
        <v>-0.49187546286585898</v>
      </c>
      <c r="C42">
        <v>0.76300000000000001</v>
      </c>
      <c r="D42">
        <v>0.90900000000000003</v>
      </c>
      <c r="E42" s="1">
        <v>8.4015884301962406E-102</v>
      </c>
      <c r="F42" s="1">
        <v>1.9339616407468701E-97</v>
      </c>
    </row>
    <row r="43" spans="1:6" x14ac:dyDescent="0.2">
      <c r="A43" t="s">
        <v>546</v>
      </c>
      <c r="B43">
        <v>-0.48854183216214497</v>
      </c>
      <c r="C43">
        <v>0.75600000000000001</v>
      </c>
      <c r="D43">
        <v>0.92200000000000004</v>
      </c>
      <c r="E43" s="1">
        <v>4.9453766863237E-116</v>
      </c>
      <c r="F43" s="1">
        <v>1.13837625942485E-111</v>
      </c>
    </row>
    <row r="44" spans="1:6" x14ac:dyDescent="0.2">
      <c r="A44" t="s">
        <v>545</v>
      </c>
      <c r="B44">
        <v>-0.47180833363184399</v>
      </c>
      <c r="C44">
        <v>0.14000000000000001</v>
      </c>
      <c r="D44">
        <v>0.32100000000000001</v>
      </c>
      <c r="E44" s="1">
        <v>9.3523508612637997E-63</v>
      </c>
      <c r="F44" s="1">
        <v>2.1528176447543098E-58</v>
      </c>
    </row>
    <row r="45" spans="1:6" x14ac:dyDescent="0.2">
      <c r="A45" t="s">
        <v>104</v>
      </c>
      <c r="B45">
        <v>-0.47155245994575901</v>
      </c>
      <c r="C45">
        <v>0.80200000000000005</v>
      </c>
      <c r="D45">
        <v>0.85399999999999998</v>
      </c>
      <c r="E45" s="1">
        <v>8.2915257286559105E-38</v>
      </c>
      <c r="F45" s="1">
        <v>1.9086263074793001E-33</v>
      </c>
    </row>
    <row r="46" spans="1:6" x14ac:dyDescent="0.2">
      <c r="A46" t="s">
        <v>544</v>
      </c>
      <c r="B46">
        <v>-0.47130200877228501</v>
      </c>
      <c r="C46">
        <v>9.9000000000000005E-2</v>
      </c>
      <c r="D46">
        <v>0.24399999999999999</v>
      </c>
      <c r="E46" s="1">
        <v>3.3122042783063199E-51</v>
      </c>
      <c r="F46" s="1">
        <v>7.6243630282333195E-47</v>
      </c>
    </row>
    <row r="47" spans="1:6" x14ac:dyDescent="0.2">
      <c r="A47" t="s">
        <v>543</v>
      </c>
      <c r="B47">
        <v>-0.468527396704085</v>
      </c>
      <c r="C47">
        <v>0.40100000000000002</v>
      </c>
      <c r="D47">
        <v>0.56699999999999995</v>
      </c>
      <c r="E47" s="1">
        <v>1.61460898308908E-52</v>
      </c>
      <c r="F47" s="1">
        <v>3.7166684181727603E-48</v>
      </c>
    </row>
    <row r="48" spans="1:6" x14ac:dyDescent="0.2">
      <c r="A48" t="s">
        <v>542</v>
      </c>
      <c r="B48">
        <v>-0.46734658240706001</v>
      </c>
      <c r="C48">
        <v>0.45300000000000001</v>
      </c>
      <c r="D48">
        <v>0.63</v>
      </c>
      <c r="E48" s="1">
        <v>4.1286633774103499E-59</v>
      </c>
      <c r="F48" s="1">
        <v>9.50377022846088E-55</v>
      </c>
    </row>
    <row r="49" spans="1:6" x14ac:dyDescent="0.2">
      <c r="A49" t="s">
        <v>541</v>
      </c>
      <c r="B49">
        <v>-0.46263729810641602</v>
      </c>
      <c r="C49">
        <v>0.22</v>
      </c>
      <c r="D49">
        <v>0.39</v>
      </c>
      <c r="E49" s="1">
        <v>3.3370400958934697E-51</v>
      </c>
      <c r="F49" s="1">
        <v>7.6815325967371797E-47</v>
      </c>
    </row>
    <row r="50" spans="1:6" x14ac:dyDescent="0.2">
      <c r="A50" t="s">
        <v>540</v>
      </c>
      <c r="B50">
        <v>-0.459355218772104</v>
      </c>
      <c r="C50">
        <v>0.21299999999999999</v>
      </c>
      <c r="D50">
        <v>0.39900000000000002</v>
      </c>
      <c r="E50" s="1">
        <v>7.64326849491039E-57</v>
      </c>
      <c r="F50" s="1">
        <v>1.75940397484342E-52</v>
      </c>
    </row>
    <row r="51" spans="1:6" x14ac:dyDescent="0.2">
      <c r="A51" t="s">
        <v>103</v>
      </c>
      <c r="B51">
        <v>-0.45433857357414997</v>
      </c>
      <c r="C51">
        <v>0.20200000000000001</v>
      </c>
      <c r="D51">
        <v>0.374</v>
      </c>
      <c r="E51" s="1">
        <v>3.53252197101148E-50</v>
      </c>
      <c r="F51" s="1">
        <v>8.1315123250713298E-46</v>
      </c>
    </row>
    <row r="52" spans="1:6" x14ac:dyDescent="0.2">
      <c r="A52" t="s">
        <v>539</v>
      </c>
      <c r="B52">
        <v>-0.453002939890774</v>
      </c>
      <c r="C52">
        <v>0.20100000000000001</v>
      </c>
      <c r="D52">
        <v>0.373</v>
      </c>
      <c r="E52" s="1">
        <v>7.7271643769310598E-53</v>
      </c>
      <c r="F52" s="1">
        <v>1.7787159679257599E-48</v>
      </c>
    </row>
    <row r="53" spans="1:6" x14ac:dyDescent="0.2">
      <c r="A53" t="s">
        <v>85</v>
      </c>
      <c r="B53">
        <v>-0.45282253313630799</v>
      </c>
      <c r="C53">
        <v>0.78100000000000003</v>
      </c>
      <c r="D53">
        <v>0.874</v>
      </c>
      <c r="E53" s="1">
        <v>8.6489172387067396E-52</v>
      </c>
      <c r="F53" s="1">
        <v>1.99089425917791E-47</v>
      </c>
    </row>
    <row r="54" spans="1:6" x14ac:dyDescent="0.2">
      <c r="A54" t="s">
        <v>538</v>
      </c>
      <c r="B54">
        <v>-0.44542631608595901</v>
      </c>
      <c r="C54">
        <v>0.16900000000000001</v>
      </c>
      <c r="D54">
        <v>0.28499999999999998</v>
      </c>
      <c r="E54" s="1">
        <v>2.1521492649765099E-27</v>
      </c>
      <c r="F54" s="1">
        <v>4.9540323930494201E-23</v>
      </c>
    </row>
    <row r="55" spans="1:6" x14ac:dyDescent="0.2">
      <c r="A55" t="s">
        <v>537</v>
      </c>
      <c r="B55">
        <v>-0.44522346288711001</v>
      </c>
      <c r="C55">
        <v>0.499</v>
      </c>
      <c r="D55">
        <v>0.65900000000000003</v>
      </c>
      <c r="E55" s="1">
        <v>2.9227784624812598E-53</v>
      </c>
      <c r="F55" s="1">
        <v>6.7279437427856103E-49</v>
      </c>
    </row>
    <row r="56" spans="1:6" x14ac:dyDescent="0.2">
      <c r="A56" t="s">
        <v>536</v>
      </c>
      <c r="B56">
        <v>-0.44489675848899002</v>
      </c>
      <c r="C56">
        <v>0.79300000000000004</v>
      </c>
      <c r="D56">
        <v>0.90100000000000002</v>
      </c>
      <c r="E56" s="1">
        <v>9.4727770847485807E-75</v>
      </c>
      <c r="F56" s="1">
        <v>2.1805385571382799E-70</v>
      </c>
    </row>
    <row r="57" spans="1:6" x14ac:dyDescent="0.2">
      <c r="A57" t="s">
        <v>535</v>
      </c>
      <c r="B57">
        <v>-0.44206599644886002</v>
      </c>
      <c r="C57">
        <v>0.186</v>
      </c>
      <c r="D57">
        <v>0.34599999999999997</v>
      </c>
      <c r="E57" s="1">
        <v>1.2162269989470101E-47</v>
      </c>
      <c r="F57" s="1">
        <v>2.7996329288761099E-43</v>
      </c>
    </row>
    <row r="58" spans="1:6" x14ac:dyDescent="0.2">
      <c r="A58" t="s">
        <v>534</v>
      </c>
      <c r="B58">
        <v>-0.44026353340312002</v>
      </c>
      <c r="C58">
        <v>0.44</v>
      </c>
      <c r="D58">
        <v>0.65</v>
      </c>
      <c r="E58" s="1">
        <v>3.2880751064947098E-69</v>
      </c>
      <c r="F58" s="1">
        <v>7.5688200876401803E-65</v>
      </c>
    </row>
    <row r="59" spans="1:6" x14ac:dyDescent="0.2">
      <c r="A59" t="s">
        <v>91</v>
      </c>
      <c r="B59">
        <v>-0.43850922756060801</v>
      </c>
      <c r="C59">
        <v>0.51900000000000002</v>
      </c>
      <c r="D59">
        <v>0.69</v>
      </c>
      <c r="E59" s="1">
        <v>8.9700376154589703E-54</v>
      </c>
      <c r="F59" s="1">
        <v>2.0648129587025E-49</v>
      </c>
    </row>
    <row r="60" spans="1:6" x14ac:dyDescent="0.2">
      <c r="A60" t="s">
        <v>533</v>
      </c>
      <c r="B60">
        <v>-0.43589989253288502</v>
      </c>
      <c r="C60">
        <v>0.251</v>
      </c>
      <c r="D60">
        <v>0.38500000000000001</v>
      </c>
      <c r="E60" s="1">
        <v>7.6272068780136406E-33</v>
      </c>
      <c r="F60" s="1">
        <v>1.75570675124996E-28</v>
      </c>
    </row>
    <row r="61" spans="1:6" x14ac:dyDescent="0.2">
      <c r="A61" t="s">
        <v>532</v>
      </c>
      <c r="B61">
        <v>-0.43425810481300098</v>
      </c>
      <c r="C61">
        <v>0.26900000000000002</v>
      </c>
      <c r="D61">
        <v>0.34300000000000003</v>
      </c>
      <c r="E61" s="1">
        <v>3.7192717940738497E-14</v>
      </c>
      <c r="F61" s="1">
        <v>8.5613917427785897E-10</v>
      </c>
    </row>
    <row r="62" spans="1:6" x14ac:dyDescent="0.2">
      <c r="A62" t="s">
        <v>531</v>
      </c>
      <c r="B62">
        <v>-0.433611255287839</v>
      </c>
      <c r="C62">
        <v>0.29099999999999998</v>
      </c>
      <c r="D62">
        <v>0.48099999999999998</v>
      </c>
      <c r="E62" s="1">
        <v>7.8009947762928502E-55</v>
      </c>
      <c r="F62" s="1">
        <v>1.79571098755485E-50</v>
      </c>
    </row>
    <row r="63" spans="1:6" x14ac:dyDescent="0.2">
      <c r="A63" t="s">
        <v>530</v>
      </c>
      <c r="B63">
        <v>-0.43286926076043297</v>
      </c>
      <c r="C63">
        <v>0.30099999999999999</v>
      </c>
      <c r="D63">
        <v>0.46</v>
      </c>
      <c r="E63" s="1">
        <v>3.4982758578235699E-43</v>
      </c>
      <c r="F63" s="1">
        <v>8.0526811971240798E-39</v>
      </c>
    </row>
    <row r="64" spans="1:6" x14ac:dyDescent="0.2">
      <c r="A64" t="s">
        <v>529</v>
      </c>
      <c r="B64">
        <v>-0.43029441874205399</v>
      </c>
      <c r="C64">
        <v>0.51300000000000001</v>
      </c>
      <c r="D64">
        <v>0.66500000000000004</v>
      </c>
      <c r="E64" s="1">
        <v>3.21414094796301E-46</v>
      </c>
      <c r="F64" s="1">
        <v>7.3986310481160598E-42</v>
      </c>
    </row>
    <row r="65" spans="1:6" x14ac:dyDescent="0.2">
      <c r="A65" t="s">
        <v>528</v>
      </c>
      <c r="B65">
        <v>-0.42892490668336802</v>
      </c>
      <c r="C65">
        <v>0.61799999999999999</v>
      </c>
      <c r="D65">
        <v>0.75600000000000001</v>
      </c>
      <c r="E65" s="1">
        <v>1.1476526394802899E-54</v>
      </c>
      <c r="F65" s="1">
        <v>2.6417816108196798E-50</v>
      </c>
    </row>
    <row r="66" spans="1:6" x14ac:dyDescent="0.2">
      <c r="A66" t="s">
        <v>527</v>
      </c>
      <c r="B66">
        <v>-0.42875954167858299</v>
      </c>
      <c r="C66">
        <v>0.249</v>
      </c>
      <c r="D66">
        <v>0.40699999999999997</v>
      </c>
      <c r="E66" s="1">
        <v>2.8973769790509199E-42</v>
      </c>
      <c r="F66" s="1">
        <v>6.6694720680773004E-38</v>
      </c>
    </row>
    <row r="67" spans="1:6" x14ac:dyDescent="0.2">
      <c r="A67" t="s">
        <v>526</v>
      </c>
      <c r="B67">
        <v>-0.42289943414575798</v>
      </c>
      <c r="C67">
        <v>0.60099999999999998</v>
      </c>
      <c r="D67">
        <v>0.746</v>
      </c>
      <c r="E67" s="1">
        <v>1.2069148990691299E-52</v>
      </c>
      <c r="F67" s="1">
        <v>2.7781974061672399E-48</v>
      </c>
    </row>
    <row r="68" spans="1:6" x14ac:dyDescent="0.2">
      <c r="A68" t="s">
        <v>525</v>
      </c>
      <c r="B68">
        <v>-0.421429908377563</v>
      </c>
      <c r="C68">
        <v>0.75800000000000001</v>
      </c>
      <c r="D68">
        <v>0.85699999999999998</v>
      </c>
      <c r="E68" s="1">
        <v>2.0536181525725001E-61</v>
      </c>
      <c r="F68" s="1">
        <v>4.7272236254066397E-57</v>
      </c>
    </row>
    <row r="69" spans="1:6" x14ac:dyDescent="0.2">
      <c r="A69" t="s">
        <v>524</v>
      </c>
      <c r="B69">
        <v>-0.41772779558795498</v>
      </c>
      <c r="C69">
        <v>0.50700000000000001</v>
      </c>
      <c r="D69">
        <v>0.67400000000000004</v>
      </c>
      <c r="E69" s="1">
        <v>1.2298093564878799E-51</v>
      </c>
      <c r="F69" s="1">
        <v>2.8308981576994602E-47</v>
      </c>
    </row>
    <row r="70" spans="1:6" x14ac:dyDescent="0.2">
      <c r="A70" t="s">
        <v>523</v>
      </c>
      <c r="B70">
        <v>-0.41497831337555602</v>
      </c>
      <c r="C70">
        <v>0.8</v>
      </c>
      <c r="D70">
        <v>0.89100000000000001</v>
      </c>
      <c r="E70" s="1">
        <v>1.36402011634256E-67</v>
      </c>
      <c r="F70" s="1">
        <v>3.1398379058089403E-63</v>
      </c>
    </row>
    <row r="71" spans="1:6" x14ac:dyDescent="0.2">
      <c r="A71" t="s">
        <v>522</v>
      </c>
      <c r="B71">
        <v>-0.41184540604536202</v>
      </c>
      <c r="C71">
        <v>0.52400000000000002</v>
      </c>
      <c r="D71">
        <v>0.67100000000000004</v>
      </c>
      <c r="E71" s="1">
        <v>5.3407116635134E-44</v>
      </c>
      <c r="F71" s="1">
        <v>1.22937841782415E-39</v>
      </c>
    </row>
    <row r="72" spans="1:6" x14ac:dyDescent="0.2">
      <c r="A72" t="s">
        <v>521</v>
      </c>
      <c r="B72">
        <v>-0.41092388161302201</v>
      </c>
      <c r="C72">
        <v>0.53700000000000003</v>
      </c>
      <c r="D72">
        <v>0.68899999999999995</v>
      </c>
      <c r="E72" s="1">
        <v>3.2560317056007901E-45</v>
      </c>
      <c r="F72" s="1">
        <v>7.4950593831224598E-41</v>
      </c>
    </row>
    <row r="73" spans="1:6" x14ac:dyDescent="0.2">
      <c r="A73" t="s">
        <v>520</v>
      </c>
      <c r="B73">
        <v>-0.41040257643732803</v>
      </c>
      <c r="C73">
        <v>0.98599999999999999</v>
      </c>
      <c r="D73">
        <v>0.999</v>
      </c>
      <c r="E73" s="1">
        <v>1.3749336190880799E-112</v>
      </c>
      <c r="F73" s="1">
        <v>3.1649596977788498E-108</v>
      </c>
    </row>
    <row r="74" spans="1:6" x14ac:dyDescent="0.2">
      <c r="A74" t="s">
        <v>519</v>
      </c>
      <c r="B74">
        <v>-0.40889705957773698</v>
      </c>
      <c r="C74">
        <v>0.38300000000000001</v>
      </c>
      <c r="D74">
        <v>0.5</v>
      </c>
      <c r="E74" s="1">
        <v>5.2778673174309897E-25</v>
      </c>
      <c r="F74" s="1">
        <v>1.21491227779944E-20</v>
      </c>
    </row>
    <row r="75" spans="1:6" x14ac:dyDescent="0.2">
      <c r="A75" t="s">
        <v>518</v>
      </c>
      <c r="B75">
        <v>-0.40857568610087402</v>
      </c>
      <c r="C75">
        <v>0.34399999999999997</v>
      </c>
      <c r="D75">
        <v>0.48899999999999999</v>
      </c>
      <c r="E75" s="1">
        <v>4.0625997230639801E-35</v>
      </c>
      <c r="F75" s="1">
        <v>9.3516983025209693E-31</v>
      </c>
    </row>
    <row r="76" spans="1:6" x14ac:dyDescent="0.2">
      <c r="A76" t="s">
        <v>517</v>
      </c>
      <c r="B76">
        <v>-0.408002842310076</v>
      </c>
      <c r="C76">
        <v>0.45700000000000002</v>
      </c>
      <c r="D76">
        <v>0.62</v>
      </c>
      <c r="E76" s="1">
        <v>5.2695320056424301E-48</v>
      </c>
      <c r="F76" s="1">
        <v>1.2129935723788301E-43</v>
      </c>
    </row>
    <row r="77" spans="1:6" x14ac:dyDescent="0.2">
      <c r="A77" t="s">
        <v>516</v>
      </c>
      <c r="B77">
        <v>-0.40696655491337602</v>
      </c>
      <c r="C77">
        <v>0.31</v>
      </c>
      <c r="D77">
        <v>0.45500000000000002</v>
      </c>
      <c r="E77" s="1">
        <v>9.0596541149377701E-35</v>
      </c>
      <c r="F77" s="1">
        <v>2.0854417807175202E-30</v>
      </c>
    </row>
    <row r="78" spans="1:6" x14ac:dyDescent="0.2">
      <c r="A78" t="s">
        <v>515</v>
      </c>
      <c r="B78">
        <v>-0.40654906014937198</v>
      </c>
      <c r="C78">
        <v>0.78600000000000003</v>
      </c>
      <c r="D78">
        <v>0.88500000000000001</v>
      </c>
      <c r="E78" s="1">
        <v>1.1436083726241001E-71</v>
      </c>
      <c r="F78" s="1">
        <v>2.6324721129434301E-67</v>
      </c>
    </row>
    <row r="79" spans="1:6" x14ac:dyDescent="0.2">
      <c r="A79" t="s">
        <v>514</v>
      </c>
      <c r="B79">
        <v>-0.40631553510927498</v>
      </c>
      <c r="C79">
        <v>9.5000000000000001E-2</v>
      </c>
      <c r="D79">
        <v>0.23799999999999999</v>
      </c>
      <c r="E79" s="1">
        <v>7.0852274705410602E-50</v>
      </c>
      <c r="F79" s="1">
        <v>1.6309485114438499E-45</v>
      </c>
    </row>
    <row r="80" spans="1:6" x14ac:dyDescent="0.2">
      <c r="A80" t="s">
        <v>513</v>
      </c>
      <c r="B80">
        <v>-0.40341211833944901</v>
      </c>
      <c r="C80">
        <v>0.50600000000000001</v>
      </c>
      <c r="D80">
        <v>0.66400000000000003</v>
      </c>
      <c r="E80" s="1">
        <v>6.4946379082621594E-45</v>
      </c>
      <c r="F80" s="1">
        <v>1.49500070010287E-40</v>
      </c>
    </row>
    <row r="81" spans="1:6" x14ac:dyDescent="0.2">
      <c r="A81" t="s">
        <v>512</v>
      </c>
      <c r="B81">
        <v>-0.40155265941544699</v>
      </c>
      <c r="C81">
        <v>0.57699999999999996</v>
      </c>
      <c r="D81">
        <v>0.73699999999999999</v>
      </c>
      <c r="E81" s="1">
        <v>4.31093850879849E-53</v>
      </c>
      <c r="F81" s="1">
        <v>9.9233493534032402E-49</v>
      </c>
    </row>
    <row r="82" spans="1:6" x14ac:dyDescent="0.2">
      <c r="A82" t="s">
        <v>511</v>
      </c>
      <c r="B82">
        <v>-0.40074796353311498</v>
      </c>
      <c r="C82">
        <v>0.77100000000000002</v>
      </c>
      <c r="D82">
        <v>0.88500000000000001</v>
      </c>
      <c r="E82" s="1">
        <v>5.9597526843376299E-64</v>
      </c>
      <c r="F82" s="1">
        <v>1.37187547040768E-59</v>
      </c>
    </row>
    <row r="83" spans="1:6" x14ac:dyDescent="0.2">
      <c r="A83" t="s">
        <v>510</v>
      </c>
      <c r="B83">
        <v>-0.40073493225305901</v>
      </c>
      <c r="C83">
        <v>0.33800000000000002</v>
      </c>
      <c r="D83">
        <v>0.5</v>
      </c>
      <c r="E83" s="1">
        <v>6.7686409638887798E-41</v>
      </c>
      <c r="F83" s="1">
        <v>1.55807346347756E-36</v>
      </c>
    </row>
    <row r="84" spans="1:6" x14ac:dyDescent="0.2">
      <c r="A84" t="s">
        <v>509</v>
      </c>
      <c r="B84">
        <v>-0.400706510100305</v>
      </c>
      <c r="C84">
        <v>0.36799999999999999</v>
      </c>
      <c r="D84">
        <v>0.51400000000000001</v>
      </c>
      <c r="E84" s="1">
        <v>1.91615937593027E-38</v>
      </c>
      <c r="F84" s="1">
        <v>4.4108072674539004E-34</v>
      </c>
    </row>
    <row r="85" spans="1:6" x14ac:dyDescent="0.2">
      <c r="A85" t="s">
        <v>508</v>
      </c>
      <c r="B85">
        <v>-0.39893381012643703</v>
      </c>
      <c r="C85">
        <v>0.46800000000000003</v>
      </c>
      <c r="D85">
        <v>0.58699999999999997</v>
      </c>
      <c r="E85" s="1">
        <v>2.9203806572612701E-29</v>
      </c>
      <c r="F85" s="1">
        <v>6.7224242349497201E-25</v>
      </c>
    </row>
    <row r="86" spans="1:6" x14ac:dyDescent="0.2">
      <c r="A86" t="s">
        <v>507</v>
      </c>
      <c r="B86">
        <v>-0.39717071370838097</v>
      </c>
      <c r="C86">
        <v>0.98199999999999998</v>
      </c>
      <c r="D86">
        <v>0.99399999999999999</v>
      </c>
      <c r="E86" s="1">
        <v>2.7583558969000599E-76</v>
      </c>
      <c r="F86" s="1">
        <v>6.34945943907425E-72</v>
      </c>
    </row>
    <row r="87" spans="1:6" x14ac:dyDescent="0.2">
      <c r="A87" t="s">
        <v>506</v>
      </c>
      <c r="B87">
        <v>-0.395673900580291</v>
      </c>
      <c r="C87">
        <v>0.996</v>
      </c>
      <c r="D87">
        <v>1</v>
      </c>
      <c r="E87" s="1">
        <v>1.1429894273948899E-137</v>
      </c>
      <c r="F87" s="1">
        <v>2.63104736292029E-133</v>
      </c>
    </row>
    <row r="88" spans="1:6" x14ac:dyDescent="0.2">
      <c r="A88" t="s">
        <v>505</v>
      </c>
      <c r="B88">
        <v>-0.39360628800708702</v>
      </c>
      <c r="C88">
        <v>0.61099999999999999</v>
      </c>
      <c r="D88">
        <v>0.73699999999999999</v>
      </c>
      <c r="E88" s="1">
        <v>2.0508543943967001E-41</v>
      </c>
      <c r="F88" s="1">
        <v>4.7208617304617503E-37</v>
      </c>
    </row>
    <row r="89" spans="1:6" x14ac:dyDescent="0.2">
      <c r="A89" t="s">
        <v>504</v>
      </c>
      <c r="B89">
        <v>-0.39252812159927503</v>
      </c>
      <c r="C89">
        <v>0.80600000000000005</v>
      </c>
      <c r="D89">
        <v>0.90500000000000003</v>
      </c>
      <c r="E89" s="1">
        <v>1.64979348387367E-51</v>
      </c>
      <c r="F89" s="1">
        <v>3.7976596205287898E-47</v>
      </c>
    </row>
    <row r="90" spans="1:6" x14ac:dyDescent="0.2">
      <c r="A90" t="s">
        <v>503</v>
      </c>
      <c r="B90">
        <v>-0.38811927954868503</v>
      </c>
      <c r="C90">
        <v>0.98799999999999999</v>
      </c>
      <c r="D90">
        <v>0.99399999999999999</v>
      </c>
      <c r="E90" s="1">
        <v>7.0519133166810696E-81</v>
      </c>
      <c r="F90" s="1">
        <v>1.6232799263668201E-76</v>
      </c>
    </row>
    <row r="91" spans="1:6" x14ac:dyDescent="0.2">
      <c r="A91" t="s">
        <v>502</v>
      </c>
      <c r="B91">
        <v>-0.387845710789117</v>
      </c>
      <c r="C91">
        <v>0.68300000000000005</v>
      </c>
      <c r="D91">
        <v>0.76200000000000001</v>
      </c>
      <c r="E91" s="1">
        <v>4.4036578680656501E-26</v>
      </c>
      <c r="F91" s="1">
        <v>1.01367800465003E-21</v>
      </c>
    </row>
    <row r="92" spans="1:6" x14ac:dyDescent="0.2">
      <c r="A92" t="s">
        <v>501</v>
      </c>
      <c r="B92">
        <v>-0.38477610086777497</v>
      </c>
      <c r="C92">
        <v>0.35099999999999998</v>
      </c>
      <c r="D92">
        <v>0.49399999999999999</v>
      </c>
      <c r="E92" s="1">
        <v>2.9883269962603298E-35</v>
      </c>
      <c r="F92" s="1">
        <v>6.8788299126916399E-31</v>
      </c>
    </row>
    <row r="93" spans="1:6" x14ac:dyDescent="0.2">
      <c r="A93" t="s">
        <v>500</v>
      </c>
      <c r="B93">
        <v>-0.38459707881597099</v>
      </c>
      <c r="C93">
        <v>0.36499999999999999</v>
      </c>
      <c r="D93">
        <v>0.51400000000000001</v>
      </c>
      <c r="E93" s="1">
        <v>1.20972596871853E-37</v>
      </c>
      <c r="F93" s="1">
        <v>2.7846682073931701E-33</v>
      </c>
    </row>
    <row r="94" spans="1:6" x14ac:dyDescent="0.2">
      <c r="A94" t="s">
        <v>499</v>
      </c>
      <c r="B94">
        <v>-0.383406137053594</v>
      </c>
      <c r="C94">
        <v>0.93700000000000006</v>
      </c>
      <c r="D94">
        <v>0.98499999999999999</v>
      </c>
      <c r="E94" s="1">
        <v>7.3121886689621203E-90</v>
      </c>
      <c r="F94" s="1">
        <v>1.6831927097083901E-85</v>
      </c>
    </row>
    <row r="95" spans="1:6" x14ac:dyDescent="0.2">
      <c r="A95" t="s">
        <v>498</v>
      </c>
      <c r="B95">
        <v>-0.38296673852907798</v>
      </c>
      <c r="C95">
        <v>0.48</v>
      </c>
      <c r="D95">
        <v>0.58399999999999996</v>
      </c>
      <c r="E95" s="1">
        <v>1.11650763179582E-22</v>
      </c>
      <c r="F95" s="1">
        <v>2.5700889176307899E-18</v>
      </c>
    </row>
    <row r="96" spans="1:6" x14ac:dyDescent="0.2">
      <c r="A96" t="s">
        <v>497</v>
      </c>
      <c r="B96">
        <v>-0.37628123360104199</v>
      </c>
      <c r="C96">
        <v>0.33700000000000002</v>
      </c>
      <c r="D96">
        <v>0.47599999999999998</v>
      </c>
      <c r="E96" s="1">
        <v>6.5798274445443999E-34</v>
      </c>
      <c r="F96" s="1">
        <v>1.51461047945967E-29</v>
      </c>
    </row>
    <row r="97" spans="1:6" x14ac:dyDescent="0.2">
      <c r="A97" t="s">
        <v>496</v>
      </c>
      <c r="B97">
        <v>-0.37310739381630698</v>
      </c>
      <c r="C97">
        <v>0.22800000000000001</v>
      </c>
      <c r="D97">
        <v>0.35899999999999999</v>
      </c>
      <c r="E97" s="1">
        <v>2.0148073531028599E-32</v>
      </c>
      <c r="F97" s="1">
        <v>4.6378850461074799E-28</v>
      </c>
    </row>
    <row r="98" spans="1:6" x14ac:dyDescent="0.2">
      <c r="A98" t="s">
        <v>495</v>
      </c>
      <c r="B98">
        <v>-0.372130918343552</v>
      </c>
      <c r="C98">
        <v>0.995</v>
      </c>
      <c r="D98">
        <v>1</v>
      </c>
      <c r="E98" s="1">
        <v>1.1022920090476699E-95</v>
      </c>
      <c r="F98" s="1">
        <v>2.5373659756268302E-91</v>
      </c>
    </row>
    <row r="99" spans="1:6" x14ac:dyDescent="0.2">
      <c r="A99" t="s">
        <v>494</v>
      </c>
      <c r="B99">
        <v>-0.37189651479671298</v>
      </c>
      <c r="C99">
        <v>0.34100000000000003</v>
      </c>
      <c r="D99">
        <v>0.47499999999999998</v>
      </c>
      <c r="E99" s="1">
        <v>3.95756365709715E-32</v>
      </c>
      <c r="F99" s="1">
        <v>9.1099157822719296E-28</v>
      </c>
    </row>
    <row r="100" spans="1:6" x14ac:dyDescent="0.2">
      <c r="A100" t="s">
        <v>94</v>
      </c>
      <c r="B100">
        <v>-0.37046601758730802</v>
      </c>
      <c r="C100">
        <v>0.7</v>
      </c>
      <c r="D100">
        <v>0.77</v>
      </c>
      <c r="E100" s="1">
        <v>1.66700419783E-21</v>
      </c>
      <c r="F100" s="1">
        <v>3.8372769629848802E-17</v>
      </c>
    </row>
    <row r="101" spans="1:6" x14ac:dyDescent="0.2">
      <c r="A101" t="s">
        <v>493</v>
      </c>
      <c r="B101">
        <v>-0.36495114086477698</v>
      </c>
      <c r="C101">
        <v>0.35</v>
      </c>
      <c r="D101">
        <v>0.50700000000000001</v>
      </c>
      <c r="E101" s="1">
        <v>2.0280187013051099E-40</v>
      </c>
      <c r="F101" s="1">
        <v>4.6682962485342403E-36</v>
      </c>
    </row>
    <row r="102" spans="1:6" x14ac:dyDescent="0.2">
      <c r="A102" t="s">
        <v>492</v>
      </c>
      <c r="B102">
        <v>-0.36412465094308599</v>
      </c>
      <c r="C102">
        <v>1</v>
      </c>
      <c r="D102">
        <v>1</v>
      </c>
      <c r="E102" s="1">
        <v>6.3944740749727803E-137</v>
      </c>
      <c r="F102" s="1">
        <v>1.4719439873179799E-132</v>
      </c>
    </row>
    <row r="103" spans="1:6" x14ac:dyDescent="0.2">
      <c r="A103" t="s">
        <v>491</v>
      </c>
      <c r="B103">
        <v>-0.36163402520222698</v>
      </c>
      <c r="C103">
        <v>0.30399999999999999</v>
      </c>
      <c r="D103">
        <v>0.40300000000000002</v>
      </c>
      <c r="E103" s="1">
        <v>5.6420594007563896E-20</v>
      </c>
      <c r="F103" s="1">
        <v>1.29874565346011E-15</v>
      </c>
    </row>
    <row r="104" spans="1:6" x14ac:dyDescent="0.2">
      <c r="A104" t="s">
        <v>490</v>
      </c>
      <c r="B104">
        <v>-0.35990219131624401</v>
      </c>
      <c r="C104">
        <v>0.42199999999999999</v>
      </c>
      <c r="D104">
        <v>0.55300000000000005</v>
      </c>
      <c r="E104" s="1">
        <v>2.1555123547582199E-33</v>
      </c>
      <c r="F104" s="1">
        <v>4.96177388941795E-29</v>
      </c>
    </row>
    <row r="105" spans="1:6" x14ac:dyDescent="0.2">
      <c r="A105" t="s">
        <v>105</v>
      </c>
      <c r="B105">
        <v>-0.359826304199166</v>
      </c>
      <c r="C105">
        <v>0.47399999999999998</v>
      </c>
      <c r="D105">
        <v>0.58699999999999997</v>
      </c>
      <c r="E105" s="1">
        <v>2.3002998534745701E-26</v>
      </c>
      <c r="F105" s="1">
        <v>5.29506023271311E-22</v>
      </c>
    </row>
    <row r="106" spans="1:6" x14ac:dyDescent="0.2">
      <c r="A106" t="s">
        <v>98</v>
      </c>
      <c r="B106">
        <v>-0.35670145915166002</v>
      </c>
      <c r="C106">
        <v>0.72699999999999998</v>
      </c>
      <c r="D106">
        <v>0.82299999999999995</v>
      </c>
      <c r="E106" s="1">
        <v>8.0313583909043897E-40</v>
      </c>
      <c r="F106" s="1">
        <v>1.8487383880022799E-35</v>
      </c>
    </row>
    <row r="107" spans="1:6" x14ac:dyDescent="0.2">
      <c r="A107" t="s">
        <v>489</v>
      </c>
      <c r="B107">
        <v>-0.35473485465760102</v>
      </c>
      <c r="C107">
        <v>0.68300000000000005</v>
      </c>
      <c r="D107">
        <v>0.77900000000000003</v>
      </c>
      <c r="E107" s="1">
        <v>1.0247616252836501E-29</v>
      </c>
      <c r="F107" s="1">
        <v>2.3588987852404299E-25</v>
      </c>
    </row>
    <row r="108" spans="1:6" x14ac:dyDescent="0.2">
      <c r="A108" t="s">
        <v>488</v>
      </c>
      <c r="B108">
        <v>-0.35413577567803001</v>
      </c>
      <c r="C108">
        <v>0.70499999999999996</v>
      </c>
      <c r="D108">
        <v>0.80800000000000005</v>
      </c>
      <c r="E108" s="1">
        <v>9.0159934339670802E-38</v>
      </c>
      <c r="F108" s="1">
        <v>2.07539152856488E-33</v>
      </c>
    </row>
    <row r="109" spans="1:6" x14ac:dyDescent="0.2">
      <c r="A109" t="s">
        <v>487</v>
      </c>
      <c r="B109">
        <v>-0.352937643968736</v>
      </c>
      <c r="C109">
        <v>0.24399999999999999</v>
      </c>
      <c r="D109">
        <v>0.34799999999999998</v>
      </c>
      <c r="E109" s="1">
        <v>2.08481272277103E-22</v>
      </c>
      <c r="F109" s="1">
        <v>4.7990304065466201E-18</v>
      </c>
    </row>
    <row r="110" spans="1:6" x14ac:dyDescent="0.2">
      <c r="A110" t="s">
        <v>486</v>
      </c>
      <c r="B110">
        <v>-0.35280036855041502</v>
      </c>
      <c r="C110">
        <v>0.66100000000000003</v>
      </c>
      <c r="D110">
        <v>0.77400000000000002</v>
      </c>
      <c r="E110" s="1">
        <v>3.1820387922743498E-41</v>
      </c>
      <c r="F110" s="1">
        <v>7.3247350959363197E-37</v>
      </c>
    </row>
    <row r="111" spans="1:6" x14ac:dyDescent="0.2">
      <c r="A111" t="s">
        <v>485</v>
      </c>
      <c r="B111">
        <v>-0.35179515865106797</v>
      </c>
      <c r="C111">
        <v>0.151</v>
      </c>
      <c r="D111">
        <v>0.30099999999999999</v>
      </c>
      <c r="E111" s="1">
        <v>1.1213889795886301E-42</v>
      </c>
      <c r="F111" s="1">
        <v>2.5813252921150698E-38</v>
      </c>
    </row>
    <row r="112" spans="1:6" x14ac:dyDescent="0.2">
      <c r="A112" t="s">
        <v>484</v>
      </c>
      <c r="B112">
        <v>-0.35056370614391802</v>
      </c>
      <c r="C112">
        <v>0.71599999999999997</v>
      </c>
      <c r="D112">
        <v>0.81799999999999995</v>
      </c>
      <c r="E112" s="1">
        <v>5.1901311630630798E-44</v>
      </c>
      <c r="F112" s="1">
        <v>1.19471629242549E-39</v>
      </c>
    </row>
    <row r="113" spans="1:6" x14ac:dyDescent="0.2">
      <c r="A113" t="s">
        <v>483</v>
      </c>
      <c r="B113">
        <v>-0.34978962491634402</v>
      </c>
      <c r="C113">
        <v>0.17799999999999999</v>
      </c>
      <c r="D113">
        <v>0.308</v>
      </c>
      <c r="E113" s="1">
        <v>3.1171119479662099E-33</v>
      </c>
      <c r="F113" s="1">
        <v>7.1752799930234098E-29</v>
      </c>
    </row>
    <row r="114" spans="1:6" x14ac:dyDescent="0.2">
      <c r="A114" t="s">
        <v>482</v>
      </c>
      <c r="B114">
        <v>-0.349770094414254</v>
      </c>
      <c r="C114">
        <v>0.16900000000000001</v>
      </c>
      <c r="D114">
        <v>0.30399999999999999</v>
      </c>
      <c r="E114" s="1">
        <v>1.91422780789206E-36</v>
      </c>
      <c r="F114" s="1">
        <v>4.4063609909867402E-32</v>
      </c>
    </row>
    <row r="115" spans="1:6" x14ac:dyDescent="0.2">
      <c r="A115" t="s">
        <v>481</v>
      </c>
      <c r="B115">
        <v>-0.34811765618791402</v>
      </c>
      <c r="C115">
        <v>0.85599999999999998</v>
      </c>
      <c r="D115">
        <v>0.93100000000000005</v>
      </c>
      <c r="E115" s="1">
        <v>5.1469862594776503E-57</v>
      </c>
      <c r="F115" s="1">
        <v>1.1847847670691599E-52</v>
      </c>
    </row>
    <row r="116" spans="1:6" x14ac:dyDescent="0.2">
      <c r="A116" t="s">
        <v>480</v>
      </c>
      <c r="B116">
        <v>-0.347015000359925</v>
      </c>
      <c r="C116">
        <v>0.13600000000000001</v>
      </c>
      <c r="D116">
        <v>0.24199999999999999</v>
      </c>
      <c r="E116" s="1">
        <v>6.0113679716660003E-27</v>
      </c>
      <c r="F116" s="1">
        <v>1.3837567933978001E-22</v>
      </c>
    </row>
    <row r="117" spans="1:6" x14ac:dyDescent="0.2">
      <c r="A117" t="s">
        <v>479</v>
      </c>
      <c r="B117">
        <v>-0.34589421715176499</v>
      </c>
      <c r="C117">
        <v>0.24199999999999999</v>
      </c>
      <c r="D117">
        <v>0.36499999999999999</v>
      </c>
      <c r="E117" s="1">
        <v>4.7098754423626902E-26</v>
      </c>
      <c r="F117" s="1">
        <v>1.08416622807747E-21</v>
      </c>
    </row>
    <row r="118" spans="1:6" x14ac:dyDescent="0.2">
      <c r="A118" t="s">
        <v>478</v>
      </c>
      <c r="B118">
        <v>-0.34571443160298099</v>
      </c>
      <c r="C118">
        <v>0.24099999999999999</v>
      </c>
      <c r="D118">
        <v>0.38100000000000001</v>
      </c>
      <c r="E118" s="1">
        <v>1.7444437786485801E-33</v>
      </c>
      <c r="F118" s="1">
        <v>4.0155351340711799E-29</v>
      </c>
    </row>
    <row r="119" spans="1:6" x14ac:dyDescent="0.2">
      <c r="A119" t="s">
        <v>477</v>
      </c>
      <c r="B119">
        <v>-0.34515587623935001</v>
      </c>
      <c r="C119">
        <v>0.378</v>
      </c>
      <c r="D119">
        <v>0.48399999999999999</v>
      </c>
      <c r="E119" s="1">
        <v>1.045666738497E-22</v>
      </c>
      <c r="F119" s="1">
        <v>2.4070202653462502E-18</v>
      </c>
    </row>
    <row r="120" spans="1:6" x14ac:dyDescent="0.2">
      <c r="A120" t="s">
        <v>476</v>
      </c>
      <c r="B120">
        <v>-0.33884458590579702</v>
      </c>
      <c r="C120">
        <v>0.14499999999999999</v>
      </c>
      <c r="D120">
        <v>0.24399999999999999</v>
      </c>
      <c r="E120" s="1">
        <v>6.59112799834228E-23</v>
      </c>
      <c r="F120" s="1">
        <v>1.51721175393841E-18</v>
      </c>
    </row>
    <row r="121" spans="1:6" x14ac:dyDescent="0.2">
      <c r="A121" t="s">
        <v>475</v>
      </c>
      <c r="B121">
        <v>-0.33580725797359601</v>
      </c>
      <c r="C121">
        <v>0.27200000000000002</v>
      </c>
      <c r="D121">
        <v>0.38500000000000001</v>
      </c>
      <c r="E121" s="1">
        <v>7.1415967232398498E-25</v>
      </c>
      <c r="F121" s="1">
        <v>1.6439241497225799E-20</v>
      </c>
    </row>
    <row r="122" spans="1:6" x14ac:dyDescent="0.2">
      <c r="A122" t="s">
        <v>474</v>
      </c>
      <c r="B122">
        <v>-0.33536889445899798</v>
      </c>
      <c r="C122">
        <v>0.24099999999999999</v>
      </c>
      <c r="D122">
        <v>0.375</v>
      </c>
      <c r="E122" s="1">
        <v>1.01600704562812E-31</v>
      </c>
      <c r="F122" s="1">
        <v>2.33874661833137E-27</v>
      </c>
    </row>
    <row r="123" spans="1:6" x14ac:dyDescent="0.2">
      <c r="A123" t="s">
        <v>473</v>
      </c>
      <c r="B123">
        <v>-0.33430383028750499</v>
      </c>
      <c r="C123">
        <v>0.27900000000000003</v>
      </c>
      <c r="D123">
        <v>0.40500000000000003</v>
      </c>
      <c r="E123" s="1">
        <v>1.2568539762082099E-28</v>
      </c>
      <c r="F123" s="1">
        <v>2.8931521678336698E-24</v>
      </c>
    </row>
    <row r="124" spans="1:6" x14ac:dyDescent="0.2">
      <c r="A124" t="s">
        <v>472</v>
      </c>
      <c r="B124">
        <v>-0.33419035961977001</v>
      </c>
      <c r="C124">
        <v>0.19400000000000001</v>
      </c>
      <c r="D124">
        <v>0.317</v>
      </c>
      <c r="E124" s="1">
        <v>7.73079187299053E-29</v>
      </c>
      <c r="F124" s="1">
        <v>1.7795509812436899E-24</v>
      </c>
    </row>
    <row r="125" spans="1:6" x14ac:dyDescent="0.2">
      <c r="A125" t="s">
        <v>471</v>
      </c>
      <c r="B125">
        <v>-0.32770249683566299</v>
      </c>
      <c r="C125">
        <v>0.192</v>
      </c>
      <c r="D125">
        <v>0.314</v>
      </c>
      <c r="E125" s="1">
        <v>5.98003719604081E-30</v>
      </c>
      <c r="F125" s="1">
        <v>1.3765447621566399E-25</v>
      </c>
    </row>
    <row r="126" spans="1:6" x14ac:dyDescent="0.2">
      <c r="A126" t="s">
        <v>470</v>
      </c>
      <c r="B126">
        <v>-0.32740914848463198</v>
      </c>
      <c r="C126">
        <v>0.51400000000000001</v>
      </c>
      <c r="D126">
        <v>0.64</v>
      </c>
      <c r="E126" s="1">
        <v>1.50052046074874E-34</v>
      </c>
      <c r="F126" s="1">
        <v>3.4540480485975301E-30</v>
      </c>
    </row>
    <row r="127" spans="1:6" x14ac:dyDescent="0.2">
      <c r="A127" t="s">
        <v>469</v>
      </c>
      <c r="B127">
        <v>-0.32284060916499102</v>
      </c>
      <c r="C127">
        <v>0.34899999999999998</v>
      </c>
      <c r="D127">
        <v>0.47099999999999997</v>
      </c>
      <c r="E127" s="1">
        <v>3.4440758176842803E-27</v>
      </c>
      <c r="F127" s="1">
        <v>7.9279181247274402E-23</v>
      </c>
    </row>
    <row r="128" spans="1:6" x14ac:dyDescent="0.2">
      <c r="A128" t="s">
        <v>468</v>
      </c>
      <c r="B128">
        <v>-0.32094877461849503</v>
      </c>
      <c r="C128">
        <v>0.46500000000000002</v>
      </c>
      <c r="D128">
        <v>0.60299999999999998</v>
      </c>
      <c r="E128" s="1">
        <v>3.6063150796470302E-31</v>
      </c>
      <c r="F128" s="1">
        <v>8.3013766818394999E-27</v>
      </c>
    </row>
    <row r="129" spans="1:6" x14ac:dyDescent="0.2">
      <c r="A129" t="s">
        <v>467</v>
      </c>
      <c r="B129">
        <v>-0.32088191822141698</v>
      </c>
      <c r="C129">
        <v>6.9000000000000006E-2</v>
      </c>
      <c r="D129">
        <v>0.19</v>
      </c>
      <c r="E129" s="1">
        <v>7.0067203458307899E-43</v>
      </c>
      <c r="F129" s="1">
        <v>1.6128769564067901E-38</v>
      </c>
    </row>
    <row r="130" spans="1:6" x14ac:dyDescent="0.2">
      <c r="A130" t="s">
        <v>466</v>
      </c>
      <c r="B130">
        <v>-0.320806479438423</v>
      </c>
      <c r="C130">
        <v>0.129</v>
      </c>
      <c r="D130">
        <v>0.25600000000000001</v>
      </c>
      <c r="E130" s="1">
        <v>6.8231822748630597E-36</v>
      </c>
      <c r="F130" s="1">
        <v>1.5706283278507301E-31</v>
      </c>
    </row>
    <row r="131" spans="1:6" x14ac:dyDescent="0.2">
      <c r="A131" t="s">
        <v>465</v>
      </c>
      <c r="B131">
        <v>-0.31867542115979602</v>
      </c>
      <c r="C131">
        <v>0.39800000000000002</v>
      </c>
      <c r="D131">
        <v>0.498</v>
      </c>
      <c r="E131" s="1">
        <v>9.0071553419707497E-23</v>
      </c>
      <c r="F131" s="1">
        <v>2.07335708816825E-18</v>
      </c>
    </row>
    <row r="132" spans="1:6" x14ac:dyDescent="0.2">
      <c r="A132" t="s">
        <v>464</v>
      </c>
      <c r="B132">
        <v>-0.31857957299790202</v>
      </c>
      <c r="C132">
        <v>0.26700000000000002</v>
      </c>
      <c r="D132">
        <v>0.38800000000000001</v>
      </c>
      <c r="E132" s="1">
        <v>2.0695798019232201E-27</v>
      </c>
      <c r="F132" s="1">
        <v>4.7639657460470699E-23</v>
      </c>
    </row>
    <row r="133" spans="1:6" x14ac:dyDescent="0.2">
      <c r="A133" t="s">
        <v>463</v>
      </c>
      <c r="B133">
        <v>-0.31535790599212898</v>
      </c>
      <c r="C133">
        <v>0.222</v>
      </c>
      <c r="D133">
        <v>0.34300000000000003</v>
      </c>
      <c r="E133" s="1">
        <v>2.2175856110329299E-26</v>
      </c>
      <c r="F133" s="1">
        <v>5.1046603180367102E-22</v>
      </c>
    </row>
    <row r="134" spans="1:6" x14ac:dyDescent="0.2">
      <c r="A134" t="s">
        <v>462</v>
      </c>
      <c r="B134">
        <v>-0.31464257036804999</v>
      </c>
      <c r="C134">
        <v>0.122</v>
      </c>
      <c r="D134">
        <v>0.24399999999999999</v>
      </c>
      <c r="E134" s="1">
        <v>1.9917942051698101E-34</v>
      </c>
      <c r="F134" s="1">
        <v>4.5849110808803898E-30</v>
      </c>
    </row>
    <row r="135" spans="1:6" x14ac:dyDescent="0.2">
      <c r="A135" t="s">
        <v>461</v>
      </c>
      <c r="B135">
        <v>-0.31440189408161201</v>
      </c>
      <c r="C135">
        <v>0.20699999999999999</v>
      </c>
      <c r="D135">
        <v>0.32900000000000001</v>
      </c>
      <c r="E135" s="1">
        <v>1.5650148637009799E-28</v>
      </c>
      <c r="F135" s="1">
        <v>3.6025077147532899E-24</v>
      </c>
    </row>
    <row r="136" spans="1:6" x14ac:dyDescent="0.2">
      <c r="A136" t="s">
        <v>460</v>
      </c>
      <c r="B136">
        <v>-0.314010280786162</v>
      </c>
      <c r="C136">
        <v>0.45400000000000001</v>
      </c>
      <c r="D136">
        <v>0.55900000000000005</v>
      </c>
      <c r="E136" s="1">
        <v>8.2771462967663496E-26</v>
      </c>
      <c r="F136" s="1">
        <v>1.90531630605264E-21</v>
      </c>
    </row>
    <row r="137" spans="1:6" x14ac:dyDescent="0.2">
      <c r="A137" t="s">
        <v>459</v>
      </c>
      <c r="B137">
        <v>-0.31343322278691399</v>
      </c>
      <c r="C137">
        <v>0.68899999999999995</v>
      </c>
      <c r="D137">
        <v>0.78700000000000003</v>
      </c>
      <c r="E137" s="1">
        <v>9.7044414067740004E-35</v>
      </c>
      <c r="F137" s="1">
        <v>2.23386536742531E-30</v>
      </c>
    </row>
    <row r="138" spans="1:6" x14ac:dyDescent="0.2">
      <c r="A138" t="s">
        <v>458</v>
      </c>
      <c r="B138">
        <v>-0.31274204453891502</v>
      </c>
      <c r="C138">
        <v>0.71299999999999997</v>
      </c>
      <c r="D138">
        <v>0.81</v>
      </c>
      <c r="E138" s="1">
        <v>2.32205755460681E-35</v>
      </c>
      <c r="F138" s="1">
        <v>5.3451442849494297E-31</v>
      </c>
    </row>
    <row r="139" spans="1:6" x14ac:dyDescent="0.2">
      <c r="A139" t="s">
        <v>457</v>
      </c>
      <c r="B139">
        <v>-0.31261827877445098</v>
      </c>
      <c r="C139">
        <v>8.4000000000000005E-2</v>
      </c>
      <c r="D139">
        <v>0.19400000000000001</v>
      </c>
      <c r="E139" s="1">
        <v>2.6766080646932001E-34</v>
      </c>
      <c r="F139" s="1">
        <v>6.1612841041172702E-30</v>
      </c>
    </row>
    <row r="140" spans="1:6" x14ac:dyDescent="0.2">
      <c r="A140" t="s">
        <v>456</v>
      </c>
      <c r="B140">
        <v>-0.31222957576402799</v>
      </c>
      <c r="C140">
        <v>0.51900000000000002</v>
      </c>
      <c r="D140">
        <v>0.63700000000000001</v>
      </c>
      <c r="E140" s="1">
        <v>8.7458792797113599E-29</v>
      </c>
      <c r="F140" s="1">
        <v>2.0132139513967599E-24</v>
      </c>
    </row>
    <row r="141" spans="1:6" x14ac:dyDescent="0.2">
      <c r="A141" t="s">
        <v>455</v>
      </c>
      <c r="B141">
        <v>-0.31132764330608798</v>
      </c>
      <c r="C141">
        <v>0.57899999999999996</v>
      </c>
      <c r="D141">
        <v>0.69799999999999995</v>
      </c>
      <c r="E141" s="1">
        <v>7.0196427026655805E-32</v>
      </c>
      <c r="F141" s="1">
        <v>1.6158515537265899E-27</v>
      </c>
    </row>
    <row r="142" spans="1:6" x14ac:dyDescent="0.2">
      <c r="A142" t="s">
        <v>454</v>
      </c>
      <c r="B142">
        <v>-0.31033504372220899</v>
      </c>
      <c r="C142">
        <v>0.14499999999999999</v>
      </c>
      <c r="D142">
        <v>0.25700000000000001</v>
      </c>
      <c r="E142" s="1">
        <v>2.4388471583936202E-28</v>
      </c>
      <c r="F142" s="1">
        <v>5.6139822739062698E-24</v>
      </c>
    </row>
    <row r="143" spans="1:6" x14ac:dyDescent="0.2">
      <c r="A143" t="s">
        <v>453</v>
      </c>
      <c r="B143">
        <v>-0.30964682348227701</v>
      </c>
      <c r="C143">
        <v>0.48799999999999999</v>
      </c>
      <c r="D143">
        <v>0.61899999999999999</v>
      </c>
      <c r="E143" s="1">
        <v>4.3769364877462797E-29</v>
      </c>
      <c r="F143" s="1">
        <v>1.00752701011432E-24</v>
      </c>
    </row>
    <row r="144" spans="1:6" x14ac:dyDescent="0.2">
      <c r="A144" t="s">
        <v>452</v>
      </c>
      <c r="B144">
        <v>-0.30783772868722098</v>
      </c>
      <c r="C144">
        <v>0.29199999999999998</v>
      </c>
      <c r="D144">
        <v>0.43099999999999999</v>
      </c>
      <c r="E144" s="1">
        <v>7.5013240602159994E-30</v>
      </c>
      <c r="F144" s="1">
        <v>1.72672978542112E-25</v>
      </c>
    </row>
    <row r="145" spans="1:6" x14ac:dyDescent="0.2">
      <c r="A145" t="s">
        <v>451</v>
      </c>
      <c r="B145">
        <v>-0.30773893234941702</v>
      </c>
      <c r="C145">
        <v>0.22</v>
      </c>
      <c r="D145">
        <v>0.33100000000000002</v>
      </c>
      <c r="E145" s="1">
        <v>1.4592392155655699E-24</v>
      </c>
      <c r="F145" s="1">
        <v>3.3590227503103801E-20</v>
      </c>
    </row>
    <row r="146" spans="1:6" x14ac:dyDescent="0.2">
      <c r="A146" t="s">
        <v>450</v>
      </c>
      <c r="B146">
        <v>-0.30709116871898201</v>
      </c>
      <c r="C146">
        <v>0.92700000000000005</v>
      </c>
      <c r="D146">
        <v>0.97199999999999998</v>
      </c>
      <c r="E146" s="1">
        <v>6.1620013180065395E-57</v>
      </c>
      <c r="F146" s="1">
        <v>1.41843108339193E-52</v>
      </c>
    </row>
    <row r="147" spans="1:6" x14ac:dyDescent="0.2">
      <c r="A147" t="s">
        <v>449</v>
      </c>
      <c r="B147">
        <v>-0.30627571282819199</v>
      </c>
      <c r="C147">
        <v>6.0999999999999999E-2</v>
      </c>
      <c r="D147">
        <v>0.16200000000000001</v>
      </c>
      <c r="E147" s="1">
        <v>6.2297668705458201E-35</v>
      </c>
      <c r="F147" s="1">
        <v>1.4340300359309399E-30</v>
      </c>
    </row>
    <row r="148" spans="1:6" x14ac:dyDescent="0.2">
      <c r="A148" t="s">
        <v>448</v>
      </c>
      <c r="B148">
        <v>-0.30602886343200703</v>
      </c>
      <c r="C148">
        <v>0.187</v>
      </c>
      <c r="D148">
        <v>0.27600000000000002</v>
      </c>
      <c r="E148" s="1">
        <v>5.3819116240647398E-17</v>
      </c>
      <c r="F148" s="1">
        <v>1.23886223674346E-12</v>
      </c>
    </row>
    <row r="149" spans="1:6" x14ac:dyDescent="0.2">
      <c r="A149" t="s">
        <v>447</v>
      </c>
      <c r="B149">
        <v>-0.30575507315591199</v>
      </c>
      <c r="C149">
        <v>0.98299999999999998</v>
      </c>
      <c r="D149">
        <v>0.995</v>
      </c>
      <c r="E149" s="1">
        <v>4.3363890494105197E-58</v>
      </c>
      <c r="F149" s="1">
        <v>9.9819339528380698E-54</v>
      </c>
    </row>
    <row r="150" spans="1:6" x14ac:dyDescent="0.2">
      <c r="A150" t="s">
        <v>446</v>
      </c>
      <c r="B150">
        <v>-0.30527110579559102</v>
      </c>
      <c r="C150">
        <v>0.186</v>
      </c>
      <c r="D150">
        <v>0.30499999999999999</v>
      </c>
      <c r="E150" s="1">
        <v>2.5402761851112501E-28</v>
      </c>
      <c r="F150" s="1">
        <v>5.8474617505075897E-24</v>
      </c>
    </row>
    <row r="151" spans="1:6" x14ac:dyDescent="0.2">
      <c r="A151" t="s">
        <v>445</v>
      </c>
      <c r="B151">
        <v>-0.305207194879411</v>
      </c>
      <c r="C151">
        <v>0.248</v>
      </c>
      <c r="D151">
        <v>0.41799999999999998</v>
      </c>
      <c r="E151" s="1">
        <v>1.4042013975952101E-39</v>
      </c>
      <c r="F151" s="1">
        <v>3.2323311971243999E-35</v>
      </c>
    </row>
    <row r="152" spans="1:6" x14ac:dyDescent="0.2">
      <c r="A152" t="s">
        <v>444</v>
      </c>
      <c r="B152">
        <v>-0.30443259719552002</v>
      </c>
      <c r="C152">
        <v>0.45</v>
      </c>
      <c r="D152">
        <v>0.6</v>
      </c>
      <c r="E152" s="1">
        <v>2.8710618816938598E-32</v>
      </c>
      <c r="F152" s="1">
        <v>6.6088973454711003E-28</v>
      </c>
    </row>
    <row r="153" spans="1:6" x14ac:dyDescent="0.2">
      <c r="A153" t="s">
        <v>443</v>
      </c>
      <c r="B153">
        <v>-0.30189072679432799</v>
      </c>
      <c r="C153">
        <v>0.38300000000000001</v>
      </c>
      <c r="D153">
        <v>0.504</v>
      </c>
      <c r="E153" s="1">
        <v>2.7751694988809E-25</v>
      </c>
      <c r="F153" s="1">
        <v>6.3881626694739503E-21</v>
      </c>
    </row>
    <row r="154" spans="1:6" x14ac:dyDescent="0.2">
      <c r="A154" t="s">
        <v>442</v>
      </c>
      <c r="B154">
        <v>-0.30134829672621899</v>
      </c>
      <c r="C154">
        <v>0.59499999999999997</v>
      </c>
      <c r="D154">
        <v>0.71199999999999997</v>
      </c>
      <c r="E154" s="1">
        <v>1.41292905743546E-30</v>
      </c>
      <c r="F154" s="1">
        <v>3.25242139731068E-26</v>
      </c>
    </row>
    <row r="155" spans="1:6" x14ac:dyDescent="0.2">
      <c r="A155" t="s">
        <v>441</v>
      </c>
      <c r="B155">
        <v>-0.300035766916112</v>
      </c>
      <c r="C155">
        <v>0.16200000000000001</v>
      </c>
      <c r="D155">
        <v>0.27</v>
      </c>
      <c r="E155" s="1">
        <v>1.5493775200408399E-25</v>
      </c>
      <c r="F155" s="1">
        <v>3.5665121133820102E-21</v>
      </c>
    </row>
    <row r="156" spans="1:6" x14ac:dyDescent="0.2">
      <c r="A156" t="s">
        <v>440</v>
      </c>
      <c r="B156">
        <v>-0.29940011660289001</v>
      </c>
      <c r="C156">
        <v>0.379</v>
      </c>
      <c r="D156">
        <v>0.48099999999999998</v>
      </c>
      <c r="E156" s="1">
        <v>9.9545828957358401E-19</v>
      </c>
      <c r="F156" s="1">
        <v>2.29144543676943E-14</v>
      </c>
    </row>
    <row r="157" spans="1:6" x14ac:dyDescent="0.2">
      <c r="A157" t="s">
        <v>439</v>
      </c>
      <c r="B157">
        <v>-0.29906536946303303</v>
      </c>
      <c r="C157">
        <v>0.183</v>
      </c>
      <c r="D157">
        <v>0.29599999999999999</v>
      </c>
      <c r="E157" s="1">
        <v>4.9330948274084901E-26</v>
      </c>
      <c r="F157" s="1">
        <v>1.1355490983211601E-21</v>
      </c>
    </row>
    <row r="158" spans="1:6" x14ac:dyDescent="0.2">
      <c r="A158" t="s">
        <v>438</v>
      </c>
      <c r="B158">
        <v>-0.29901930878632998</v>
      </c>
      <c r="C158">
        <v>0.75600000000000001</v>
      </c>
      <c r="D158">
        <v>0.83199999999999996</v>
      </c>
      <c r="E158" s="1">
        <v>3.2565279114413003E-27</v>
      </c>
      <c r="F158" s="1">
        <v>7.4962015993467202E-23</v>
      </c>
    </row>
    <row r="159" spans="1:6" x14ac:dyDescent="0.2">
      <c r="A159" t="s">
        <v>437</v>
      </c>
      <c r="B159">
        <v>-0.29875979329205699</v>
      </c>
      <c r="C159">
        <v>0.374</v>
      </c>
      <c r="D159">
        <v>0.47399999999999998</v>
      </c>
      <c r="E159" s="1">
        <v>9.8069534270749705E-20</v>
      </c>
      <c r="F159" s="1">
        <v>2.25746260937839E-15</v>
      </c>
    </row>
    <row r="160" spans="1:6" x14ac:dyDescent="0.2">
      <c r="A160" t="s">
        <v>436</v>
      </c>
      <c r="B160">
        <v>-0.29873946436838</v>
      </c>
      <c r="C160">
        <v>0.54100000000000004</v>
      </c>
      <c r="D160">
        <v>0.64800000000000002</v>
      </c>
      <c r="E160" s="1">
        <v>6.2529070276355603E-25</v>
      </c>
      <c r="F160" s="1">
        <v>1.4393566686914301E-20</v>
      </c>
    </row>
    <row r="161" spans="1:6" x14ac:dyDescent="0.2">
      <c r="A161" t="s">
        <v>435</v>
      </c>
      <c r="B161">
        <v>-0.298273212278924</v>
      </c>
      <c r="C161">
        <v>0.998</v>
      </c>
      <c r="D161">
        <v>1</v>
      </c>
      <c r="E161" s="1">
        <v>1.41965127737983E-112</v>
      </c>
      <c r="F161" s="1">
        <v>3.2678952754006301E-108</v>
      </c>
    </row>
    <row r="162" spans="1:6" x14ac:dyDescent="0.2">
      <c r="A162" t="s">
        <v>434</v>
      </c>
      <c r="B162">
        <v>-0.29377020229719802</v>
      </c>
      <c r="C162">
        <v>0.996</v>
      </c>
      <c r="D162">
        <v>0.999</v>
      </c>
      <c r="E162" s="1">
        <v>1.4545619715826999E-53</v>
      </c>
      <c r="F162" s="1">
        <v>3.3482562023862299E-49</v>
      </c>
    </row>
    <row r="163" spans="1:6" x14ac:dyDescent="0.2">
      <c r="A163" t="s">
        <v>433</v>
      </c>
      <c r="B163">
        <v>-0.29345939012059202</v>
      </c>
      <c r="C163">
        <v>0.17399999999999999</v>
      </c>
      <c r="D163">
        <v>0.27300000000000002</v>
      </c>
      <c r="E163" s="1">
        <v>4.1601533896225798E-21</v>
      </c>
      <c r="F163" s="1">
        <v>9.5762570875722202E-17</v>
      </c>
    </row>
    <row r="164" spans="1:6" x14ac:dyDescent="0.2">
      <c r="A164" t="s">
        <v>432</v>
      </c>
      <c r="B164">
        <v>-0.29220139807016599</v>
      </c>
      <c r="C164">
        <v>0.17699999999999999</v>
      </c>
      <c r="D164">
        <v>0.28100000000000003</v>
      </c>
      <c r="E164" s="1">
        <v>3.4227383431658801E-23</v>
      </c>
      <c r="F164" s="1">
        <v>7.8788013921335503E-19</v>
      </c>
    </row>
    <row r="165" spans="1:6" x14ac:dyDescent="0.2">
      <c r="A165" t="s">
        <v>431</v>
      </c>
      <c r="B165">
        <v>-0.29171828075367101</v>
      </c>
      <c r="C165">
        <v>0.90900000000000003</v>
      </c>
      <c r="D165">
        <v>0.95599999999999996</v>
      </c>
      <c r="E165" s="1">
        <v>1.95234376160716E-47</v>
      </c>
      <c r="F165" s="1">
        <v>4.4941001048435298E-43</v>
      </c>
    </row>
    <row r="166" spans="1:6" x14ac:dyDescent="0.2">
      <c r="A166" t="s">
        <v>430</v>
      </c>
      <c r="B166">
        <v>-0.291650238620702</v>
      </c>
      <c r="C166">
        <v>0.442</v>
      </c>
      <c r="D166">
        <v>0.57299999999999995</v>
      </c>
      <c r="E166" s="1">
        <v>3.6359536931677102E-28</v>
      </c>
      <c r="F166" s="1">
        <v>8.3696018063027406E-24</v>
      </c>
    </row>
    <row r="167" spans="1:6" x14ac:dyDescent="0.2">
      <c r="A167" t="s">
        <v>429</v>
      </c>
      <c r="B167">
        <v>-0.29140077487603899</v>
      </c>
      <c r="C167">
        <v>0.34200000000000003</v>
      </c>
      <c r="D167">
        <v>0.46</v>
      </c>
      <c r="E167" s="1">
        <v>5.3818642102350104E-24</v>
      </c>
      <c r="F167" s="1">
        <v>1.2388513225540001E-19</v>
      </c>
    </row>
    <row r="168" spans="1:6" x14ac:dyDescent="0.2">
      <c r="A168" t="s">
        <v>428</v>
      </c>
      <c r="B168">
        <v>-0.29127533052366</v>
      </c>
      <c r="C168">
        <v>7.6999999999999999E-2</v>
      </c>
      <c r="D168">
        <v>0.17599999999999999</v>
      </c>
      <c r="E168" s="1">
        <v>2.2553198979269501E-30</v>
      </c>
      <c r="F168" s="1">
        <v>5.1915208730380397E-26</v>
      </c>
    </row>
    <row r="169" spans="1:6" x14ac:dyDescent="0.2">
      <c r="A169" t="s">
        <v>427</v>
      </c>
      <c r="B169">
        <v>-0.29043761903922399</v>
      </c>
      <c r="C169">
        <v>0.1</v>
      </c>
      <c r="D169">
        <v>0.20300000000000001</v>
      </c>
      <c r="E169" s="1">
        <v>5.6115716013410401E-28</v>
      </c>
      <c r="F169" s="1">
        <v>1.29172766691269E-23</v>
      </c>
    </row>
    <row r="170" spans="1:6" x14ac:dyDescent="0.2">
      <c r="A170" t="s">
        <v>426</v>
      </c>
      <c r="B170">
        <v>-0.28984231573808</v>
      </c>
      <c r="C170">
        <v>0.63600000000000001</v>
      </c>
      <c r="D170">
        <v>0.73399999999999999</v>
      </c>
      <c r="E170" s="1">
        <v>7.3762537710796998E-26</v>
      </c>
      <c r="F170" s="1">
        <v>1.6979398555648401E-21</v>
      </c>
    </row>
    <row r="171" spans="1:6" x14ac:dyDescent="0.2">
      <c r="A171" t="s">
        <v>425</v>
      </c>
      <c r="B171">
        <v>-0.28938265187836298</v>
      </c>
      <c r="C171">
        <v>0.64900000000000002</v>
      </c>
      <c r="D171">
        <v>0.72299999999999998</v>
      </c>
      <c r="E171" s="1">
        <v>4.8056946761377297E-19</v>
      </c>
      <c r="F171" s="1">
        <v>1.10622285750015E-14</v>
      </c>
    </row>
    <row r="172" spans="1:6" x14ac:dyDescent="0.2">
      <c r="A172" t="s">
        <v>424</v>
      </c>
      <c r="B172">
        <v>-0.28849527695504301</v>
      </c>
      <c r="C172">
        <v>0.53500000000000003</v>
      </c>
      <c r="D172">
        <v>0.65400000000000003</v>
      </c>
      <c r="E172" s="1">
        <v>2.9615950615710998E-28</v>
      </c>
      <c r="F172" s="1">
        <v>6.8172956722305093E-24</v>
      </c>
    </row>
    <row r="173" spans="1:6" x14ac:dyDescent="0.2">
      <c r="A173" t="s">
        <v>423</v>
      </c>
      <c r="B173">
        <v>-0.28681739114115301</v>
      </c>
      <c r="C173">
        <v>0.43</v>
      </c>
      <c r="D173">
        <v>0.52800000000000002</v>
      </c>
      <c r="E173" s="1">
        <v>4.0114911596270399E-18</v>
      </c>
      <c r="F173" s="1">
        <v>9.2340515003454898E-14</v>
      </c>
    </row>
    <row r="174" spans="1:6" x14ac:dyDescent="0.2">
      <c r="A174" t="s">
        <v>422</v>
      </c>
      <c r="B174">
        <v>-0.28670720446299103</v>
      </c>
      <c r="C174">
        <v>0.372</v>
      </c>
      <c r="D174">
        <v>0.48</v>
      </c>
      <c r="E174" s="1">
        <v>9.5716803602795698E-21</v>
      </c>
      <c r="F174" s="1">
        <v>2.2033051021327501E-16</v>
      </c>
    </row>
    <row r="175" spans="1:6" x14ac:dyDescent="0.2">
      <c r="A175" t="s">
        <v>421</v>
      </c>
      <c r="B175">
        <v>-0.28549543912317799</v>
      </c>
      <c r="C175">
        <v>0.74099999999999999</v>
      </c>
      <c r="D175">
        <v>0.82399999999999995</v>
      </c>
      <c r="E175" s="1">
        <v>7.6300193348517003E-29</v>
      </c>
      <c r="F175" s="1">
        <v>1.7563541506895101E-24</v>
      </c>
    </row>
    <row r="176" spans="1:6" x14ac:dyDescent="0.2">
      <c r="A176" t="s">
        <v>420</v>
      </c>
      <c r="B176">
        <v>-0.285245516822769</v>
      </c>
      <c r="C176">
        <v>0.32400000000000001</v>
      </c>
      <c r="D176">
        <v>0.45900000000000002</v>
      </c>
      <c r="E176" s="1">
        <v>3.7139488482758601E-27</v>
      </c>
      <c r="F176" s="1">
        <v>8.5491388538461896E-23</v>
      </c>
    </row>
    <row r="177" spans="1:6" x14ac:dyDescent="0.2">
      <c r="A177" t="s">
        <v>419</v>
      </c>
      <c r="B177">
        <v>-0.28491383746678001</v>
      </c>
      <c r="C177">
        <v>0.27100000000000002</v>
      </c>
      <c r="D177">
        <v>0.39400000000000002</v>
      </c>
      <c r="E177" s="1">
        <v>1.2882767033373199E-25</v>
      </c>
      <c r="F177" s="1">
        <v>2.96548414341218E-21</v>
      </c>
    </row>
    <row r="178" spans="1:6" x14ac:dyDescent="0.2">
      <c r="A178" t="s">
        <v>418</v>
      </c>
      <c r="B178">
        <v>-0.28364676146398698</v>
      </c>
      <c r="C178">
        <v>0.104</v>
      </c>
      <c r="D178">
        <v>0.21299999999999999</v>
      </c>
      <c r="E178" s="1">
        <v>9.2002666564949897E-31</v>
      </c>
      <c r="F178" s="1">
        <v>2.1178093816585799E-26</v>
      </c>
    </row>
    <row r="179" spans="1:6" x14ac:dyDescent="0.2">
      <c r="A179" t="s">
        <v>417</v>
      </c>
      <c r="B179">
        <v>-0.28152875886831402</v>
      </c>
      <c r="C179">
        <v>0.13200000000000001</v>
      </c>
      <c r="D179">
        <v>0.24299999999999999</v>
      </c>
      <c r="E179" s="1">
        <v>4.3332970296551196E-28</v>
      </c>
      <c r="F179" s="1">
        <v>9.9748164325631096E-24</v>
      </c>
    </row>
    <row r="180" spans="1:6" x14ac:dyDescent="0.2">
      <c r="A180" t="s">
        <v>416</v>
      </c>
      <c r="B180">
        <v>-0.28115435850034998</v>
      </c>
      <c r="C180">
        <v>0.53200000000000003</v>
      </c>
      <c r="D180">
        <v>0.63600000000000001</v>
      </c>
      <c r="E180" s="1">
        <v>2.4582993794579199E-24</v>
      </c>
      <c r="F180" s="1">
        <v>5.6587593415741897E-20</v>
      </c>
    </row>
    <row r="181" spans="1:6" x14ac:dyDescent="0.2">
      <c r="A181" t="s">
        <v>415</v>
      </c>
      <c r="B181">
        <v>-0.28094520878243101</v>
      </c>
      <c r="C181">
        <v>0.109</v>
      </c>
      <c r="D181">
        <v>0.20200000000000001</v>
      </c>
      <c r="E181" s="1">
        <v>4.9850492993840698E-24</v>
      </c>
      <c r="F181" s="1">
        <v>1.14750849822522E-19</v>
      </c>
    </row>
    <row r="182" spans="1:6" x14ac:dyDescent="0.2">
      <c r="A182" t="s">
        <v>414</v>
      </c>
      <c r="B182">
        <v>-0.280905087770767</v>
      </c>
      <c r="C182">
        <v>0.16</v>
      </c>
      <c r="D182">
        <v>0.252</v>
      </c>
      <c r="E182" s="1">
        <v>4.5860444277498601E-20</v>
      </c>
      <c r="F182" s="1">
        <v>1.0556615668237399E-15</v>
      </c>
    </row>
    <row r="183" spans="1:6" x14ac:dyDescent="0.2">
      <c r="A183" t="s">
        <v>413</v>
      </c>
      <c r="B183">
        <v>-0.28055864434278899</v>
      </c>
      <c r="C183">
        <v>0.222</v>
      </c>
      <c r="D183">
        <v>0.315</v>
      </c>
      <c r="E183" s="1">
        <v>1.9714493373278501E-18</v>
      </c>
      <c r="F183" s="1">
        <v>4.5380792295949897E-14</v>
      </c>
    </row>
    <row r="184" spans="1:6" x14ac:dyDescent="0.2">
      <c r="A184" t="s">
        <v>412</v>
      </c>
      <c r="B184">
        <v>-0.28049956111416902</v>
      </c>
      <c r="C184">
        <v>0.70199999999999996</v>
      </c>
      <c r="D184">
        <v>0.79600000000000004</v>
      </c>
      <c r="E184" s="1">
        <v>5.8145654569102803E-30</v>
      </c>
      <c r="F184" s="1">
        <v>1.3384548225261799E-25</v>
      </c>
    </row>
    <row r="185" spans="1:6" x14ac:dyDescent="0.2">
      <c r="A185" t="s">
        <v>411</v>
      </c>
      <c r="B185">
        <v>-0.28006058147261798</v>
      </c>
      <c r="C185">
        <v>0.17299999999999999</v>
      </c>
      <c r="D185">
        <v>0.28100000000000003</v>
      </c>
      <c r="E185" s="1">
        <v>1.7926612141572801E-24</v>
      </c>
      <c r="F185" s="1">
        <v>4.1265268488686397E-20</v>
      </c>
    </row>
    <row r="186" spans="1:6" x14ac:dyDescent="0.2">
      <c r="A186" t="s">
        <v>410</v>
      </c>
      <c r="B186">
        <v>-0.27997651207339203</v>
      </c>
      <c r="C186">
        <v>0.19600000000000001</v>
      </c>
      <c r="D186">
        <v>0.311</v>
      </c>
      <c r="E186" s="1">
        <v>3.51943647496473E-25</v>
      </c>
      <c r="F186" s="1">
        <v>8.1013908217212998E-21</v>
      </c>
    </row>
    <row r="187" spans="1:6" x14ac:dyDescent="0.2">
      <c r="A187" t="s">
        <v>409</v>
      </c>
      <c r="B187">
        <v>-0.279170099901205</v>
      </c>
      <c r="C187">
        <v>0.52</v>
      </c>
      <c r="D187">
        <v>0.61799999999999999</v>
      </c>
      <c r="E187" s="1">
        <v>1.12851666216468E-20</v>
      </c>
      <c r="F187" s="1">
        <v>2.5977325046368799E-16</v>
      </c>
    </row>
    <row r="188" spans="1:6" x14ac:dyDescent="0.2">
      <c r="A188" t="s">
        <v>408</v>
      </c>
      <c r="B188">
        <v>-0.27866911930204102</v>
      </c>
      <c r="C188">
        <v>0.155</v>
      </c>
      <c r="D188">
        <v>0.254</v>
      </c>
      <c r="E188" s="1">
        <v>5.0787029733771597E-22</v>
      </c>
      <c r="F188" s="1">
        <v>1.1690666374416901E-17</v>
      </c>
    </row>
    <row r="189" spans="1:6" x14ac:dyDescent="0.2">
      <c r="A189" t="s">
        <v>407</v>
      </c>
      <c r="B189">
        <v>-0.27812649751163199</v>
      </c>
      <c r="C189">
        <v>0.215</v>
      </c>
      <c r="D189">
        <v>0.33500000000000002</v>
      </c>
      <c r="E189" s="1">
        <v>1.1774553881286801E-25</v>
      </c>
      <c r="F189" s="1">
        <v>2.7103845579334199E-21</v>
      </c>
    </row>
    <row r="190" spans="1:6" x14ac:dyDescent="0.2">
      <c r="A190" t="s">
        <v>406</v>
      </c>
      <c r="B190">
        <v>-0.27785124783397602</v>
      </c>
      <c r="C190">
        <v>0.79200000000000004</v>
      </c>
      <c r="D190">
        <v>0.86799999999999999</v>
      </c>
      <c r="E190" s="1">
        <v>4.9530589453852403E-33</v>
      </c>
      <c r="F190" s="1">
        <v>1.14014463863823E-28</v>
      </c>
    </row>
    <row r="191" spans="1:6" x14ac:dyDescent="0.2">
      <c r="A191" t="s">
        <v>405</v>
      </c>
      <c r="B191">
        <v>-0.276450948322227</v>
      </c>
      <c r="C191">
        <v>0.106</v>
      </c>
      <c r="D191">
        <v>0.20899999999999999</v>
      </c>
      <c r="E191" s="1">
        <v>6.9751174018332103E-27</v>
      </c>
      <c r="F191" s="1">
        <v>1.6056022747279901E-22</v>
      </c>
    </row>
    <row r="192" spans="1:6" x14ac:dyDescent="0.2">
      <c r="A192" t="s">
        <v>404</v>
      </c>
      <c r="B192">
        <v>-0.27616160196197598</v>
      </c>
      <c r="C192">
        <v>0.747</v>
      </c>
      <c r="D192">
        <v>0.83799999999999997</v>
      </c>
      <c r="E192" s="1">
        <v>1.8385559002375399E-31</v>
      </c>
      <c r="F192" s="1">
        <v>4.2321718267567998E-27</v>
      </c>
    </row>
    <row r="193" spans="1:6" x14ac:dyDescent="0.2">
      <c r="A193" t="s">
        <v>403</v>
      </c>
      <c r="B193">
        <v>-0.27474260843973197</v>
      </c>
      <c r="C193">
        <v>0.53200000000000003</v>
      </c>
      <c r="D193">
        <v>0.63700000000000001</v>
      </c>
      <c r="E193" s="1">
        <v>2.6325039158071902E-22</v>
      </c>
      <c r="F193" s="1">
        <v>6.0597607637965704E-18</v>
      </c>
    </row>
    <row r="194" spans="1:6" x14ac:dyDescent="0.2">
      <c r="A194" t="s">
        <v>402</v>
      </c>
      <c r="B194">
        <v>-0.274394657494413</v>
      </c>
      <c r="C194">
        <v>0.373</v>
      </c>
      <c r="D194">
        <v>0.48099999999999998</v>
      </c>
      <c r="E194" s="1">
        <v>2.10314310316558E-21</v>
      </c>
      <c r="F194" s="1">
        <v>4.84122510917685E-17</v>
      </c>
    </row>
    <row r="195" spans="1:6" x14ac:dyDescent="0.2">
      <c r="A195" t="s">
        <v>401</v>
      </c>
      <c r="B195">
        <v>-0.27437611270503298</v>
      </c>
      <c r="C195">
        <v>0.32500000000000001</v>
      </c>
      <c r="D195">
        <v>0.432</v>
      </c>
      <c r="E195" s="1">
        <v>1.28243172821125E-17</v>
      </c>
      <c r="F195" s="1">
        <v>2.95202959516948E-13</v>
      </c>
    </row>
    <row r="196" spans="1:6" x14ac:dyDescent="0.2">
      <c r="A196" t="s">
        <v>400</v>
      </c>
      <c r="B196">
        <v>-0.27418720644732603</v>
      </c>
      <c r="C196">
        <v>0.44500000000000001</v>
      </c>
      <c r="D196">
        <v>0.55000000000000004</v>
      </c>
      <c r="E196" s="1">
        <v>9.7667684551190997E-23</v>
      </c>
      <c r="F196" s="1">
        <v>2.2482124306838602E-18</v>
      </c>
    </row>
    <row r="197" spans="1:6" x14ac:dyDescent="0.2">
      <c r="A197" t="s">
        <v>399</v>
      </c>
      <c r="B197">
        <v>-0.27358619750993501</v>
      </c>
      <c r="C197">
        <v>0.40300000000000002</v>
      </c>
      <c r="D197">
        <v>0.51400000000000001</v>
      </c>
      <c r="E197" s="1">
        <v>8.3982889339081199E-21</v>
      </c>
      <c r="F197" s="1">
        <v>1.93320212969631E-16</v>
      </c>
    </row>
    <row r="198" spans="1:6" x14ac:dyDescent="0.2">
      <c r="A198" t="s">
        <v>398</v>
      </c>
      <c r="B198">
        <v>-0.27312393360069998</v>
      </c>
      <c r="C198">
        <v>0.14099999999999999</v>
      </c>
      <c r="D198">
        <v>0.22600000000000001</v>
      </c>
      <c r="E198" s="1">
        <v>3.9849311222031298E-18</v>
      </c>
      <c r="F198" s="1">
        <v>9.1729129501993899E-14</v>
      </c>
    </row>
    <row r="199" spans="1:6" x14ac:dyDescent="0.2">
      <c r="A199" t="s">
        <v>397</v>
      </c>
      <c r="B199">
        <v>-0.27310348149436903</v>
      </c>
      <c r="C199">
        <v>0.25700000000000001</v>
      </c>
      <c r="D199">
        <v>0.35299999999999998</v>
      </c>
      <c r="E199" s="1">
        <v>3.1553092139503299E-18</v>
      </c>
      <c r="F199" s="1">
        <v>7.2632062795922495E-14</v>
      </c>
    </row>
    <row r="200" spans="1:6" x14ac:dyDescent="0.2">
      <c r="A200" t="s">
        <v>396</v>
      </c>
      <c r="B200">
        <v>-0.27140668531794399</v>
      </c>
      <c r="C200">
        <v>0.39300000000000002</v>
      </c>
      <c r="D200">
        <v>0.5</v>
      </c>
      <c r="E200" s="1">
        <v>2.61113280898743E-20</v>
      </c>
      <c r="F200" s="1">
        <v>6.0105666130081601E-16</v>
      </c>
    </row>
    <row r="201" spans="1:6" x14ac:dyDescent="0.2">
      <c r="A201" t="s">
        <v>395</v>
      </c>
      <c r="B201">
        <v>-0.26920829437446903</v>
      </c>
      <c r="C201">
        <v>0.24299999999999999</v>
      </c>
      <c r="D201">
        <v>0.35199999999999998</v>
      </c>
      <c r="E201" s="1">
        <v>7.1600289597347996E-22</v>
      </c>
      <c r="F201" s="1">
        <v>1.64816706624135E-17</v>
      </c>
    </row>
    <row r="202" spans="1:6" x14ac:dyDescent="0.2">
      <c r="A202" t="s">
        <v>394</v>
      </c>
      <c r="B202">
        <v>-0.26866832160028598</v>
      </c>
      <c r="C202">
        <v>0.22600000000000001</v>
      </c>
      <c r="D202">
        <v>0.32900000000000001</v>
      </c>
      <c r="E202" s="1">
        <v>5.5034985366518699E-20</v>
      </c>
      <c r="F202" s="1">
        <v>1.26685032815189E-15</v>
      </c>
    </row>
    <row r="203" spans="1:6" x14ac:dyDescent="0.2">
      <c r="A203" t="s">
        <v>393</v>
      </c>
      <c r="B203">
        <v>-0.26730953808081098</v>
      </c>
      <c r="C203">
        <v>0.35</v>
      </c>
      <c r="D203">
        <v>0.45900000000000002</v>
      </c>
      <c r="E203" s="1">
        <v>1.6814383781554201E-21</v>
      </c>
      <c r="F203" s="1">
        <v>3.8705030026759702E-17</v>
      </c>
    </row>
    <row r="204" spans="1:6" x14ac:dyDescent="0.2">
      <c r="A204" t="s">
        <v>392</v>
      </c>
      <c r="B204">
        <v>-0.26656460254801401</v>
      </c>
      <c r="C204">
        <v>0.68200000000000005</v>
      </c>
      <c r="D204">
        <v>0.79300000000000004</v>
      </c>
      <c r="E204" s="1">
        <v>5.1155106968363902E-31</v>
      </c>
      <c r="F204" s="1">
        <v>1.17753940730477E-26</v>
      </c>
    </row>
    <row r="205" spans="1:6" x14ac:dyDescent="0.2">
      <c r="A205" t="s">
        <v>391</v>
      </c>
      <c r="B205">
        <v>-0.26644664399571399</v>
      </c>
      <c r="C205">
        <v>0.67900000000000005</v>
      </c>
      <c r="D205">
        <v>0.76800000000000002</v>
      </c>
      <c r="E205" s="1">
        <v>8.1342099673513795E-24</v>
      </c>
      <c r="F205" s="1">
        <v>1.8724137923846101E-19</v>
      </c>
    </row>
    <row r="206" spans="1:6" x14ac:dyDescent="0.2">
      <c r="A206" t="s">
        <v>390</v>
      </c>
      <c r="B206">
        <v>-0.26565384119464902</v>
      </c>
      <c r="C206">
        <v>0.99299999999999999</v>
      </c>
      <c r="D206">
        <v>0.997</v>
      </c>
      <c r="E206" s="1">
        <v>1.5711120266415401E-52</v>
      </c>
      <c r="F206" s="1">
        <v>3.6165427741261598E-48</v>
      </c>
    </row>
    <row r="207" spans="1:6" x14ac:dyDescent="0.2">
      <c r="A207" t="s">
        <v>389</v>
      </c>
      <c r="B207">
        <v>-0.26512095996032198</v>
      </c>
      <c r="C207">
        <v>7.0999999999999994E-2</v>
      </c>
      <c r="D207">
        <v>0.11899999999999999</v>
      </c>
      <c r="E207" s="1">
        <v>1.6080655255955301E-10</v>
      </c>
      <c r="F207" s="1">
        <v>3.7016060333683399E-6</v>
      </c>
    </row>
    <row r="208" spans="1:6" x14ac:dyDescent="0.2">
      <c r="A208" t="s">
        <v>388</v>
      </c>
      <c r="B208">
        <v>-0.26511573430816998</v>
      </c>
      <c r="C208">
        <v>0.20899999999999999</v>
      </c>
      <c r="D208">
        <v>0.32100000000000001</v>
      </c>
      <c r="E208" s="1">
        <v>1.74991568198808E-23</v>
      </c>
      <c r="F208" s="1">
        <v>4.0281309083683702E-19</v>
      </c>
    </row>
    <row r="209" spans="1:6" x14ac:dyDescent="0.2">
      <c r="A209" t="s">
        <v>387</v>
      </c>
      <c r="B209">
        <v>-0.26349547220413599</v>
      </c>
      <c r="C209">
        <v>0.68600000000000005</v>
      </c>
      <c r="D209">
        <v>0.752</v>
      </c>
      <c r="E209" s="1">
        <v>3.7706744530404901E-23</v>
      </c>
      <c r="F209" s="1">
        <v>8.6797155234538996E-19</v>
      </c>
    </row>
    <row r="210" spans="1:6" x14ac:dyDescent="0.2">
      <c r="A210" t="s">
        <v>386</v>
      </c>
      <c r="B210">
        <v>-0.26341187861825799</v>
      </c>
      <c r="C210">
        <v>0.59399999999999997</v>
      </c>
      <c r="D210">
        <v>0.68899999999999995</v>
      </c>
      <c r="E210" s="1">
        <v>2.03698381926227E-20</v>
      </c>
      <c r="F210" s="1">
        <v>4.6889330535598197E-16</v>
      </c>
    </row>
    <row r="211" spans="1:6" x14ac:dyDescent="0.2">
      <c r="A211" t="s">
        <v>385</v>
      </c>
      <c r="B211">
        <v>-0.263330034406978</v>
      </c>
      <c r="C211">
        <v>0.13800000000000001</v>
      </c>
      <c r="D211">
        <v>0.246</v>
      </c>
      <c r="E211" s="1">
        <v>1.7520602202890601E-26</v>
      </c>
      <c r="F211" s="1">
        <v>4.03306742108338E-22</v>
      </c>
    </row>
    <row r="212" spans="1:6" x14ac:dyDescent="0.2">
      <c r="A212" t="s">
        <v>384</v>
      </c>
      <c r="B212">
        <v>-0.26313751255130902</v>
      </c>
      <c r="C212">
        <v>0.33200000000000002</v>
      </c>
      <c r="D212">
        <v>0.42499999999999999</v>
      </c>
      <c r="E212" s="1">
        <v>1.6528897831589199E-16</v>
      </c>
      <c r="F212" s="1">
        <v>3.80478699185351E-12</v>
      </c>
    </row>
    <row r="213" spans="1:6" x14ac:dyDescent="0.2">
      <c r="A213" t="s">
        <v>383</v>
      </c>
      <c r="B213">
        <v>-0.26312201525740198</v>
      </c>
      <c r="C213">
        <v>0.46300000000000002</v>
      </c>
      <c r="D213">
        <v>0.56799999999999995</v>
      </c>
      <c r="E213" s="1">
        <v>1.6169885495072001E-21</v>
      </c>
      <c r="F213" s="1">
        <v>3.7221459421106301E-17</v>
      </c>
    </row>
    <row r="214" spans="1:6" x14ac:dyDescent="0.2">
      <c r="A214" t="s">
        <v>382</v>
      </c>
      <c r="B214">
        <v>-0.26228123341955201</v>
      </c>
      <c r="C214">
        <v>0.371</v>
      </c>
      <c r="D214">
        <v>0.48099999999999998</v>
      </c>
      <c r="E214" s="1">
        <v>4.8409788654650901E-20</v>
      </c>
      <c r="F214" s="1">
        <v>1.11434492504141E-15</v>
      </c>
    </row>
    <row r="215" spans="1:6" x14ac:dyDescent="0.2">
      <c r="A215" t="s">
        <v>381</v>
      </c>
      <c r="B215">
        <v>-0.26227112339945202</v>
      </c>
      <c r="C215">
        <v>0.17299999999999999</v>
      </c>
      <c r="D215">
        <v>0.26600000000000001</v>
      </c>
      <c r="E215" s="1">
        <v>1.54848960158151E-19</v>
      </c>
      <c r="F215" s="1">
        <v>3.5644682138804798E-15</v>
      </c>
    </row>
    <row r="216" spans="1:6" x14ac:dyDescent="0.2">
      <c r="A216" t="s">
        <v>380</v>
      </c>
      <c r="B216">
        <v>-0.260967871479652</v>
      </c>
      <c r="C216">
        <v>0.33200000000000002</v>
      </c>
      <c r="D216">
        <v>0.44400000000000001</v>
      </c>
      <c r="E216" s="1">
        <v>1.2631731157185801E-20</v>
      </c>
      <c r="F216" s="1">
        <v>2.9076981950726E-16</v>
      </c>
    </row>
    <row r="217" spans="1:6" x14ac:dyDescent="0.2">
      <c r="A217" t="s">
        <v>379</v>
      </c>
      <c r="B217">
        <v>-0.26004623039729602</v>
      </c>
      <c r="C217">
        <v>5.8999999999999997E-2</v>
      </c>
      <c r="D217">
        <v>0.154</v>
      </c>
      <c r="E217" s="1">
        <v>5.7718808430420897E-32</v>
      </c>
      <c r="F217" s="1">
        <v>1.32862925125986E-27</v>
      </c>
    </row>
    <row r="218" spans="1:6" x14ac:dyDescent="0.2">
      <c r="A218" t="s">
        <v>378</v>
      </c>
      <c r="B218">
        <v>-0.25921300478578702</v>
      </c>
      <c r="C218">
        <v>0.51400000000000001</v>
      </c>
      <c r="D218">
        <v>0.60899999999999999</v>
      </c>
      <c r="E218" s="1">
        <v>1.0710256117329699E-19</v>
      </c>
      <c r="F218" s="1">
        <v>2.4653938556481298E-15</v>
      </c>
    </row>
    <row r="219" spans="1:6" x14ac:dyDescent="0.2">
      <c r="A219" t="s">
        <v>377</v>
      </c>
      <c r="B219">
        <v>-0.25893207801804202</v>
      </c>
      <c r="C219">
        <v>0.73</v>
      </c>
      <c r="D219">
        <v>0.81100000000000005</v>
      </c>
      <c r="E219" s="1">
        <v>1.0562236303309001E-25</v>
      </c>
      <c r="F219" s="1">
        <v>2.4313211746586901E-21</v>
      </c>
    </row>
    <row r="220" spans="1:6" x14ac:dyDescent="0.2">
      <c r="A220" t="s">
        <v>376</v>
      </c>
      <c r="B220">
        <v>-0.25891482120845</v>
      </c>
      <c r="C220">
        <v>4.2000000000000003E-2</v>
      </c>
      <c r="D220">
        <v>0.127</v>
      </c>
      <c r="E220" s="1">
        <v>2.7615534039949399E-31</v>
      </c>
      <c r="F220" s="1">
        <v>6.3568197806559499E-27</v>
      </c>
    </row>
    <row r="221" spans="1:6" x14ac:dyDescent="0.2">
      <c r="A221" t="s">
        <v>375</v>
      </c>
      <c r="B221">
        <v>-0.25705467736569398</v>
      </c>
      <c r="C221">
        <v>0.98199999999999998</v>
      </c>
      <c r="D221">
        <v>0.99099999999999999</v>
      </c>
      <c r="E221" s="1">
        <v>2.9108481027080601E-35</v>
      </c>
      <c r="F221" s="1">
        <v>6.70048124762368E-31</v>
      </c>
    </row>
    <row r="222" spans="1:6" x14ac:dyDescent="0.2">
      <c r="A222" t="s">
        <v>374</v>
      </c>
      <c r="B222">
        <v>-0.255987678956201</v>
      </c>
      <c r="C222">
        <v>0.16200000000000001</v>
      </c>
      <c r="D222">
        <v>0.26600000000000001</v>
      </c>
      <c r="E222" s="1">
        <v>7.97804735946292E-23</v>
      </c>
      <c r="F222" s="1">
        <v>1.83646672167477E-18</v>
      </c>
    </row>
    <row r="223" spans="1:6" x14ac:dyDescent="0.2">
      <c r="A223" t="s">
        <v>87</v>
      </c>
      <c r="B223">
        <v>-0.25534917500376297</v>
      </c>
      <c r="C223">
        <v>0.64600000000000002</v>
      </c>
      <c r="D223">
        <v>0.75</v>
      </c>
      <c r="E223" s="1">
        <v>6.1512085120971401E-21</v>
      </c>
      <c r="F223" s="1">
        <v>1.4159466873996401E-16</v>
      </c>
    </row>
    <row r="224" spans="1:6" x14ac:dyDescent="0.2">
      <c r="A224" t="s">
        <v>373</v>
      </c>
      <c r="B224">
        <v>-0.25480972735196999</v>
      </c>
      <c r="C224">
        <v>0.16500000000000001</v>
      </c>
      <c r="D224">
        <v>0.26500000000000001</v>
      </c>
      <c r="E224" s="1">
        <v>2.1162256300511598E-21</v>
      </c>
      <c r="F224" s="1">
        <v>4.8713397778147602E-17</v>
      </c>
    </row>
    <row r="225" spans="1:6" x14ac:dyDescent="0.2">
      <c r="A225" t="s">
        <v>372</v>
      </c>
      <c r="B225">
        <v>-0.25383987203306002</v>
      </c>
      <c r="C225">
        <v>0.40600000000000003</v>
      </c>
      <c r="D225">
        <v>0.505</v>
      </c>
      <c r="E225" s="1">
        <v>5.1905043773359E-19</v>
      </c>
      <c r="F225" s="1">
        <v>1.1948022026189501E-14</v>
      </c>
    </row>
    <row r="226" spans="1:6" x14ac:dyDescent="0.2">
      <c r="A226" t="s">
        <v>371</v>
      </c>
      <c r="B226">
        <v>-0.25344737633147502</v>
      </c>
      <c r="C226">
        <v>0.57199999999999995</v>
      </c>
      <c r="D226">
        <v>0.65700000000000003</v>
      </c>
      <c r="E226" s="1">
        <v>6.4708680540785205E-20</v>
      </c>
      <c r="F226" s="1">
        <v>1.48952911736834E-15</v>
      </c>
    </row>
    <row r="227" spans="1:6" x14ac:dyDescent="0.2">
      <c r="A227" t="s">
        <v>370</v>
      </c>
      <c r="B227">
        <v>-0.25344036665236902</v>
      </c>
      <c r="C227">
        <v>0.16200000000000001</v>
      </c>
      <c r="D227">
        <v>0.26300000000000001</v>
      </c>
      <c r="E227" s="1">
        <v>1.04536557076446E-21</v>
      </c>
      <c r="F227" s="1">
        <v>2.4063270073427E-17</v>
      </c>
    </row>
    <row r="228" spans="1:6" x14ac:dyDescent="0.2">
      <c r="A228" t="s">
        <v>369</v>
      </c>
      <c r="B228">
        <v>-0.25331119895050502</v>
      </c>
      <c r="C228">
        <v>0.41199999999999998</v>
      </c>
      <c r="D228">
        <v>0.51</v>
      </c>
      <c r="E228" s="1">
        <v>1.468747982217E-17</v>
      </c>
      <c r="F228" s="1">
        <v>3.38091098026532E-13</v>
      </c>
    </row>
    <row r="229" spans="1:6" x14ac:dyDescent="0.2">
      <c r="A229" t="s">
        <v>368</v>
      </c>
      <c r="B229">
        <v>-0.253166413132003</v>
      </c>
      <c r="C229">
        <v>0.108</v>
      </c>
      <c r="D229">
        <v>0.19700000000000001</v>
      </c>
      <c r="E229" s="1">
        <v>7.5907764584721602E-22</v>
      </c>
      <c r="F229" s="1">
        <v>1.7473208329757099E-17</v>
      </c>
    </row>
    <row r="230" spans="1:6" x14ac:dyDescent="0.2">
      <c r="A230" t="s">
        <v>367</v>
      </c>
      <c r="B230">
        <v>-0.25248003245515699</v>
      </c>
      <c r="C230">
        <v>0.32</v>
      </c>
      <c r="D230">
        <v>0.42</v>
      </c>
      <c r="E230" s="1">
        <v>1.7272946058387E-16</v>
      </c>
      <c r="F230" s="1">
        <v>3.97605945318011E-12</v>
      </c>
    </row>
    <row r="231" spans="1:6" x14ac:dyDescent="0.2">
      <c r="A231" t="s">
        <v>366</v>
      </c>
      <c r="B231">
        <v>-0.25161967154725701</v>
      </c>
      <c r="C231">
        <v>0.48399999999999999</v>
      </c>
      <c r="D231">
        <v>0.57599999999999996</v>
      </c>
      <c r="E231" s="1">
        <v>3.1666680264531798E-18</v>
      </c>
      <c r="F231" s="1">
        <v>7.2893531300925805E-14</v>
      </c>
    </row>
    <row r="232" spans="1:6" x14ac:dyDescent="0.2">
      <c r="A232" t="s">
        <v>365</v>
      </c>
      <c r="B232">
        <v>-0.251419333693084</v>
      </c>
      <c r="C232">
        <v>0.16900000000000001</v>
      </c>
      <c r="D232">
        <v>0.26</v>
      </c>
      <c r="E232" s="1">
        <v>1.4063148419783199E-18</v>
      </c>
      <c r="F232" s="1">
        <v>3.2371961347498901E-14</v>
      </c>
    </row>
    <row r="233" spans="1:6" x14ac:dyDescent="0.2">
      <c r="A233" t="s">
        <v>364</v>
      </c>
      <c r="B233">
        <v>-0.25076915438085401</v>
      </c>
      <c r="C233">
        <v>0.38400000000000001</v>
      </c>
      <c r="D233">
        <v>0.46700000000000003</v>
      </c>
      <c r="E233" s="1">
        <v>1.7564145364361601E-14</v>
      </c>
      <c r="F233" s="1">
        <v>4.0430906214224003E-10</v>
      </c>
    </row>
    <row r="234" spans="1:6" x14ac:dyDescent="0.2">
      <c r="A234" t="s">
        <v>363</v>
      </c>
      <c r="B234">
        <v>-0.25006401408204498</v>
      </c>
      <c r="C234">
        <v>0.17499999999999999</v>
      </c>
      <c r="D234">
        <v>0.26900000000000002</v>
      </c>
      <c r="E234" s="1">
        <v>3.09306621863437E-19</v>
      </c>
      <c r="F234" s="1">
        <v>7.1199291286744493E-15</v>
      </c>
    </row>
    <row r="235" spans="1:6" x14ac:dyDescent="0.2">
      <c r="A235" t="s">
        <v>362</v>
      </c>
      <c r="B235">
        <v>-0.25003231363072098</v>
      </c>
      <c r="C235">
        <v>0.33500000000000002</v>
      </c>
      <c r="D235">
        <v>0.41199999999999998</v>
      </c>
      <c r="E235" s="1">
        <v>3.2186549460616399E-13</v>
      </c>
      <c r="F235" s="1">
        <v>7.40902182033929E-9</v>
      </c>
    </row>
  </sheetData>
  <sortState xmlns:xlrd2="http://schemas.microsoft.com/office/spreadsheetml/2017/richdata2" ref="A2:F235">
    <sortCondition ref="B2:B23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0BB60-D58F-ED43-AA65-89B3A75AB11F}">
  <dimension ref="A1:F337"/>
  <sheetViews>
    <sheetView workbookViewId="0">
      <selection activeCell="A2" sqref="A2:A337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2.3690512099165999</v>
      </c>
      <c r="C2">
        <v>0.86899999999999999</v>
      </c>
      <c r="D2">
        <v>0.51700000000000002</v>
      </c>
      <c r="E2">
        <v>0</v>
      </c>
      <c r="F2">
        <v>0</v>
      </c>
    </row>
    <row r="3" spans="1:6" x14ac:dyDescent="0.2">
      <c r="A3" t="s">
        <v>11</v>
      </c>
      <c r="B3">
        <v>1.5640316510021699</v>
      </c>
      <c r="C3">
        <v>0.74299999999999999</v>
      </c>
      <c r="D3">
        <v>0.39600000000000002</v>
      </c>
      <c r="E3" s="1">
        <v>1.3210454192620801E-292</v>
      </c>
      <c r="F3" s="1">
        <v>3.0409144505993802E-288</v>
      </c>
    </row>
    <row r="4" spans="1:6" x14ac:dyDescent="0.2">
      <c r="A4" t="s">
        <v>7</v>
      </c>
      <c r="B4">
        <v>1.42424243140303</v>
      </c>
      <c r="C4">
        <v>0.71299999999999997</v>
      </c>
      <c r="D4">
        <v>0.36099999999999999</v>
      </c>
      <c r="E4" s="1">
        <v>2.08534197623401E-248</v>
      </c>
      <c r="F4" s="1">
        <v>4.80024869509306E-244</v>
      </c>
    </row>
    <row r="5" spans="1:6" x14ac:dyDescent="0.2">
      <c r="A5" t="s">
        <v>64</v>
      </c>
      <c r="B5">
        <v>1.2652126142448299</v>
      </c>
      <c r="C5">
        <v>0.59599999999999997</v>
      </c>
      <c r="D5">
        <v>0.30099999999999999</v>
      </c>
      <c r="E5" s="1">
        <v>4.2835345578597902E-166</v>
      </c>
      <c r="F5" s="1">
        <v>9.8602681987374498E-162</v>
      </c>
    </row>
    <row r="6" spans="1:6" x14ac:dyDescent="0.2">
      <c r="A6" t="s">
        <v>9</v>
      </c>
      <c r="B6">
        <v>1.1991749274316701</v>
      </c>
      <c r="C6">
        <v>0.73399999999999999</v>
      </c>
      <c r="D6">
        <v>0.54600000000000004</v>
      </c>
      <c r="E6" s="1">
        <v>6.7623830431060204E-152</v>
      </c>
      <c r="F6" s="1">
        <v>1.55663295269258E-147</v>
      </c>
    </row>
    <row r="7" spans="1:6" x14ac:dyDescent="0.2">
      <c r="A7" t="s">
        <v>106</v>
      </c>
      <c r="B7">
        <v>1.18208741900715</v>
      </c>
      <c r="C7">
        <v>0.629</v>
      </c>
      <c r="D7">
        <v>0.35899999999999999</v>
      </c>
      <c r="E7" s="1">
        <v>8.4746063039519495E-163</v>
      </c>
      <c r="F7" s="1">
        <v>1.9507696251066999E-158</v>
      </c>
    </row>
    <row r="8" spans="1:6" x14ac:dyDescent="0.2">
      <c r="A8" t="s">
        <v>8</v>
      </c>
      <c r="B8">
        <v>1.0604577337690799</v>
      </c>
      <c r="C8">
        <v>0.377</v>
      </c>
      <c r="D8">
        <v>4.7E-2</v>
      </c>
      <c r="E8" s="1">
        <v>4.3197314281815997E-220</v>
      </c>
      <c r="F8" s="1">
        <v>9.9435897745312302E-216</v>
      </c>
    </row>
    <row r="9" spans="1:6" x14ac:dyDescent="0.2">
      <c r="A9" t="s">
        <v>100</v>
      </c>
      <c r="B9">
        <v>0.99910142914355904</v>
      </c>
      <c r="C9">
        <v>0.55000000000000004</v>
      </c>
      <c r="D9">
        <v>0.26</v>
      </c>
      <c r="E9" s="1">
        <v>6.9795844851043801E-134</v>
      </c>
      <c r="F9" s="1">
        <v>1.60663055262618E-129</v>
      </c>
    </row>
    <row r="10" spans="1:6" x14ac:dyDescent="0.2">
      <c r="A10" t="s">
        <v>19</v>
      </c>
      <c r="B10">
        <v>0.94479695930142005</v>
      </c>
      <c r="C10">
        <v>0.56499999999999995</v>
      </c>
      <c r="D10">
        <v>0.28199999999999997</v>
      </c>
      <c r="E10" s="1">
        <v>2.09538707224119E-142</v>
      </c>
      <c r="F10" s="1">
        <v>4.8233715015920002E-138</v>
      </c>
    </row>
    <row r="11" spans="1:6" x14ac:dyDescent="0.2">
      <c r="A11" t="s">
        <v>15</v>
      </c>
      <c r="B11">
        <v>0.91030851901153897</v>
      </c>
      <c r="C11">
        <v>0.59</v>
      </c>
      <c r="D11">
        <v>0.31900000000000001</v>
      </c>
      <c r="E11" s="1">
        <v>4.9755212303385098E-137</v>
      </c>
      <c r="F11" s="1">
        <v>1.14531523201162E-132</v>
      </c>
    </row>
    <row r="12" spans="1:6" x14ac:dyDescent="0.2">
      <c r="A12" t="s">
        <v>107</v>
      </c>
      <c r="B12">
        <v>0.90347921760308203</v>
      </c>
      <c r="C12">
        <v>0.60499999999999998</v>
      </c>
      <c r="D12">
        <v>0.36199999999999999</v>
      </c>
      <c r="E12" s="1">
        <v>3.32199221444075E-127</v>
      </c>
      <c r="F12" s="1">
        <v>7.6468938784211599E-123</v>
      </c>
    </row>
    <row r="13" spans="1:6" x14ac:dyDescent="0.2">
      <c r="A13" t="s">
        <v>12</v>
      </c>
      <c r="B13">
        <v>0.89917717528371</v>
      </c>
      <c r="C13">
        <v>0.49099999999999999</v>
      </c>
      <c r="D13">
        <v>0.223</v>
      </c>
      <c r="E13" s="1">
        <v>6.0522347531734801E-126</v>
      </c>
      <c r="F13" s="1">
        <v>1.3931639178329999E-121</v>
      </c>
    </row>
    <row r="14" spans="1:6" x14ac:dyDescent="0.2">
      <c r="A14" t="s">
        <v>108</v>
      </c>
      <c r="B14">
        <v>0.86312001770007496</v>
      </c>
      <c r="C14">
        <v>0.71099999999999997</v>
      </c>
      <c r="D14">
        <v>0.443</v>
      </c>
      <c r="E14" s="1">
        <v>8.3416179284980703E-154</v>
      </c>
      <c r="F14" s="1">
        <v>1.9201570309609699E-149</v>
      </c>
    </row>
    <row r="15" spans="1:6" x14ac:dyDescent="0.2">
      <c r="A15" t="s">
        <v>24</v>
      </c>
      <c r="B15">
        <v>0.84801427498195303</v>
      </c>
      <c r="C15">
        <v>0.499</v>
      </c>
      <c r="D15">
        <v>0.255</v>
      </c>
      <c r="E15" s="1">
        <v>2.51111157374135E-106</v>
      </c>
      <c r="F15" s="1">
        <v>5.7803277315952196E-102</v>
      </c>
    </row>
    <row r="16" spans="1:6" x14ac:dyDescent="0.2">
      <c r="A16" t="s">
        <v>18</v>
      </c>
      <c r="B16">
        <v>0.84664776699057698</v>
      </c>
      <c r="C16">
        <v>0.61899999999999999</v>
      </c>
      <c r="D16">
        <v>0.38800000000000001</v>
      </c>
      <c r="E16" s="1">
        <v>3.4567133937677001E-113</v>
      </c>
      <c r="F16" s="1">
        <v>7.9570085611138604E-109</v>
      </c>
    </row>
    <row r="17" spans="1:6" x14ac:dyDescent="0.2">
      <c r="A17" t="s">
        <v>16</v>
      </c>
      <c r="B17">
        <v>0.84661533545748102</v>
      </c>
      <c r="C17">
        <v>0.42399999999999999</v>
      </c>
      <c r="D17">
        <v>0.17100000000000001</v>
      </c>
      <c r="E17" s="1">
        <v>3.1971797843145999E-118</v>
      </c>
      <c r="F17" s="1">
        <v>7.3595881455137903E-114</v>
      </c>
    </row>
    <row r="18" spans="1:6" x14ac:dyDescent="0.2">
      <c r="A18" t="s">
        <v>46</v>
      </c>
      <c r="B18">
        <v>0.83705897796864703</v>
      </c>
      <c r="C18">
        <v>0.55500000000000005</v>
      </c>
      <c r="D18">
        <v>0.316</v>
      </c>
      <c r="E18" s="1">
        <v>7.3342150377425906E-102</v>
      </c>
      <c r="F18" s="1">
        <v>1.6882629595379701E-97</v>
      </c>
    </row>
    <row r="19" spans="1:6" x14ac:dyDescent="0.2">
      <c r="A19" t="s">
        <v>109</v>
      </c>
      <c r="B19">
        <v>0.82132425263728304</v>
      </c>
      <c r="C19">
        <v>0.46700000000000003</v>
      </c>
      <c r="D19">
        <v>0.23699999999999999</v>
      </c>
      <c r="E19" s="1">
        <v>1.6528728445529001E-97</v>
      </c>
      <c r="F19" s="1">
        <v>3.8047480008763301E-93</v>
      </c>
    </row>
    <row r="20" spans="1:6" x14ac:dyDescent="0.2">
      <c r="A20" t="s">
        <v>110</v>
      </c>
      <c r="B20">
        <v>0.76160418717692102</v>
      </c>
      <c r="C20">
        <v>0.69699999999999995</v>
      </c>
      <c r="D20">
        <v>0.48799999999999999</v>
      </c>
      <c r="E20" s="1">
        <v>3.62111161790148E-106</v>
      </c>
      <c r="F20" s="1">
        <v>8.3354368332474202E-102</v>
      </c>
    </row>
    <row r="21" spans="1:6" x14ac:dyDescent="0.2">
      <c r="A21" t="s">
        <v>26</v>
      </c>
      <c r="B21">
        <v>0.76010344799858398</v>
      </c>
      <c r="C21">
        <v>0.28699999999999998</v>
      </c>
      <c r="D21">
        <v>4.9000000000000002E-2</v>
      </c>
      <c r="E21" s="1">
        <v>4.2885853175951999E-138</v>
      </c>
      <c r="F21" s="1">
        <v>9.8718945425723892E-134</v>
      </c>
    </row>
    <row r="22" spans="1:6" x14ac:dyDescent="0.2">
      <c r="A22" t="s">
        <v>28</v>
      </c>
      <c r="B22">
        <v>0.75596824539705398</v>
      </c>
      <c r="C22">
        <v>0.39200000000000002</v>
      </c>
      <c r="D22">
        <v>0.13500000000000001</v>
      </c>
      <c r="E22" s="1">
        <v>9.808915806588529E-122</v>
      </c>
      <c r="F22" s="1">
        <v>2.25791432951861E-117</v>
      </c>
    </row>
    <row r="23" spans="1:6" x14ac:dyDescent="0.2">
      <c r="A23" t="s">
        <v>111</v>
      </c>
      <c r="B23">
        <v>0.72924197924428802</v>
      </c>
      <c r="C23">
        <v>0.63300000000000001</v>
      </c>
      <c r="D23">
        <v>0.438</v>
      </c>
      <c r="E23" s="1">
        <v>3.8770092755268898E-82</v>
      </c>
      <c r="F23" s="1">
        <v>8.9244876513353401E-78</v>
      </c>
    </row>
    <row r="24" spans="1:6" x14ac:dyDescent="0.2">
      <c r="A24" t="s">
        <v>112</v>
      </c>
      <c r="B24">
        <v>0.72281174909500601</v>
      </c>
      <c r="C24">
        <v>0.82799999999999996</v>
      </c>
      <c r="D24">
        <v>0.621</v>
      </c>
      <c r="E24" s="1">
        <v>1.06659348343876E-147</v>
      </c>
      <c r="F24" s="1">
        <v>2.4551915395276801E-143</v>
      </c>
    </row>
    <row r="25" spans="1:6" x14ac:dyDescent="0.2">
      <c r="A25" t="s">
        <v>50</v>
      </c>
      <c r="B25">
        <v>0.72238760482233499</v>
      </c>
      <c r="C25">
        <v>0.52</v>
      </c>
      <c r="D25">
        <v>0.29599999999999999</v>
      </c>
      <c r="E25" s="1">
        <v>3.0586038358714399E-89</v>
      </c>
      <c r="F25" s="1">
        <v>7.04060016979246E-85</v>
      </c>
    </row>
    <row r="26" spans="1:6" x14ac:dyDescent="0.2">
      <c r="A26" t="s">
        <v>113</v>
      </c>
      <c r="B26">
        <v>0.70800625388715299</v>
      </c>
      <c r="C26">
        <v>0.28599999999999998</v>
      </c>
      <c r="D26">
        <v>0.106</v>
      </c>
      <c r="E26" s="1">
        <v>1.59833636093705E-74</v>
      </c>
      <c r="F26" s="1">
        <v>3.6792104692409899E-70</v>
      </c>
    </row>
    <row r="27" spans="1:6" x14ac:dyDescent="0.2">
      <c r="A27" t="s">
        <v>81</v>
      </c>
      <c r="B27">
        <v>0.70685433595768199</v>
      </c>
      <c r="C27">
        <v>0.66800000000000004</v>
      </c>
      <c r="D27">
        <v>0.437</v>
      </c>
      <c r="E27" s="1">
        <v>2.3886201054185099E-101</v>
      </c>
      <c r="F27" s="1">
        <v>5.4983646206628797E-97</v>
      </c>
    </row>
    <row r="28" spans="1:6" x14ac:dyDescent="0.2">
      <c r="A28" t="s">
        <v>10</v>
      </c>
      <c r="B28">
        <v>0.70166015589447195</v>
      </c>
      <c r="C28">
        <v>0.34699999999999998</v>
      </c>
      <c r="D28">
        <v>0.11</v>
      </c>
      <c r="E28" s="1">
        <v>9.8048839758092505E-113</v>
      </c>
      <c r="F28" s="1">
        <v>2.2569862423915301E-108</v>
      </c>
    </row>
    <row r="29" spans="1:6" x14ac:dyDescent="0.2">
      <c r="A29" t="s">
        <v>23</v>
      </c>
      <c r="B29">
        <v>0.68939584908857499</v>
      </c>
      <c r="C29">
        <v>0.34599999999999997</v>
      </c>
      <c r="D29">
        <v>0.105</v>
      </c>
      <c r="E29" s="1">
        <v>7.23289979547486E-116</v>
      </c>
      <c r="F29" s="1">
        <v>1.6649412039203601E-111</v>
      </c>
    </row>
    <row r="30" spans="1:6" x14ac:dyDescent="0.2">
      <c r="A30" t="s">
        <v>114</v>
      </c>
      <c r="B30">
        <v>0.67285792563884494</v>
      </c>
      <c r="C30">
        <v>0.81599999999999995</v>
      </c>
      <c r="D30">
        <v>0.66700000000000004</v>
      </c>
      <c r="E30" s="1">
        <v>3.4598191164724001E-100</v>
      </c>
      <c r="F30" s="1">
        <v>7.9641576242078201E-96</v>
      </c>
    </row>
    <row r="31" spans="1:6" x14ac:dyDescent="0.2">
      <c r="A31" t="s">
        <v>115</v>
      </c>
      <c r="B31">
        <v>0.63965522789710805</v>
      </c>
      <c r="C31">
        <v>0.55100000000000005</v>
      </c>
      <c r="D31">
        <v>0.32900000000000001</v>
      </c>
      <c r="E31" s="1">
        <v>1.43483680663083E-81</v>
      </c>
      <c r="F31" s="1">
        <v>3.3028508451835102E-77</v>
      </c>
    </row>
    <row r="32" spans="1:6" x14ac:dyDescent="0.2">
      <c r="A32" t="s">
        <v>29</v>
      </c>
      <c r="B32">
        <v>0.62969761955304904</v>
      </c>
      <c r="C32">
        <v>0.53400000000000003</v>
      </c>
      <c r="D32">
        <v>0.33700000000000002</v>
      </c>
      <c r="E32" s="1">
        <v>6.3240630135992496E-68</v>
      </c>
      <c r="F32" s="1">
        <v>1.45573606510041E-63</v>
      </c>
    </row>
    <row r="33" spans="1:6" x14ac:dyDescent="0.2">
      <c r="A33" t="s">
        <v>116</v>
      </c>
      <c r="B33">
        <v>0.62132107386590596</v>
      </c>
      <c r="C33">
        <v>0.42399999999999999</v>
      </c>
      <c r="D33">
        <v>0.215</v>
      </c>
      <c r="E33" s="1">
        <v>2.4518441872211798E-80</v>
      </c>
      <c r="F33" s="1">
        <v>5.6439001345644295E-76</v>
      </c>
    </row>
    <row r="34" spans="1:6" x14ac:dyDescent="0.2">
      <c r="A34" t="s">
        <v>117</v>
      </c>
      <c r="B34">
        <v>0.611098846387228</v>
      </c>
      <c r="C34">
        <v>0.48799999999999999</v>
      </c>
      <c r="D34">
        <v>0.27400000000000002</v>
      </c>
      <c r="E34" s="1">
        <v>3.1817814732705798E-75</v>
      </c>
      <c r="F34" s="1">
        <v>7.3241427733215605E-71</v>
      </c>
    </row>
    <row r="35" spans="1:6" x14ac:dyDescent="0.2">
      <c r="A35" t="s">
        <v>17</v>
      </c>
      <c r="B35">
        <v>0.61065054323121903</v>
      </c>
      <c r="C35">
        <v>0.26500000000000001</v>
      </c>
      <c r="D35">
        <v>7.8E-2</v>
      </c>
      <c r="E35" s="1">
        <v>2.7197650392083699E-86</v>
      </c>
      <c r="F35" s="1">
        <v>6.2606271437537402E-82</v>
      </c>
    </row>
    <row r="36" spans="1:6" x14ac:dyDescent="0.2">
      <c r="A36" t="s">
        <v>118</v>
      </c>
      <c r="B36">
        <v>0.60079960017091905</v>
      </c>
      <c r="C36">
        <v>0.72799999999999998</v>
      </c>
      <c r="D36">
        <v>0.54</v>
      </c>
      <c r="E36" s="1">
        <v>7.1163738941555404E-91</v>
      </c>
      <c r="F36" s="1">
        <v>1.6381181066956601E-86</v>
      </c>
    </row>
    <row r="37" spans="1:6" x14ac:dyDescent="0.2">
      <c r="A37" t="s">
        <v>52</v>
      </c>
      <c r="B37">
        <v>0.596222490719854</v>
      </c>
      <c r="C37">
        <v>0.73799999999999999</v>
      </c>
      <c r="D37">
        <v>0.58099999999999996</v>
      </c>
      <c r="E37" s="1">
        <v>8.1420077512591098E-71</v>
      </c>
      <c r="F37" s="1">
        <v>1.8742087642623299E-66</v>
      </c>
    </row>
    <row r="38" spans="1:6" x14ac:dyDescent="0.2">
      <c r="A38" t="s">
        <v>92</v>
      </c>
      <c r="B38">
        <v>0.594226951651459</v>
      </c>
      <c r="C38">
        <v>0.28799999999999998</v>
      </c>
      <c r="D38">
        <v>0.13500000000000001</v>
      </c>
      <c r="E38" s="1">
        <v>6.3063058629678097E-50</v>
      </c>
      <c r="F38" s="1">
        <v>1.4516485465965601E-45</v>
      </c>
    </row>
    <row r="39" spans="1:6" x14ac:dyDescent="0.2">
      <c r="A39" t="s">
        <v>38</v>
      </c>
      <c r="B39">
        <v>0.58769731238047396</v>
      </c>
      <c r="C39">
        <v>0.36299999999999999</v>
      </c>
      <c r="D39">
        <v>0.17599999999999999</v>
      </c>
      <c r="E39" s="1">
        <v>5.5180123503520904E-65</v>
      </c>
      <c r="F39" s="1">
        <v>1.2701912629275501E-60</v>
      </c>
    </row>
    <row r="40" spans="1:6" x14ac:dyDescent="0.2">
      <c r="A40" t="s">
        <v>119</v>
      </c>
      <c r="B40">
        <v>0.58726176797025398</v>
      </c>
      <c r="C40">
        <v>0.81899999999999995</v>
      </c>
      <c r="D40">
        <v>0.63400000000000001</v>
      </c>
      <c r="E40" s="1">
        <v>5.8135834874088297E-110</v>
      </c>
      <c r="F40" s="1">
        <v>1.3382287829666399E-105</v>
      </c>
    </row>
    <row r="41" spans="1:6" x14ac:dyDescent="0.2">
      <c r="A41" t="s">
        <v>120</v>
      </c>
      <c r="B41">
        <v>0.57987095670693201</v>
      </c>
      <c r="C41">
        <v>0.38</v>
      </c>
      <c r="D41">
        <v>0.16800000000000001</v>
      </c>
      <c r="E41" s="1">
        <v>5.2657462436190898E-81</v>
      </c>
      <c r="F41" s="1">
        <v>1.2121221278186801E-76</v>
      </c>
    </row>
    <row r="42" spans="1:6" x14ac:dyDescent="0.2">
      <c r="A42" t="s">
        <v>121</v>
      </c>
      <c r="B42">
        <v>0.57434071025113098</v>
      </c>
      <c r="C42">
        <v>0.97599999999999998</v>
      </c>
      <c r="D42">
        <v>0.92500000000000004</v>
      </c>
      <c r="E42" s="1">
        <v>3.1031273421375801E-167</v>
      </c>
      <c r="F42" s="1">
        <v>7.1430888288664996E-163</v>
      </c>
    </row>
    <row r="43" spans="1:6" x14ac:dyDescent="0.2">
      <c r="A43" t="s">
        <v>122</v>
      </c>
      <c r="B43">
        <v>0.57311608094809197</v>
      </c>
      <c r="C43">
        <v>0.26200000000000001</v>
      </c>
      <c r="D43">
        <v>0.09</v>
      </c>
      <c r="E43" s="1">
        <v>8.4635347251031802E-72</v>
      </c>
      <c r="F43" s="1">
        <v>1.9482210583714998E-67</v>
      </c>
    </row>
    <row r="44" spans="1:6" x14ac:dyDescent="0.2">
      <c r="A44" t="s">
        <v>20</v>
      </c>
      <c r="B44">
        <v>0.56539802718017196</v>
      </c>
      <c r="C44">
        <v>0.42799999999999999</v>
      </c>
      <c r="D44">
        <v>0.24199999999999999</v>
      </c>
      <c r="E44" s="1">
        <v>2.6901953812264598E-62</v>
      </c>
      <c r="F44" s="1">
        <v>6.19256074804519E-58</v>
      </c>
    </row>
    <row r="45" spans="1:6" x14ac:dyDescent="0.2">
      <c r="A45" t="s">
        <v>14</v>
      </c>
      <c r="B45">
        <v>0.56533508526743903</v>
      </c>
      <c r="C45">
        <v>0.17</v>
      </c>
      <c r="D45">
        <v>1.7999999999999999E-2</v>
      </c>
      <c r="E45" s="1">
        <v>3.6314011792527498E-92</v>
      </c>
      <c r="F45" s="1">
        <v>8.3591223745219201E-88</v>
      </c>
    </row>
    <row r="46" spans="1:6" x14ac:dyDescent="0.2">
      <c r="A46" t="s">
        <v>44</v>
      </c>
      <c r="B46">
        <v>0.56037087151190101</v>
      </c>
      <c r="C46">
        <v>0.78100000000000003</v>
      </c>
      <c r="D46">
        <v>0.68100000000000005</v>
      </c>
      <c r="E46" s="1">
        <v>2.4841835653659401E-55</v>
      </c>
      <c r="F46" s="1">
        <v>5.7183421491158604E-51</v>
      </c>
    </row>
    <row r="47" spans="1:6" x14ac:dyDescent="0.2">
      <c r="A47" t="s">
        <v>123</v>
      </c>
      <c r="B47">
        <v>0.557159595371997</v>
      </c>
      <c r="C47">
        <v>0.24199999999999999</v>
      </c>
      <c r="D47">
        <v>6.8000000000000005E-2</v>
      </c>
      <c r="E47" s="1">
        <v>3.3666756566180499E-81</v>
      </c>
      <c r="F47" s="1">
        <v>7.7497506939690906E-77</v>
      </c>
    </row>
    <row r="48" spans="1:6" x14ac:dyDescent="0.2">
      <c r="A48" t="s">
        <v>124</v>
      </c>
      <c r="B48">
        <v>0.55653942005439905</v>
      </c>
      <c r="C48">
        <v>0.629</v>
      </c>
      <c r="D48">
        <v>0.42899999999999999</v>
      </c>
      <c r="E48" s="1">
        <v>1.19280574989606E-69</v>
      </c>
      <c r="F48" s="1">
        <v>2.7457195556857399E-65</v>
      </c>
    </row>
    <row r="49" spans="1:6" x14ac:dyDescent="0.2">
      <c r="A49" t="s">
        <v>13</v>
      </c>
      <c r="B49">
        <v>0.55374657216579803</v>
      </c>
      <c r="C49">
        <v>0.49299999999999999</v>
      </c>
      <c r="D49">
        <v>0.33300000000000002</v>
      </c>
      <c r="E49" s="1">
        <v>4.8067110134927699E-50</v>
      </c>
      <c r="F49" s="1">
        <v>1.1064568081959E-45</v>
      </c>
    </row>
    <row r="50" spans="1:6" x14ac:dyDescent="0.2">
      <c r="A50" t="s">
        <v>67</v>
      </c>
      <c r="B50">
        <v>0.55289430083789104</v>
      </c>
      <c r="C50">
        <v>0.42399999999999999</v>
      </c>
      <c r="D50">
        <v>0.217</v>
      </c>
      <c r="E50" s="1">
        <v>5.5478408609753302E-71</v>
      </c>
      <c r="F50" s="1">
        <v>1.27705748778791E-66</v>
      </c>
    </row>
    <row r="51" spans="1:6" x14ac:dyDescent="0.2">
      <c r="A51" t="s">
        <v>125</v>
      </c>
      <c r="B51">
        <v>0.55253980229925603</v>
      </c>
      <c r="C51">
        <v>0.32800000000000001</v>
      </c>
      <c r="D51">
        <v>0.125</v>
      </c>
      <c r="E51" s="1">
        <v>5.15255294957926E-81</v>
      </c>
      <c r="F51" s="1">
        <v>1.18606616346365E-76</v>
      </c>
    </row>
    <row r="52" spans="1:6" x14ac:dyDescent="0.2">
      <c r="A52" t="s">
        <v>42</v>
      </c>
      <c r="B52">
        <v>0.54735026024062305</v>
      </c>
      <c r="C52">
        <v>0.38900000000000001</v>
      </c>
      <c r="D52">
        <v>0.20100000000000001</v>
      </c>
      <c r="E52" s="1">
        <v>3.2895105533524801E-62</v>
      </c>
      <c r="F52" s="1">
        <v>7.5721243427620907E-58</v>
      </c>
    </row>
    <row r="53" spans="1:6" x14ac:dyDescent="0.2">
      <c r="A53" t="s">
        <v>126</v>
      </c>
      <c r="B53">
        <v>0.54704966892048601</v>
      </c>
      <c r="C53">
        <v>0.31</v>
      </c>
      <c r="D53">
        <v>0.126</v>
      </c>
      <c r="E53" s="1">
        <v>1.7812166481713E-70</v>
      </c>
      <c r="F53" s="1">
        <v>4.10018260242551E-66</v>
      </c>
    </row>
    <row r="54" spans="1:6" x14ac:dyDescent="0.2">
      <c r="A54" t="s">
        <v>127</v>
      </c>
      <c r="B54">
        <v>0.53975887317749005</v>
      </c>
      <c r="C54">
        <v>0.54800000000000004</v>
      </c>
      <c r="D54">
        <v>0.35299999999999998</v>
      </c>
      <c r="E54" s="1">
        <v>2.3506385516202202E-65</v>
      </c>
      <c r="F54" s="1">
        <v>5.4109348819745902E-61</v>
      </c>
    </row>
    <row r="55" spans="1:6" x14ac:dyDescent="0.2">
      <c r="A55" t="s">
        <v>53</v>
      </c>
      <c r="B55">
        <v>0.53698680698080004</v>
      </c>
      <c r="C55">
        <v>0.38200000000000001</v>
      </c>
      <c r="D55">
        <v>0.20100000000000001</v>
      </c>
      <c r="E55" s="1">
        <v>2.52302870074369E-59</v>
      </c>
      <c r="F55" s="1">
        <v>5.8077597662419098E-55</v>
      </c>
    </row>
    <row r="56" spans="1:6" x14ac:dyDescent="0.2">
      <c r="A56" t="s">
        <v>128</v>
      </c>
      <c r="B56">
        <v>0.53646405747717096</v>
      </c>
      <c r="C56">
        <v>0.48599999999999999</v>
      </c>
      <c r="D56">
        <v>0.29499999999999998</v>
      </c>
      <c r="E56" s="1">
        <v>4.7395924359892399E-60</v>
      </c>
      <c r="F56" s="1">
        <v>1.0910067828403599E-55</v>
      </c>
    </row>
    <row r="57" spans="1:6" x14ac:dyDescent="0.2">
      <c r="A57" t="s">
        <v>129</v>
      </c>
      <c r="B57">
        <v>0.53207292474338297</v>
      </c>
      <c r="C57">
        <v>0.86299999999999999</v>
      </c>
      <c r="D57">
        <v>0.74299999999999999</v>
      </c>
      <c r="E57" s="1">
        <v>5.2139400425823703E-85</v>
      </c>
      <c r="F57" s="1">
        <v>1.20019685840204E-80</v>
      </c>
    </row>
    <row r="58" spans="1:6" x14ac:dyDescent="0.2">
      <c r="A58" t="s">
        <v>130</v>
      </c>
      <c r="B58">
        <v>0.52890715902897401</v>
      </c>
      <c r="C58">
        <v>0.61899999999999999</v>
      </c>
      <c r="D58">
        <v>0.439</v>
      </c>
      <c r="E58" s="1">
        <v>1.13952077180309E-61</v>
      </c>
      <c r="F58" s="1">
        <v>2.6230628646135198E-57</v>
      </c>
    </row>
    <row r="59" spans="1:6" x14ac:dyDescent="0.2">
      <c r="A59" t="s">
        <v>131</v>
      </c>
      <c r="B59">
        <v>0.52758319057415504</v>
      </c>
      <c r="C59">
        <v>0.28799999999999998</v>
      </c>
      <c r="D59">
        <v>0.109</v>
      </c>
      <c r="E59" s="1">
        <v>3.5041271474227999E-71</v>
      </c>
      <c r="F59" s="1">
        <v>8.0661502806525398E-67</v>
      </c>
    </row>
    <row r="60" spans="1:6" x14ac:dyDescent="0.2">
      <c r="A60" t="s">
        <v>132</v>
      </c>
      <c r="B60">
        <v>0.52519925464921502</v>
      </c>
      <c r="C60">
        <v>0.69</v>
      </c>
      <c r="D60">
        <v>0.56499999999999995</v>
      </c>
      <c r="E60" s="1">
        <v>3.71192521601629E-54</v>
      </c>
      <c r="F60" s="1">
        <v>8.5444806547479102E-50</v>
      </c>
    </row>
    <row r="61" spans="1:6" x14ac:dyDescent="0.2">
      <c r="A61" t="s">
        <v>79</v>
      </c>
      <c r="B61">
        <v>0.52492412049825499</v>
      </c>
      <c r="C61">
        <v>0.71899999999999997</v>
      </c>
      <c r="D61">
        <v>0.622</v>
      </c>
      <c r="E61" s="1">
        <v>5.6393739535076099E-43</v>
      </c>
      <c r="F61" s="1">
        <v>1.29812749035792E-38</v>
      </c>
    </row>
    <row r="62" spans="1:6" x14ac:dyDescent="0.2">
      <c r="A62" t="s">
        <v>21</v>
      </c>
      <c r="B62">
        <v>0.52479970264307296</v>
      </c>
      <c r="C62">
        <v>0.33900000000000002</v>
      </c>
      <c r="D62">
        <v>0.14399999999999999</v>
      </c>
      <c r="E62" s="1">
        <v>3.3796255394681502E-73</v>
      </c>
      <c r="F62" s="1">
        <v>7.7795600293017299E-69</v>
      </c>
    </row>
    <row r="63" spans="1:6" x14ac:dyDescent="0.2">
      <c r="A63" t="s">
        <v>32</v>
      </c>
      <c r="B63">
        <v>0.51644692631997502</v>
      </c>
      <c r="C63">
        <v>0.47499999999999998</v>
      </c>
      <c r="D63">
        <v>0.29599999999999999</v>
      </c>
      <c r="E63" s="1">
        <v>8.6453928887338198E-55</v>
      </c>
      <c r="F63" s="1">
        <v>1.9900829890576399E-50</v>
      </c>
    </row>
    <row r="64" spans="1:6" x14ac:dyDescent="0.2">
      <c r="A64" t="s">
        <v>22</v>
      </c>
      <c r="B64">
        <v>0.51638906404829599</v>
      </c>
      <c r="C64">
        <v>0.36599999999999999</v>
      </c>
      <c r="D64">
        <v>0.17</v>
      </c>
      <c r="E64" s="1">
        <v>5.4710238170403003E-69</v>
      </c>
      <c r="F64" s="1">
        <v>1.25937497244451E-64</v>
      </c>
    </row>
    <row r="65" spans="1:6" x14ac:dyDescent="0.2">
      <c r="A65" t="s">
        <v>133</v>
      </c>
      <c r="B65">
        <v>0.51295462393273095</v>
      </c>
      <c r="C65">
        <v>0.33800000000000002</v>
      </c>
      <c r="D65">
        <v>0.156</v>
      </c>
      <c r="E65" s="1">
        <v>5.6178587305639603E-64</v>
      </c>
      <c r="F65" s="1">
        <v>1.29317490118852E-59</v>
      </c>
    </row>
    <row r="66" spans="1:6" x14ac:dyDescent="0.2">
      <c r="A66" t="s">
        <v>134</v>
      </c>
      <c r="B66">
        <v>0.51192182129700603</v>
      </c>
      <c r="C66">
        <v>0.28100000000000003</v>
      </c>
      <c r="D66">
        <v>0.08</v>
      </c>
      <c r="E66" s="1">
        <v>1.7350548809123401E-92</v>
      </c>
      <c r="F66" s="1">
        <v>3.9939228303721301E-88</v>
      </c>
    </row>
    <row r="67" spans="1:6" x14ac:dyDescent="0.2">
      <c r="A67" t="s">
        <v>135</v>
      </c>
      <c r="B67">
        <v>0.51006618260746905</v>
      </c>
      <c r="C67">
        <v>0.749</v>
      </c>
      <c r="D67">
        <v>0.61899999999999999</v>
      </c>
      <c r="E67" s="1">
        <v>4.4791549643131897E-64</v>
      </c>
      <c r="F67" s="1">
        <v>1.03105668123525E-59</v>
      </c>
    </row>
    <row r="68" spans="1:6" x14ac:dyDescent="0.2">
      <c r="A68" t="s">
        <v>75</v>
      </c>
      <c r="B68">
        <v>0.50970638047496697</v>
      </c>
      <c r="C68">
        <v>0.44700000000000001</v>
      </c>
      <c r="D68">
        <v>0.27</v>
      </c>
      <c r="E68" s="1">
        <v>4.6401036909500299E-52</v>
      </c>
      <c r="F68" s="1">
        <v>1.06810546861979E-47</v>
      </c>
    </row>
    <row r="69" spans="1:6" x14ac:dyDescent="0.2">
      <c r="A69" t="s">
        <v>136</v>
      </c>
      <c r="B69">
        <v>0.50656922003213101</v>
      </c>
      <c r="C69">
        <v>0.52100000000000002</v>
      </c>
      <c r="D69">
        <v>0.34</v>
      </c>
      <c r="E69" s="1">
        <v>2.76052595873443E-57</v>
      </c>
      <c r="F69" s="1">
        <v>6.3544547044107897E-53</v>
      </c>
    </row>
    <row r="70" spans="1:6" x14ac:dyDescent="0.2">
      <c r="A70" t="s">
        <v>27</v>
      </c>
      <c r="B70">
        <v>0.50493094334201305</v>
      </c>
      <c r="C70">
        <v>0.29599999999999999</v>
      </c>
      <c r="D70">
        <v>0.124</v>
      </c>
      <c r="E70" s="1">
        <v>2.0191867105199499E-64</v>
      </c>
      <c r="F70" s="1">
        <v>4.6479658889458701E-60</v>
      </c>
    </row>
    <row r="71" spans="1:6" x14ac:dyDescent="0.2">
      <c r="A71" t="s">
        <v>137</v>
      </c>
      <c r="B71">
        <v>0.50299123904362197</v>
      </c>
      <c r="C71">
        <v>0.34</v>
      </c>
      <c r="D71">
        <v>0.19400000000000001</v>
      </c>
      <c r="E71" s="1">
        <v>3.4257298366587599E-43</v>
      </c>
      <c r="F71" s="1">
        <v>7.8856875110048001E-39</v>
      </c>
    </row>
    <row r="72" spans="1:6" x14ac:dyDescent="0.2">
      <c r="A72" t="s">
        <v>138</v>
      </c>
      <c r="B72">
        <v>0.495149392763505</v>
      </c>
      <c r="C72">
        <v>0.22500000000000001</v>
      </c>
      <c r="D72">
        <v>0.15</v>
      </c>
      <c r="E72" s="1">
        <v>3.1402504109225401E-15</v>
      </c>
      <c r="F72" s="1">
        <v>7.2285424209025902E-11</v>
      </c>
    </row>
    <row r="73" spans="1:6" x14ac:dyDescent="0.2">
      <c r="A73" t="s">
        <v>139</v>
      </c>
      <c r="B73">
        <v>0.49312599468512602</v>
      </c>
      <c r="C73">
        <v>0.52400000000000002</v>
      </c>
      <c r="D73">
        <v>0.377</v>
      </c>
      <c r="E73" s="1">
        <v>1.1439992312806201E-42</v>
      </c>
      <c r="F73" s="1">
        <v>2.6333718304848698E-38</v>
      </c>
    </row>
    <row r="74" spans="1:6" x14ac:dyDescent="0.2">
      <c r="A74" t="s">
        <v>140</v>
      </c>
      <c r="B74">
        <v>0.492755628225582</v>
      </c>
      <c r="C74">
        <v>0.376</v>
      </c>
      <c r="D74">
        <v>0.2</v>
      </c>
      <c r="E74" s="1">
        <v>8.9664039890965008E-56</v>
      </c>
      <c r="F74" s="1">
        <v>2.0639765342501199E-51</v>
      </c>
    </row>
    <row r="75" spans="1:6" x14ac:dyDescent="0.2">
      <c r="A75" t="s">
        <v>49</v>
      </c>
      <c r="B75">
        <v>0.49197749787363598</v>
      </c>
      <c r="C75">
        <v>0.45100000000000001</v>
      </c>
      <c r="D75">
        <v>0.27700000000000002</v>
      </c>
      <c r="E75" s="1">
        <v>1.15808993508586E-50</v>
      </c>
      <c r="F75" s="1">
        <v>2.66580722157414E-46</v>
      </c>
    </row>
    <row r="76" spans="1:6" x14ac:dyDescent="0.2">
      <c r="A76" t="s">
        <v>141</v>
      </c>
      <c r="B76">
        <v>0.490526499260314</v>
      </c>
      <c r="C76">
        <v>0.51</v>
      </c>
      <c r="D76">
        <v>0.31900000000000001</v>
      </c>
      <c r="E76" s="1">
        <v>7.7795245427889902E-59</v>
      </c>
      <c r="F76" s="1">
        <v>1.7907687545046001E-54</v>
      </c>
    </row>
    <row r="77" spans="1:6" x14ac:dyDescent="0.2">
      <c r="A77" t="s">
        <v>142</v>
      </c>
      <c r="B77">
        <v>0.48599464447700902</v>
      </c>
      <c r="C77">
        <v>0.64600000000000002</v>
      </c>
      <c r="D77">
        <v>0.49399999999999999</v>
      </c>
      <c r="E77" s="1">
        <v>7.3285478208956602E-49</v>
      </c>
      <c r="F77" s="1">
        <v>1.6869584228919699E-44</v>
      </c>
    </row>
    <row r="78" spans="1:6" x14ac:dyDescent="0.2">
      <c r="A78" t="s">
        <v>143</v>
      </c>
      <c r="B78">
        <v>0.483722355189936</v>
      </c>
      <c r="C78">
        <v>0.56699999999999995</v>
      </c>
      <c r="D78">
        <v>0.40699999999999997</v>
      </c>
      <c r="E78" s="1">
        <v>1.0817118644491601E-49</v>
      </c>
      <c r="F78" s="1">
        <v>2.4899925407755199E-45</v>
      </c>
    </row>
    <row r="79" spans="1:6" x14ac:dyDescent="0.2">
      <c r="A79" t="s">
        <v>144</v>
      </c>
      <c r="B79">
        <v>0.48334079631977001</v>
      </c>
      <c r="C79">
        <v>0.38600000000000001</v>
      </c>
      <c r="D79">
        <v>0.20200000000000001</v>
      </c>
      <c r="E79" s="1">
        <v>2.07042759813401E-60</v>
      </c>
      <c r="F79" s="1">
        <v>4.7659172881446703E-56</v>
      </c>
    </row>
    <row r="80" spans="1:6" x14ac:dyDescent="0.2">
      <c r="A80" t="s">
        <v>25</v>
      </c>
      <c r="B80">
        <v>0.47947234545956902</v>
      </c>
      <c r="C80">
        <v>0.443</v>
      </c>
      <c r="D80">
        <v>0.27700000000000002</v>
      </c>
      <c r="E80" s="1">
        <v>1.34797073921445E-48</v>
      </c>
      <c r="F80" s="1">
        <v>3.1028938445977298E-44</v>
      </c>
    </row>
    <row r="81" spans="1:6" x14ac:dyDescent="0.2">
      <c r="A81" t="s">
        <v>41</v>
      </c>
      <c r="B81">
        <v>0.47936171227562302</v>
      </c>
      <c r="C81">
        <v>0.33200000000000002</v>
      </c>
      <c r="D81">
        <v>0.19600000000000001</v>
      </c>
      <c r="E81" s="1">
        <v>2.43414619070209E-36</v>
      </c>
      <c r="F81" s="1">
        <v>5.60316111637714E-32</v>
      </c>
    </row>
    <row r="82" spans="1:6" x14ac:dyDescent="0.2">
      <c r="A82" t="s">
        <v>145</v>
      </c>
      <c r="B82">
        <v>0.47879611329868799</v>
      </c>
      <c r="C82">
        <v>0.71899999999999997</v>
      </c>
      <c r="D82">
        <v>0.61</v>
      </c>
      <c r="E82" s="1">
        <v>8.9383195778458496E-48</v>
      </c>
      <c r="F82" s="1">
        <v>2.0575117836243401E-43</v>
      </c>
    </row>
    <row r="83" spans="1:6" x14ac:dyDescent="0.2">
      <c r="A83" t="s">
        <v>34</v>
      </c>
      <c r="B83">
        <v>0.47495833161634798</v>
      </c>
      <c r="C83">
        <v>0.33300000000000002</v>
      </c>
      <c r="D83">
        <v>0.17199999999999999</v>
      </c>
      <c r="E83" s="1">
        <v>1.4269305013896501E-51</v>
      </c>
      <c r="F83" s="1">
        <v>3.2846513211488402E-47</v>
      </c>
    </row>
    <row r="84" spans="1:6" x14ac:dyDescent="0.2">
      <c r="A84" t="s">
        <v>146</v>
      </c>
      <c r="B84">
        <v>0.473747443561504</v>
      </c>
      <c r="C84">
        <v>0.46100000000000002</v>
      </c>
      <c r="D84">
        <v>0.28599999999999998</v>
      </c>
      <c r="E84" s="1">
        <v>4.9175904559527197E-52</v>
      </c>
      <c r="F84" s="1">
        <v>1.13198014705576E-47</v>
      </c>
    </row>
    <row r="85" spans="1:6" x14ac:dyDescent="0.2">
      <c r="A85" t="s">
        <v>71</v>
      </c>
      <c r="B85">
        <v>0.47030588660786898</v>
      </c>
      <c r="C85">
        <v>0.32700000000000001</v>
      </c>
      <c r="D85">
        <v>0.18099999999999999</v>
      </c>
      <c r="E85" s="1">
        <v>1.1493627171955201E-43</v>
      </c>
      <c r="F85" s="1">
        <v>2.64571803871238E-39</v>
      </c>
    </row>
    <row r="86" spans="1:6" x14ac:dyDescent="0.2">
      <c r="A86" t="s">
        <v>33</v>
      </c>
      <c r="B86">
        <v>0.46947340794152498</v>
      </c>
      <c r="C86">
        <v>0.434</v>
      </c>
      <c r="D86">
        <v>0.28299999999999997</v>
      </c>
      <c r="E86" s="1">
        <v>5.4731788626081701E-42</v>
      </c>
      <c r="F86" s="1">
        <v>1.2598710423837701E-37</v>
      </c>
    </row>
    <row r="87" spans="1:6" x14ac:dyDescent="0.2">
      <c r="A87" t="s">
        <v>147</v>
      </c>
      <c r="B87">
        <v>0.46776681272113502</v>
      </c>
      <c r="C87">
        <v>0.70299999999999996</v>
      </c>
      <c r="D87">
        <v>0.52600000000000002</v>
      </c>
      <c r="E87" s="1">
        <v>3.6474955068139702E-59</v>
      </c>
      <c r="F87" s="1">
        <v>8.3961699071350705E-55</v>
      </c>
    </row>
    <row r="88" spans="1:6" x14ac:dyDescent="0.2">
      <c r="A88" t="s">
        <v>148</v>
      </c>
      <c r="B88">
        <v>0.46723186193760902</v>
      </c>
      <c r="C88">
        <v>0.40400000000000003</v>
      </c>
      <c r="D88">
        <v>0.25</v>
      </c>
      <c r="E88" s="1">
        <v>2.15990331323693E-43</v>
      </c>
      <c r="F88" s="1">
        <v>4.9718814367400797E-39</v>
      </c>
    </row>
    <row r="89" spans="1:6" x14ac:dyDescent="0.2">
      <c r="A89" t="s">
        <v>72</v>
      </c>
      <c r="B89">
        <v>0.46602438346755098</v>
      </c>
      <c r="C89">
        <v>0.443</v>
      </c>
      <c r="D89">
        <v>0.28899999999999998</v>
      </c>
      <c r="E89" s="1">
        <v>1.6643692424161401E-42</v>
      </c>
      <c r="F89" s="1">
        <v>3.8312115591177098E-38</v>
      </c>
    </row>
    <row r="90" spans="1:6" x14ac:dyDescent="0.2">
      <c r="A90" t="s">
        <v>73</v>
      </c>
      <c r="B90">
        <v>0.462283438525177</v>
      </c>
      <c r="C90">
        <v>0.499</v>
      </c>
      <c r="D90">
        <v>0.32400000000000001</v>
      </c>
      <c r="E90" s="1">
        <v>3.75691110117822E-51</v>
      </c>
      <c r="F90" s="1">
        <v>8.6480336638021502E-47</v>
      </c>
    </row>
    <row r="91" spans="1:6" x14ac:dyDescent="0.2">
      <c r="A91" t="s">
        <v>77</v>
      </c>
      <c r="B91">
        <v>0.462191387954696</v>
      </c>
      <c r="C91">
        <v>0.22500000000000001</v>
      </c>
      <c r="D91">
        <v>7.0000000000000007E-2</v>
      </c>
      <c r="E91" s="1">
        <v>1.5601043924910201E-65</v>
      </c>
      <c r="F91" s="1">
        <v>3.59120430107507E-61</v>
      </c>
    </row>
    <row r="92" spans="1:6" x14ac:dyDescent="0.2">
      <c r="A92" t="s">
        <v>149</v>
      </c>
      <c r="B92">
        <v>0.46210975094725998</v>
      </c>
      <c r="C92">
        <v>0.58099999999999996</v>
      </c>
      <c r="D92">
        <v>0.42499999999999999</v>
      </c>
      <c r="E92" s="1">
        <v>1.7513048404047E-43</v>
      </c>
      <c r="F92" s="1">
        <v>4.0313286121275801E-39</v>
      </c>
    </row>
    <row r="93" spans="1:6" x14ac:dyDescent="0.2">
      <c r="A93" t="s">
        <v>150</v>
      </c>
      <c r="B93">
        <v>0.45895968353059302</v>
      </c>
      <c r="C93">
        <v>0.88400000000000001</v>
      </c>
      <c r="D93">
        <v>0.84399999999999997</v>
      </c>
      <c r="E93" s="1">
        <v>3.2242385643801102E-46</v>
      </c>
      <c r="F93" s="1">
        <v>7.4218747513465801E-42</v>
      </c>
    </row>
    <row r="94" spans="1:6" x14ac:dyDescent="0.2">
      <c r="A94" t="s">
        <v>151</v>
      </c>
      <c r="B94">
        <v>0.45876063728253502</v>
      </c>
      <c r="C94">
        <v>0.53600000000000003</v>
      </c>
      <c r="D94">
        <v>0.38</v>
      </c>
      <c r="E94" s="1">
        <v>1.4655052234194401E-43</v>
      </c>
      <c r="F94" s="1">
        <v>3.3734464737892003E-39</v>
      </c>
    </row>
    <row r="95" spans="1:6" x14ac:dyDescent="0.2">
      <c r="A95" t="s">
        <v>152</v>
      </c>
      <c r="B95">
        <v>0.45830469330267398</v>
      </c>
      <c r="C95">
        <v>0.36099999999999999</v>
      </c>
      <c r="D95">
        <v>0.19800000000000001</v>
      </c>
      <c r="E95" s="1">
        <v>4.3088670539726798E-50</v>
      </c>
      <c r="F95" s="1">
        <v>9.9185810715397105E-46</v>
      </c>
    </row>
    <row r="96" spans="1:6" x14ac:dyDescent="0.2">
      <c r="A96" t="s">
        <v>153</v>
      </c>
      <c r="B96">
        <v>0.45451066211556601</v>
      </c>
      <c r="C96">
        <v>0.21299999999999999</v>
      </c>
      <c r="D96">
        <v>4.1000000000000002E-2</v>
      </c>
      <c r="E96" s="1">
        <v>1.95683719618702E-89</v>
      </c>
      <c r="F96" s="1">
        <v>4.5044435419029101E-85</v>
      </c>
    </row>
    <row r="97" spans="1:6" x14ac:dyDescent="0.2">
      <c r="A97" t="s">
        <v>57</v>
      </c>
      <c r="B97">
        <v>0.44008605334149498</v>
      </c>
      <c r="C97">
        <v>0.496</v>
      </c>
      <c r="D97">
        <v>0.32700000000000001</v>
      </c>
      <c r="E97" s="1">
        <v>2.3922083418211501E-47</v>
      </c>
      <c r="F97" s="1">
        <v>5.5066243820381102E-43</v>
      </c>
    </row>
    <row r="98" spans="1:6" x14ac:dyDescent="0.2">
      <c r="A98" t="s">
        <v>154</v>
      </c>
      <c r="B98">
        <v>0.43824698446768601</v>
      </c>
      <c r="C98">
        <v>0.30199999999999999</v>
      </c>
      <c r="D98">
        <v>0.13700000000000001</v>
      </c>
      <c r="E98" s="1">
        <v>9.8023073302316094E-57</v>
      </c>
      <c r="F98" s="1">
        <v>2.25639312434602E-52</v>
      </c>
    </row>
    <row r="99" spans="1:6" x14ac:dyDescent="0.2">
      <c r="A99" t="s">
        <v>155</v>
      </c>
      <c r="B99">
        <v>0.43655165770370602</v>
      </c>
      <c r="C99">
        <v>0.64400000000000002</v>
      </c>
      <c r="D99">
        <v>0.51</v>
      </c>
      <c r="E99" s="1">
        <v>3.05341304118709E-38</v>
      </c>
      <c r="F99" s="1">
        <v>7.0286514795085498E-34</v>
      </c>
    </row>
    <row r="100" spans="1:6" x14ac:dyDescent="0.2">
      <c r="A100" t="s">
        <v>156</v>
      </c>
      <c r="B100">
        <v>0.435438336882637</v>
      </c>
      <c r="C100">
        <v>0.30099999999999999</v>
      </c>
      <c r="D100">
        <v>0.13500000000000001</v>
      </c>
      <c r="E100" s="1">
        <v>7.6607761816053604E-57</v>
      </c>
      <c r="F100" s="1">
        <v>1.76343406924374E-52</v>
      </c>
    </row>
    <row r="101" spans="1:6" x14ac:dyDescent="0.2">
      <c r="A101" t="s">
        <v>157</v>
      </c>
      <c r="B101">
        <v>0.43322299668555497</v>
      </c>
      <c r="C101">
        <v>0.39500000000000002</v>
      </c>
      <c r="D101">
        <v>0.23100000000000001</v>
      </c>
      <c r="E101" s="1">
        <v>1.2652597407916799E-47</v>
      </c>
      <c r="F101" s="1">
        <v>2.9125013973283801E-43</v>
      </c>
    </row>
    <row r="102" spans="1:6" x14ac:dyDescent="0.2">
      <c r="A102" t="s">
        <v>158</v>
      </c>
      <c r="B102">
        <v>0.43307604078407602</v>
      </c>
      <c r="C102">
        <v>0.49299999999999999</v>
      </c>
      <c r="D102">
        <v>0.312</v>
      </c>
      <c r="E102" s="1">
        <v>2.2130301351622399E-52</v>
      </c>
      <c r="F102" s="1">
        <v>5.0941740681299599E-48</v>
      </c>
    </row>
    <row r="103" spans="1:6" x14ac:dyDescent="0.2">
      <c r="A103" t="s">
        <v>159</v>
      </c>
      <c r="B103">
        <v>0.427461646241656</v>
      </c>
      <c r="C103">
        <v>0.26700000000000002</v>
      </c>
      <c r="D103">
        <v>0.129</v>
      </c>
      <c r="E103" s="1">
        <v>1.6290339320208599E-44</v>
      </c>
      <c r="F103" s="1">
        <v>3.7498732081188098E-40</v>
      </c>
    </row>
    <row r="104" spans="1:6" x14ac:dyDescent="0.2">
      <c r="A104" t="s">
        <v>37</v>
      </c>
      <c r="B104">
        <v>0.427268186820633</v>
      </c>
      <c r="C104">
        <v>0.187</v>
      </c>
      <c r="D104">
        <v>4.3999999999999997E-2</v>
      </c>
      <c r="E104" s="1">
        <v>6.2017819875259204E-69</v>
      </c>
      <c r="F104" s="1">
        <v>1.4275881957085899E-64</v>
      </c>
    </row>
    <row r="105" spans="1:6" x14ac:dyDescent="0.2">
      <c r="A105" t="s">
        <v>160</v>
      </c>
      <c r="B105">
        <v>0.42581516722901702</v>
      </c>
      <c r="C105">
        <v>0.60199999999999998</v>
      </c>
      <c r="D105">
        <v>0.45</v>
      </c>
      <c r="E105" s="1">
        <v>1.19183804165961E-43</v>
      </c>
      <c r="F105" s="1">
        <v>2.7434919880962501E-39</v>
      </c>
    </row>
    <row r="106" spans="1:6" x14ac:dyDescent="0.2">
      <c r="A106" t="s">
        <v>161</v>
      </c>
      <c r="B106">
        <v>0.42359706876727998</v>
      </c>
      <c r="C106">
        <v>0.27</v>
      </c>
      <c r="D106">
        <v>0.11700000000000001</v>
      </c>
      <c r="E106" s="1">
        <v>1.2853679587416799E-52</v>
      </c>
      <c r="F106" s="1">
        <v>2.9587885042274801E-48</v>
      </c>
    </row>
    <row r="107" spans="1:6" x14ac:dyDescent="0.2">
      <c r="A107" t="s">
        <v>162</v>
      </c>
      <c r="B107">
        <v>0.42240383192318098</v>
      </c>
      <c r="C107">
        <v>0.40699999999999997</v>
      </c>
      <c r="D107">
        <v>0.26</v>
      </c>
      <c r="E107" s="1">
        <v>3.6425746579219098E-36</v>
      </c>
      <c r="F107" s="1">
        <v>8.38484260507045E-32</v>
      </c>
    </row>
    <row r="108" spans="1:6" x14ac:dyDescent="0.2">
      <c r="A108" t="s">
        <v>30</v>
      </c>
      <c r="B108">
        <v>0.42179762662409198</v>
      </c>
      <c r="C108">
        <v>0.41199999999999998</v>
      </c>
      <c r="D108">
        <v>0.26600000000000001</v>
      </c>
      <c r="E108" s="1">
        <v>3.9418953492823603E-37</v>
      </c>
      <c r="F108" s="1">
        <v>9.0738489045130593E-33</v>
      </c>
    </row>
    <row r="109" spans="1:6" x14ac:dyDescent="0.2">
      <c r="A109" t="s">
        <v>163</v>
      </c>
      <c r="B109">
        <v>0.41911070693264801</v>
      </c>
      <c r="C109">
        <v>0.48499999999999999</v>
      </c>
      <c r="D109">
        <v>0.32900000000000001</v>
      </c>
      <c r="E109" s="1">
        <v>1.0897737427276699E-43</v>
      </c>
      <c r="F109" s="1">
        <v>2.5085501783848199E-39</v>
      </c>
    </row>
    <row r="110" spans="1:6" x14ac:dyDescent="0.2">
      <c r="A110" t="s">
        <v>51</v>
      </c>
      <c r="B110">
        <v>0.41767582537950299</v>
      </c>
      <c r="C110">
        <v>0.24399999999999999</v>
      </c>
      <c r="D110">
        <v>8.7999999999999995E-2</v>
      </c>
      <c r="E110" s="1">
        <v>2.2350850061405099E-60</v>
      </c>
      <c r="F110" s="1">
        <v>5.1449421756348397E-56</v>
      </c>
    </row>
    <row r="111" spans="1:6" x14ac:dyDescent="0.2">
      <c r="A111" t="s">
        <v>164</v>
      </c>
      <c r="B111">
        <v>0.416228631339916</v>
      </c>
      <c r="C111">
        <v>0.372</v>
      </c>
      <c r="D111">
        <v>0.23499999999999999</v>
      </c>
      <c r="E111" s="1">
        <v>7.0293886108866499E-34</v>
      </c>
      <c r="F111" s="1">
        <v>1.6180949643400001E-29</v>
      </c>
    </row>
    <row r="112" spans="1:6" x14ac:dyDescent="0.2">
      <c r="A112" t="s">
        <v>165</v>
      </c>
      <c r="B112">
        <v>0.41398243990949002</v>
      </c>
      <c r="C112">
        <v>0.52200000000000002</v>
      </c>
      <c r="D112">
        <v>0.36199999999999999</v>
      </c>
      <c r="E112" s="1">
        <v>1.3282319204004401E-42</v>
      </c>
      <c r="F112" s="1">
        <v>3.0574570575697798E-38</v>
      </c>
    </row>
    <row r="113" spans="1:6" x14ac:dyDescent="0.2">
      <c r="A113" t="s">
        <v>166</v>
      </c>
      <c r="B113">
        <v>0.411740832950379</v>
      </c>
      <c r="C113">
        <v>0.71699999999999997</v>
      </c>
      <c r="D113">
        <v>0.57699999999999996</v>
      </c>
      <c r="E113" s="1">
        <v>4.4402488377165699E-48</v>
      </c>
      <c r="F113" s="1">
        <v>1.02210087995398E-43</v>
      </c>
    </row>
    <row r="114" spans="1:6" x14ac:dyDescent="0.2">
      <c r="A114" t="s">
        <v>167</v>
      </c>
      <c r="B114">
        <v>0.409448858216033</v>
      </c>
      <c r="C114">
        <v>0.36299999999999999</v>
      </c>
      <c r="D114">
        <v>0.20699999999999999</v>
      </c>
      <c r="E114" s="1">
        <v>2.0613527569586199E-44</v>
      </c>
      <c r="F114" s="1">
        <v>4.7450279112430399E-40</v>
      </c>
    </row>
    <row r="115" spans="1:6" x14ac:dyDescent="0.2">
      <c r="A115" t="s">
        <v>76</v>
      </c>
      <c r="B115">
        <v>0.408337679484506</v>
      </c>
      <c r="C115">
        <v>0.41299999999999998</v>
      </c>
      <c r="D115">
        <v>0.28999999999999998</v>
      </c>
      <c r="E115" s="1">
        <v>3.8641422991173697E-30</v>
      </c>
      <c r="F115" s="1">
        <v>8.8948691583382897E-26</v>
      </c>
    </row>
    <row r="116" spans="1:6" x14ac:dyDescent="0.2">
      <c r="A116" t="s">
        <v>168</v>
      </c>
      <c r="B116">
        <v>0.40829457191590302</v>
      </c>
      <c r="C116">
        <v>0.42199999999999999</v>
      </c>
      <c r="D116">
        <v>0.26900000000000002</v>
      </c>
      <c r="E116" s="1">
        <v>1.7965718527146301E-40</v>
      </c>
      <c r="F116" s="1">
        <v>4.1355287477638001E-36</v>
      </c>
    </row>
    <row r="117" spans="1:6" x14ac:dyDescent="0.2">
      <c r="A117" t="s">
        <v>169</v>
      </c>
      <c r="B117">
        <v>0.40811013292850601</v>
      </c>
      <c r="C117">
        <v>0.42499999999999999</v>
      </c>
      <c r="D117">
        <v>0.26300000000000001</v>
      </c>
      <c r="E117" s="1">
        <v>7.2245466126616395E-45</v>
      </c>
      <c r="F117" s="1">
        <v>1.66301838476858E-40</v>
      </c>
    </row>
    <row r="118" spans="1:6" x14ac:dyDescent="0.2">
      <c r="A118" t="s">
        <v>170</v>
      </c>
      <c r="B118">
        <v>0.40735812396590998</v>
      </c>
      <c r="C118">
        <v>0.77300000000000002</v>
      </c>
      <c r="D118">
        <v>0.65900000000000003</v>
      </c>
      <c r="E118" s="1">
        <v>6.2089009297226003E-48</v>
      </c>
      <c r="F118" s="1">
        <v>1.4292269050128499E-43</v>
      </c>
    </row>
    <row r="119" spans="1:6" x14ac:dyDescent="0.2">
      <c r="A119" t="s">
        <v>69</v>
      </c>
      <c r="B119">
        <v>0.40732205305777403</v>
      </c>
      <c r="C119">
        <v>0.70399999999999996</v>
      </c>
      <c r="D119">
        <v>0.58399999999999996</v>
      </c>
      <c r="E119" s="1">
        <v>1.2060289282142601E-39</v>
      </c>
      <c r="F119" s="1">
        <v>2.7761579898564102E-35</v>
      </c>
    </row>
    <row r="120" spans="1:6" x14ac:dyDescent="0.2">
      <c r="A120" t="s">
        <v>171</v>
      </c>
      <c r="B120">
        <v>0.40664672683453701</v>
      </c>
      <c r="C120">
        <v>0.41799999999999998</v>
      </c>
      <c r="D120">
        <v>0.26300000000000001</v>
      </c>
      <c r="E120" s="1">
        <v>2.8295927353847499E-41</v>
      </c>
      <c r="F120" s="1">
        <v>6.5134395175821604E-37</v>
      </c>
    </row>
    <row r="121" spans="1:6" x14ac:dyDescent="0.2">
      <c r="A121" t="s">
        <v>172</v>
      </c>
      <c r="B121">
        <v>0.40639798378903202</v>
      </c>
      <c r="C121">
        <v>0.26800000000000002</v>
      </c>
      <c r="D121">
        <v>0.12</v>
      </c>
      <c r="E121" s="1">
        <v>3.67629253282111E-48</v>
      </c>
      <c r="F121" s="1">
        <v>8.46245778130092E-44</v>
      </c>
    </row>
    <row r="122" spans="1:6" x14ac:dyDescent="0.2">
      <c r="A122" t="s">
        <v>173</v>
      </c>
      <c r="B122">
        <v>0.40513980197814098</v>
      </c>
      <c r="C122">
        <v>0.52100000000000002</v>
      </c>
      <c r="D122">
        <v>0.36899999999999999</v>
      </c>
      <c r="E122" s="1">
        <v>5.9905024788324598E-38</v>
      </c>
      <c r="F122" s="1">
        <v>1.3789537656024401E-33</v>
      </c>
    </row>
    <row r="123" spans="1:6" x14ac:dyDescent="0.2">
      <c r="A123" t="s">
        <v>174</v>
      </c>
      <c r="B123">
        <v>0.40463079040351102</v>
      </c>
      <c r="C123">
        <v>0.49</v>
      </c>
      <c r="D123">
        <v>0.35299999999999998</v>
      </c>
      <c r="E123" s="1">
        <v>2.2152394173260501E-32</v>
      </c>
      <c r="F123" s="1">
        <v>5.0992596147428497E-28</v>
      </c>
    </row>
    <row r="124" spans="1:6" x14ac:dyDescent="0.2">
      <c r="A124" t="s">
        <v>175</v>
      </c>
      <c r="B124">
        <v>0.40443600891971299</v>
      </c>
      <c r="C124">
        <v>0.52600000000000002</v>
      </c>
      <c r="D124">
        <v>0.38100000000000001</v>
      </c>
      <c r="E124" s="1">
        <v>9.7135025390406998E-39</v>
      </c>
      <c r="F124" s="1">
        <v>2.2359511494617798E-34</v>
      </c>
    </row>
    <row r="125" spans="1:6" x14ac:dyDescent="0.2">
      <c r="A125" t="s">
        <v>176</v>
      </c>
      <c r="B125">
        <v>0.40393622183244299</v>
      </c>
      <c r="C125">
        <v>0.64500000000000002</v>
      </c>
      <c r="D125">
        <v>0.54100000000000004</v>
      </c>
      <c r="E125" s="1">
        <v>3.9567589056935598E-30</v>
      </c>
      <c r="F125" s="1">
        <v>9.1080633250160006E-26</v>
      </c>
    </row>
    <row r="126" spans="1:6" x14ac:dyDescent="0.2">
      <c r="A126" t="s">
        <v>177</v>
      </c>
      <c r="B126">
        <v>0.401683039618977</v>
      </c>
      <c r="C126">
        <v>0.52200000000000002</v>
      </c>
      <c r="D126">
        <v>0.38300000000000001</v>
      </c>
      <c r="E126" s="1">
        <v>1.67941275450863E-35</v>
      </c>
      <c r="F126" s="1">
        <v>3.86584021960342E-31</v>
      </c>
    </row>
    <row r="127" spans="1:6" x14ac:dyDescent="0.2">
      <c r="A127" t="s">
        <v>178</v>
      </c>
      <c r="B127">
        <v>0.39876952005057598</v>
      </c>
      <c r="C127">
        <v>0.37</v>
      </c>
      <c r="D127">
        <v>0.221</v>
      </c>
      <c r="E127" s="1">
        <v>2.0134633823022999E-39</v>
      </c>
      <c r="F127" s="1">
        <v>4.6347913597216697E-35</v>
      </c>
    </row>
    <row r="128" spans="1:6" x14ac:dyDescent="0.2">
      <c r="A128" t="s">
        <v>179</v>
      </c>
      <c r="B128">
        <v>0.398409535018663</v>
      </c>
      <c r="C128">
        <v>0.74099999999999999</v>
      </c>
      <c r="D128">
        <v>0.64300000000000002</v>
      </c>
      <c r="E128" s="1">
        <v>2.8350627158500998E-36</v>
      </c>
      <c r="F128" s="1">
        <v>6.5260308656153398E-32</v>
      </c>
    </row>
    <row r="129" spans="1:6" x14ac:dyDescent="0.2">
      <c r="A129" t="s">
        <v>180</v>
      </c>
      <c r="B129">
        <v>0.39733375025505702</v>
      </c>
      <c r="C129">
        <v>0.54100000000000004</v>
      </c>
      <c r="D129">
        <v>0.44800000000000001</v>
      </c>
      <c r="E129" s="1">
        <v>2.1860799927814301E-22</v>
      </c>
      <c r="F129" s="1">
        <v>5.0321375353835799E-18</v>
      </c>
    </row>
    <row r="130" spans="1:6" x14ac:dyDescent="0.2">
      <c r="A130" t="s">
        <v>181</v>
      </c>
      <c r="B130">
        <v>0.39381924580456501</v>
      </c>
      <c r="C130">
        <v>0.35199999999999998</v>
      </c>
      <c r="D130">
        <v>0.23499999999999999</v>
      </c>
      <c r="E130" s="1">
        <v>2.2509847674964998E-28</v>
      </c>
      <c r="F130" s="1">
        <v>5.1815418363002002E-24</v>
      </c>
    </row>
    <row r="131" spans="1:6" x14ac:dyDescent="0.2">
      <c r="A131" t="s">
        <v>182</v>
      </c>
      <c r="B131">
        <v>0.393311172439757</v>
      </c>
      <c r="C131">
        <v>0.51800000000000002</v>
      </c>
      <c r="D131">
        <v>0.39200000000000002</v>
      </c>
      <c r="E131" s="1">
        <v>3.7962963281831099E-30</v>
      </c>
      <c r="F131" s="1">
        <v>8.7386945178447006E-26</v>
      </c>
    </row>
    <row r="132" spans="1:6" x14ac:dyDescent="0.2">
      <c r="A132" t="s">
        <v>183</v>
      </c>
      <c r="B132">
        <v>0.38963811887276001</v>
      </c>
      <c r="C132">
        <v>0.438</v>
      </c>
      <c r="D132">
        <v>0.30399999999999999</v>
      </c>
      <c r="E132" s="1">
        <v>1.3077052529570599E-32</v>
      </c>
      <c r="F132" s="1">
        <v>3.0102067217818501E-28</v>
      </c>
    </row>
    <row r="133" spans="1:6" x14ac:dyDescent="0.2">
      <c r="A133" t="s">
        <v>184</v>
      </c>
      <c r="B133">
        <v>0.388829758336801</v>
      </c>
      <c r="C133">
        <v>0.31900000000000001</v>
      </c>
      <c r="D133">
        <v>0.17499999999999999</v>
      </c>
      <c r="E133" s="1">
        <v>5.4083895429646998E-40</v>
      </c>
      <c r="F133" s="1">
        <v>1.2449571888950401E-35</v>
      </c>
    </row>
    <row r="134" spans="1:6" x14ac:dyDescent="0.2">
      <c r="A134" t="s">
        <v>185</v>
      </c>
      <c r="B134">
        <v>0.388387788103705</v>
      </c>
      <c r="C134">
        <v>0.13200000000000001</v>
      </c>
      <c r="D134">
        <v>1.4999999999999999E-2</v>
      </c>
      <c r="E134" s="1">
        <v>1.0685373916496E-68</v>
      </c>
      <c r="F134" s="1">
        <v>2.4596662218381999E-64</v>
      </c>
    </row>
    <row r="135" spans="1:6" x14ac:dyDescent="0.2">
      <c r="A135" t="s">
        <v>186</v>
      </c>
      <c r="B135">
        <v>0.38835898121032703</v>
      </c>
      <c r="C135">
        <v>0.20899999999999999</v>
      </c>
      <c r="D135">
        <v>6.7000000000000004E-2</v>
      </c>
      <c r="E135" s="1">
        <v>1.4841867692239E-57</v>
      </c>
      <c r="F135" s="1">
        <v>3.4164495240765E-53</v>
      </c>
    </row>
    <row r="136" spans="1:6" x14ac:dyDescent="0.2">
      <c r="A136" t="s">
        <v>187</v>
      </c>
      <c r="B136">
        <v>0.388307553225963</v>
      </c>
      <c r="C136">
        <v>0.45100000000000001</v>
      </c>
      <c r="D136">
        <v>0.31900000000000001</v>
      </c>
      <c r="E136" s="1">
        <v>3.4898397889899801E-30</v>
      </c>
      <c r="F136" s="1">
        <v>8.03326221027604E-26</v>
      </c>
    </row>
    <row r="137" spans="1:6" x14ac:dyDescent="0.2">
      <c r="A137" t="s">
        <v>188</v>
      </c>
      <c r="B137">
        <v>0.38785450482898998</v>
      </c>
      <c r="C137">
        <v>0.371</v>
      </c>
      <c r="D137">
        <v>0.22800000000000001</v>
      </c>
      <c r="E137" s="1">
        <v>6.1360948131746796E-36</v>
      </c>
      <c r="F137" s="1">
        <v>1.41246766504468E-31</v>
      </c>
    </row>
    <row r="138" spans="1:6" x14ac:dyDescent="0.2">
      <c r="A138" t="s">
        <v>189</v>
      </c>
      <c r="B138">
        <v>0.38507842246032298</v>
      </c>
      <c r="C138">
        <v>0.34200000000000003</v>
      </c>
      <c r="D138">
        <v>0.21199999999999999</v>
      </c>
      <c r="E138" s="1">
        <v>2.01110098573489E-33</v>
      </c>
      <c r="F138" s="1">
        <v>4.6293533590631498E-29</v>
      </c>
    </row>
    <row r="139" spans="1:6" x14ac:dyDescent="0.2">
      <c r="A139" t="s">
        <v>190</v>
      </c>
      <c r="B139">
        <v>0.384145842993802</v>
      </c>
      <c r="C139">
        <v>0.26200000000000001</v>
      </c>
      <c r="D139">
        <v>0.109</v>
      </c>
      <c r="E139" s="1">
        <v>6.4637552406564698E-53</v>
      </c>
      <c r="F139" s="1">
        <v>1.4878918188467099E-48</v>
      </c>
    </row>
    <row r="140" spans="1:6" x14ac:dyDescent="0.2">
      <c r="A140" t="s">
        <v>191</v>
      </c>
      <c r="B140">
        <v>0.38356261290705501</v>
      </c>
      <c r="C140">
        <v>0.55600000000000005</v>
      </c>
      <c r="D140">
        <v>0.41899999999999998</v>
      </c>
      <c r="E140" s="1">
        <v>3.6199449712260198E-34</v>
      </c>
      <c r="F140" s="1">
        <v>8.3327513292651699E-30</v>
      </c>
    </row>
    <row r="141" spans="1:6" x14ac:dyDescent="0.2">
      <c r="A141" t="s">
        <v>65</v>
      </c>
      <c r="B141">
        <v>0.38124258156755197</v>
      </c>
      <c r="C141">
        <v>0.69599999999999995</v>
      </c>
      <c r="D141">
        <v>0.64500000000000002</v>
      </c>
      <c r="E141" s="1">
        <v>3.1315074287915699E-13</v>
      </c>
      <c r="F141" s="1">
        <v>7.2084169503353197E-9</v>
      </c>
    </row>
    <row r="142" spans="1:6" x14ac:dyDescent="0.2">
      <c r="A142" t="s">
        <v>192</v>
      </c>
      <c r="B142">
        <v>0.37941518580904399</v>
      </c>
      <c r="C142">
        <v>0.58899999999999997</v>
      </c>
      <c r="D142">
        <v>0.45</v>
      </c>
      <c r="E142" s="1">
        <v>1.89215723778334E-34</v>
      </c>
      <c r="F142" s="1">
        <v>4.3555567456534599E-30</v>
      </c>
    </row>
    <row r="143" spans="1:6" x14ac:dyDescent="0.2">
      <c r="A143" t="s">
        <v>193</v>
      </c>
      <c r="B143">
        <v>0.37776190686752098</v>
      </c>
      <c r="C143">
        <v>0.90200000000000002</v>
      </c>
      <c r="D143">
        <v>0.84699999999999998</v>
      </c>
      <c r="E143" s="1">
        <v>1.01064093508806E-39</v>
      </c>
      <c r="F143" s="1">
        <v>2.3263943684791999E-35</v>
      </c>
    </row>
    <row r="144" spans="1:6" x14ac:dyDescent="0.2">
      <c r="A144" t="s">
        <v>194</v>
      </c>
      <c r="B144">
        <v>0.37644284321413501</v>
      </c>
      <c r="C144">
        <v>0.52300000000000002</v>
      </c>
      <c r="D144">
        <v>0.41199999999999998</v>
      </c>
      <c r="E144" s="1">
        <v>1.43611891843056E-24</v>
      </c>
      <c r="F144" s="1">
        <v>3.3058021383353E-20</v>
      </c>
    </row>
    <row r="145" spans="1:6" x14ac:dyDescent="0.2">
      <c r="A145" t="s">
        <v>195</v>
      </c>
      <c r="B145">
        <v>0.376265643942502</v>
      </c>
      <c r="C145">
        <v>0.45</v>
      </c>
      <c r="D145">
        <v>0.312</v>
      </c>
      <c r="E145" s="1">
        <v>1.66845636121659E-31</v>
      </c>
      <c r="F145" s="1">
        <v>3.8406196978844803E-27</v>
      </c>
    </row>
    <row r="146" spans="1:6" x14ac:dyDescent="0.2">
      <c r="A146" t="s">
        <v>35</v>
      </c>
      <c r="B146">
        <v>0.37464417049218901</v>
      </c>
      <c r="C146">
        <v>0.193</v>
      </c>
      <c r="D146">
        <v>6.5000000000000002E-2</v>
      </c>
      <c r="E146" s="1">
        <v>1.9031324451448201E-50</v>
      </c>
      <c r="F146" s="1">
        <v>4.38082057547885E-46</v>
      </c>
    </row>
    <row r="147" spans="1:6" x14ac:dyDescent="0.2">
      <c r="A147" t="s">
        <v>196</v>
      </c>
      <c r="B147">
        <v>0.373432454954642</v>
      </c>
      <c r="C147">
        <v>0.6</v>
      </c>
      <c r="D147">
        <v>0.48199999999999998</v>
      </c>
      <c r="E147" s="1">
        <v>6.7029342121602403E-30</v>
      </c>
      <c r="F147" s="1">
        <v>1.5429484262971701E-25</v>
      </c>
    </row>
    <row r="148" spans="1:6" x14ac:dyDescent="0.2">
      <c r="A148" t="s">
        <v>197</v>
      </c>
      <c r="B148">
        <v>0.37274749237770799</v>
      </c>
      <c r="C148">
        <v>0.34899999999999998</v>
      </c>
      <c r="D148">
        <v>0.22800000000000001</v>
      </c>
      <c r="E148" s="1">
        <v>8.7794580962030602E-29</v>
      </c>
      <c r="F148" s="1">
        <v>2.0209434591649801E-24</v>
      </c>
    </row>
    <row r="149" spans="1:6" x14ac:dyDescent="0.2">
      <c r="A149" t="s">
        <v>198</v>
      </c>
      <c r="B149">
        <v>0.37265723109156002</v>
      </c>
      <c r="C149">
        <v>0.61199999999999999</v>
      </c>
      <c r="D149">
        <v>0.47299999999999998</v>
      </c>
      <c r="E149" s="1">
        <v>3.9821652344528799E-35</v>
      </c>
      <c r="F149" s="1">
        <v>9.1665461531870697E-31</v>
      </c>
    </row>
    <row r="150" spans="1:6" x14ac:dyDescent="0.2">
      <c r="A150" t="s">
        <v>199</v>
      </c>
      <c r="B150">
        <v>0.37209538377677598</v>
      </c>
      <c r="C150">
        <v>0.55600000000000005</v>
      </c>
      <c r="D150">
        <v>0.41899999999999998</v>
      </c>
      <c r="E150" s="1">
        <v>2.6727551018617799E-33</v>
      </c>
      <c r="F150" s="1">
        <v>6.1524149689756204E-29</v>
      </c>
    </row>
    <row r="151" spans="1:6" x14ac:dyDescent="0.2">
      <c r="A151" t="s">
        <v>63</v>
      </c>
      <c r="B151">
        <v>0.37203050420481498</v>
      </c>
      <c r="C151">
        <v>0.41</v>
      </c>
      <c r="D151">
        <v>0.27500000000000002</v>
      </c>
      <c r="E151" s="1">
        <v>2.33918282223413E-31</v>
      </c>
      <c r="F151" s="1">
        <v>5.3845649385007602E-27</v>
      </c>
    </row>
    <row r="152" spans="1:6" x14ac:dyDescent="0.2">
      <c r="A152" t="s">
        <v>200</v>
      </c>
      <c r="B152">
        <v>0.37149423476024401</v>
      </c>
      <c r="C152">
        <v>0.438</v>
      </c>
      <c r="D152">
        <v>0.28000000000000003</v>
      </c>
      <c r="E152" s="1">
        <v>3.74346294701187E-39</v>
      </c>
      <c r="F152" s="1">
        <v>8.6170773577266096E-35</v>
      </c>
    </row>
    <row r="153" spans="1:6" x14ac:dyDescent="0.2">
      <c r="A153" t="s">
        <v>201</v>
      </c>
      <c r="B153">
        <v>0.369361145360319</v>
      </c>
      <c r="C153">
        <v>0.53500000000000003</v>
      </c>
      <c r="D153">
        <v>0.40300000000000002</v>
      </c>
      <c r="E153" s="1">
        <v>2.7213611301292801E-32</v>
      </c>
      <c r="F153" s="1">
        <v>6.2643011854445904E-28</v>
      </c>
    </row>
    <row r="154" spans="1:6" x14ac:dyDescent="0.2">
      <c r="A154" t="s">
        <v>60</v>
      </c>
      <c r="B154">
        <v>0.36754926036202201</v>
      </c>
      <c r="C154">
        <v>0.13200000000000001</v>
      </c>
      <c r="D154">
        <v>4.1000000000000002E-2</v>
      </c>
      <c r="E154" s="1">
        <v>8.0793845967945896E-37</v>
      </c>
      <c r="F154" s="1">
        <v>1.8597935403361501E-32</v>
      </c>
    </row>
    <row r="155" spans="1:6" x14ac:dyDescent="0.2">
      <c r="A155" t="s">
        <v>202</v>
      </c>
      <c r="B155">
        <v>0.36595732301949102</v>
      </c>
      <c r="C155">
        <v>0.26</v>
      </c>
      <c r="D155">
        <v>0.11700000000000001</v>
      </c>
      <c r="E155" s="1">
        <v>3.0471411181335599E-46</v>
      </c>
      <c r="F155" s="1">
        <v>7.0142141398316404E-42</v>
      </c>
    </row>
    <row r="156" spans="1:6" x14ac:dyDescent="0.2">
      <c r="A156" t="s">
        <v>203</v>
      </c>
      <c r="B156">
        <v>0.36581247734250599</v>
      </c>
      <c r="C156">
        <v>0.375</v>
      </c>
      <c r="D156">
        <v>0.22600000000000001</v>
      </c>
      <c r="E156" s="1">
        <v>8.9312517105414103E-38</v>
      </c>
      <c r="F156" s="1">
        <v>2.0558848312495299E-33</v>
      </c>
    </row>
    <row r="157" spans="1:6" x14ac:dyDescent="0.2">
      <c r="A157" t="s">
        <v>204</v>
      </c>
      <c r="B157">
        <v>0.36530692041389701</v>
      </c>
      <c r="C157">
        <v>0.29699999999999999</v>
      </c>
      <c r="D157">
        <v>0.151</v>
      </c>
      <c r="E157" s="1">
        <v>3.4933225891250199E-43</v>
      </c>
      <c r="F157" s="1">
        <v>8.0412792679068794E-39</v>
      </c>
    </row>
    <row r="158" spans="1:6" x14ac:dyDescent="0.2">
      <c r="A158" t="s">
        <v>205</v>
      </c>
      <c r="B158">
        <v>0.36498183696337699</v>
      </c>
      <c r="C158">
        <v>0.34699999999999998</v>
      </c>
      <c r="D158">
        <v>0.22900000000000001</v>
      </c>
      <c r="E158" s="1">
        <v>2.6116577490923702E-28</v>
      </c>
      <c r="F158" s="1">
        <v>6.0117749726357197E-24</v>
      </c>
    </row>
    <row r="159" spans="1:6" x14ac:dyDescent="0.2">
      <c r="A159" t="s">
        <v>206</v>
      </c>
      <c r="B159">
        <v>0.363587089493972</v>
      </c>
      <c r="C159">
        <v>0.21299999999999999</v>
      </c>
      <c r="D159">
        <v>7.3999999999999996E-2</v>
      </c>
      <c r="E159" s="1">
        <v>1.04156090639933E-53</v>
      </c>
      <c r="F159" s="1">
        <v>2.3975690504406201E-49</v>
      </c>
    </row>
    <row r="160" spans="1:6" x14ac:dyDescent="0.2">
      <c r="A160" t="s">
        <v>207</v>
      </c>
      <c r="B160">
        <v>0.36347234010319901</v>
      </c>
      <c r="C160">
        <v>0.318</v>
      </c>
      <c r="D160">
        <v>0.19900000000000001</v>
      </c>
      <c r="E160" s="1">
        <v>1.0393219533359E-27</v>
      </c>
      <c r="F160" s="1">
        <v>2.3924152043839099E-23</v>
      </c>
    </row>
    <row r="161" spans="1:6" x14ac:dyDescent="0.2">
      <c r="A161" t="s">
        <v>208</v>
      </c>
      <c r="B161">
        <v>0.36270274383456103</v>
      </c>
      <c r="C161">
        <v>0.36699999999999999</v>
      </c>
      <c r="D161">
        <v>0.24</v>
      </c>
      <c r="E161" s="1">
        <v>1.06921159611492E-29</v>
      </c>
      <c r="F161" s="1">
        <v>2.4612181730969402E-25</v>
      </c>
    </row>
    <row r="162" spans="1:6" x14ac:dyDescent="0.2">
      <c r="A162" t="s">
        <v>66</v>
      </c>
      <c r="B162">
        <v>0.36204120640800203</v>
      </c>
      <c r="C162">
        <v>0.23300000000000001</v>
      </c>
      <c r="D162">
        <v>0.111</v>
      </c>
      <c r="E162" s="1">
        <v>1.4929989629704299E-37</v>
      </c>
      <c r="F162" s="1">
        <v>3.4367343128616301E-33</v>
      </c>
    </row>
    <row r="163" spans="1:6" x14ac:dyDescent="0.2">
      <c r="A163" t="s">
        <v>209</v>
      </c>
      <c r="B163">
        <v>0.36072232324747899</v>
      </c>
      <c r="C163">
        <v>0.70199999999999996</v>
      </c>
      <c r="D163">
        <v>0.59099999999999997</v>
      </c>
      <c r="E163" s="1">
        <v>1.22640819477967E-28</v>
      </c>
      <c r="F163" s="1">
        <v>2.8230690235633299E-24</v>
      </c>
    </row>
    <row r="164" spans="1:6" x14ac:dyDescent="0.2">
      <c r="A164" t="s">
        <v>47</v>
      </c>
      <c r="B164">
        <v>0.36029815493255102</v>
      </c>
      <c r="C164">
        <v>0.311</v>
      </c>
      <c r="D164">
        <v>0.17599999999999999</v>
      </c>
      <c r="E164" s="1">
        <v>8.3916824382684199E-36</v>
      </c>
      <c r="F164" s="1">
        <v>1.9316813804650101E-31</v>
      </c>
    </row>
    <row r="165" spans="1:6" x14ac:dyDescent="0.2">
      <c r="A165" t="s">
        <v>58</v>
      </c>
      <c r="B165">
        <v>0.36020527800770302</v>
      </c>
      <c r="C165">
        <v>0.44400000000000001</v>
      </c>
      <c r="D165">
        <v>0.32700000000000001</v>
      </c>
      <c r="E165" s="1">
        <v>8.27493637526659E-26</v>
      </c>
      <c r="F165" s="1">
        <v>1.90480760422262E-21</v>
      </c>
    </row>
    <row r="166" spans="1:6" x14ac:dyDescent="0.2">
      <c r="A166" t="s">
        <v>210</v>
      </c>
      <c r="B166">
        <v>0.35914673413906301</v>
      </c>
      <c r="C166">
        <v>0.245</v>
      </c>
      <c r="D166">
        <v>0.109</v>
      </c>
      <c r="E166" s="1">
        <v>9.5961957780695601E-44</v>
      </c>
      <c r="F166" s="1">
        <v>2.2089483061538302E-39</v>
      </c>
    </row>
    <row r="167" spans="1:6" x14ac:dyDescent="0.2">
      <c r="A167" t="s">
        <v>211</v>
      </c>
      <c r="B167">
        <v>0.355608312900558</v>
      </c>
      <c r="C167">
        <v>0.50800000000000001</v>
      </c>
      <c r="D167">
        <v>0.38800000000000001</v>
      </c>
      <c r="E167" s="1">
        <v>4.4938739409323099E-29</v>
      </c>
      <c r="F167" s="1">
        <v>1.0344448424632101E-24</v>
      </c>
    </row>
    <row r="168" spans="1:6" x14ac:dyDescent="0.2">
      <c r="A168" t="s">
        <v>212</v>
      </c>
      <c r="B168">
        <v>0.354428070549001</v>
      </c>
      <c r="C168">
        <v>0.37</v>
      </c>
      <c r="D168">
        <v>0.25800000000000001</v>
      </c>
      <c r="E168" s="1">
        <v>2.3481936373635702E-24</v>
      </c>
      <c r="F168" s="1">
        <v>5.4053069338472102E-20</v>
      </c>
    </row>
    <row r="169" spans="1:6" x14ac:dyDescent="0.2">
      <c r="A169" t="s">
        <v>213</v>
      </c>
      <c r="B169">
        <v>0.35391129521926301</v>
      </c>
      <c r="C169">
        <v>0.65400000000000003</v>
      </c>
      <c r="D169">
        <v>0.52700000000000002</v>
      </c>
      <c r="E169" s="1">
        <v>2.8094159902398601E-33</v>
      </c>
      <c r="F169" s="1">
        <v>6.4669946679331405E-29</v>
      </c>
    </row>
    <row r="170" spans="1:6" x14ac:dyDescent="0.2">
      <c r="A170" t="s">
        <v>214</v>
      </c>
      <c r="B170">
        <v>0.35277826459255002</v>
      </c>
      <c r="C170">
        <v>0.746</v>
      </c>
      <c r="D170">
        <v>0.67100000000000004</v>
      </c>
      <c r="E170" s="1">
        <v>1.5986832602613701E-24</v>
      </c>
      <c r="F170" s="1">
        <v>3.6800089967956398E-20</v>
      </c>
    </row>
    <row r="171" spans="1:6" x14ac:dyDescent="0.2">
      <c r="A171" t="s">
        <v>48</v>
      </c>
      <c r="B171">
        <v>0.35243371948576502</v>
      </c>
      <c r="C171">
        <v>0.29499999999999998</v>
      </c>
      <c r="D171">
        <v>0.23</v>
      </c>
      <c r="E171" s="1">
        <v>2.19533914637321E-11</v>
      </c>
      <c r="F171" s="1">
        <v>5.0534511810364902E-7</v>
      </c>
    </row>
    <row r="172" spans="1:6" x14ac:dyDescent="0.2">
      <c r="A172" t="s">
        <v>215</v>
      </c>
      <c r="B172">
        <v>0.35189353410966501</v>
      </c>
      <c r="C172">
        <v>0.36399999999999999</v>
      </c>
      <c r="D172">
        <v>0.249</v>
      </c>
      <c r="E172" s="1">
        <v>2.46392745096092E-25</v>
      </c>
      <c r="F172" s="1">
        <v>5.67171459936695E-21</v>
      </c>
    </row>
    <row r="173" spans="1:6" x14ac:dyDescent="0.2">
      <c r="A173" t="s">
        <v>216</v>
      </c>
      <c r="B173">
        <v>0.35007112557313202</v>
      </c>
      <c r="C173">
        <v>0.27400000000000002</v>
      </c>
      <c r="D173">
        <v>0.13300000000000001</v>
      </c>
      <c r="E173" s="1">
        <v>1.6481242958446899E-42</v>
      </c>
      <c r="F173" s="1">
        <v>3.7938173166049002E-38</v>
      </c>
    </row>
    <row r="174" spans="1:6" x14ac:dyDescent="0.2">
      <c r="A174" t="s">
        <v>217</v>
      </c>
      <c r="B174">
        <v>0.34758177883814201</v>
      </c>
      <c r="C174">
        <v>0.36499999999999999</v>
      </c>
      <c r="D174">
        <v>0.25900000000000001</v>
      </c>
      <c r="E174" s="1">
        <v>5.7245007109007403E-23</v>
      </c>
      <c r="F174" s="1">
        <v>1.31772281864224E-18</v>
      </c>
    </row>
    <row r="175" spans="1:6" x14ac:dyDescent="0.2">
      <c r="A175" t="s">
        <v>74</v>
      </c>
      <c r="B175">
        <v>0.34559629142047099</v>
      </c>
      <c r="C175">
        <v>0.36699999999999999</v>
      </c>
      <c r="D175">
        <v>0.27200000000000002</v>
      </c>
      <c r="E175" s="1">
        <v>1.19589911243422E-18</v>
      </c>
      <c r="F175" s="1">
        <v>2.7528401669123301E-14</v>
      </c>
    </row>
    <row r="176" spans="1:6" x14ac:dyDescent="0.2">
      <c r="A176" t="s">
        <v>45</v>
      </c>
      <c r="B176">
        <v>0.34254710611103101</v>
      </c>
      <c r="C176">
        <v>0.16400000000000001</v>
      </c>
      <c r="D176">
        <v>4.2000000000000003E-2</v>
      </c>
      <c r="E176" s="1">
        <v>5.3217562500016503E-55</v>
      </c>
      <c r="F176" s="1">
        <v>1.2250150711878801E-50</v>
      </c>
    </row>
    <row r="177" spans="1:6" x14ac:dyDescent="0.2">
      <c r="A177" t="s">
        <v>218</v>
      </c>
      <c r="B177">
        <v>0.34174193908925898</v>
      </c>
      <c r="C177">
        <v>0.38900000000000001</v>
      </c>
      <c r="D177">
        <v>0.28699999999999998</v>
      </c>
      <c r="E177" s="1">
        <v>1.01771506263934E-21</v>
      </c>
      <c r="F177" s="1">
        <v>2.34267830268951E-17</v>
      </c>
    </row>
    <row r="178" spans="1:6" x14ac:dyDescent="0.2">
      <c r="A178" t="s">
        <v>219</v>
      </c>
      <c r="B178">
        <v>0.34130370380162001</v>
      </c>
      <c r="C178">
        <v>0.34699999999999998</v>
      </c>
      <c r="D178">
        <v>0.248</v>
      </c>
      <c r="E178" s="1">
        <v>3.3128743774442099E-20</v>
      </c>
      <c r="F178" s="1">
        <v>7.62590552943882E-16</v>
      </c>
    </row>
    <row r="179" spans="1:6" x14ac:dyDescent="0.2">
      <c r="A179" t="s">
        <v>220</v>
      </c>
      <c r="B179">
        <v>0.34042664128383199</v>
      </c>
      <c r="C179">
        <v>0.27200000000000002</v>
      </c>
      <c r="D179">
        <v>0.14499999999999999</v>
      </c>
      <c r="E179" s="1">
        <v>4.9020952136465599E-35</v>
      </c>
      <c r="F179" s="1">
        <v>1.1284132972293E-30</v>
      </c>
    </row>
    <row r="180" spans="1:6" x14ac:dyDescent="0.2">
      <c r="A180" t="s">
        <v>80</v>
      </c>
      <c r="B180">
        <v>0.340374263775228</v>
      </c>
      <c r="C180">
        <v>0.247</v>
      </c>
      <c r="D180">
        <v>0.12</v>
      </c>
      <c r="E180" s="1">
        <v>1.74420883617511E-37</v>
      </c>
      <c r="F180" s="1">
        <v>4.0149943199914799E-33</v>
      </c>
    </row>
    <row r="181" spans="1:6" x14ac:dyDescent="0.2">
      <c r="A181" t="s">
        <v>221</v>
      </c>
      <c r="B181">
        <v>0.33860940672748502</v>
      </c>
      <c r="C181">
        <v>0.72599999999999998</v>
      </c>
      <c r="D181">
        <v>0.64500000000000002</v>
      </c>
      <c r="E181" s="1">
        <v>1.86315588478435E-22</v>
      </c>
      <c r="F181" s="1">
        <v>4.2887985311850997E-18</v>
      </c>
    </row>
    <row r="182" spans="1:6" x14ac:dyDescent="0.2">
      <c r="A182" t="s">
        <v>43</v>
      </c>
      <c r="B182">
        <v>0.33798460082224802</v>
      </c>
      <c r="C182">
        <v>0.14399999999999999</v>
      </c>
      <c r="D182">
        <v>2.4E-2</v>
      </c>
      <c r="E182" s="1">
        <v>3.2644766961301999E-63</v>
      </c>
      <c r="F182" s="1">
        <v>7.5144989068221104E-59</v>
      </c>
    </row>
    <row r="183" spans="1:6" x14ac:dyDescent="0.2">
      <c r="A183" t="s">
        <v>222</v>
      </c>
      <c r="B183">
        <v>0.33737631714298599</v>
      </c>
      <c r="C183">
        <v>0.61599999999999999</v>
      </c>
      <c r="D183">
        <v>0.51</v>
      </c>
      <c r="E183" s="1">
        <v>1.6778372879187199E-24</v>
      </c>
      <c r="F183" s="1">
        <v>3.8622136530601E-20</v>
      </c>
    </row>
    <row r="184" spans="1:6" x14ac:dyDescent="0.2">
      <c r="A184" t="s">
        <v>223</v>
      </c>
      <c r="B184">
        <v>0.33704705740771401</v>
      </c>
      <c r="C184">
        <v>0.23699999999999999</v>
      </c>
      <c r="D184">
        <v>0.108</v>
      </c>
      <c r="E184" s="1">
        <v>4.2448542974898702E-41</v>
      </c>
      <c r="F184" s="1">
        <v>9.7712301073919399E-37</v>
      </c>
    </row>
    <row r="185" spans="1:6" x14ac:dyDescent="0.2">
      <c r="A185" t="s">
        <v>224</v>
      </c>
      <c r="B185">
        <v>0.33641516446911701</v>
      </c>
      <c r="C185">
        <v>0.40500000000000003</v>
      </c>
      <c r="D185">
        <v>0.27600000000000002</v>
      </c>
      <c r="E185" s="1">
        <v>6.3336091723187097E-28</v>
      </c>
      <c r="F185" s="1">
        <v>1.45793349537604E-23</v>
      </c>
    </row>
    <row r="186" spans="1:6" x14ac:dyDescent="0.2">
      <c r="A186" t="s">
        <v>225</v>
      </c>
      <c r="B186">
        <v>0.33461453776994798</v>
      </c>
      <c r="C186">
        <v>0.54400000000000004</v>
      </c>
      <c r="D186">
        <v>0.42899999999999999</v>
      </c>
      <c r="E186" s="1">
        <v>1.2175311134335299E-24</v>
      </c>
      <c r="F186" s="1">
        <v>2.8026348700126499E-20</v>
      </c>
    </row>
    <row r="187" spans="1:6" x14ac:dyDescent="0.2">
      <c r="A187" t="s">
        <v>56</v>
      </c>
      <c r="B187">
        <v>0.33441488499518501</v>
      </c>
      <c r="C187">
        <v>0.23200000000000001</v>
      </c>
      <c r="D187">
        <v>9.1999999999999998E-2</v>
      </c>
      <c r="E187" s="1">
        <v>9.3459801420769096E-49</v>
      </c>
      <c r="F187" s="1">
        <v>2.15135116890468E-44</v>
      </c>
    </row>
    <row r="188" spans="1:6" x14ac:dyDescent="0.2">
      <c r="A188" t="s">
        <v>226</v>
      </c>
      <c r="B188">
        <v>0.33351733809983197</v>
      </c>
      <c r="C188">
        <v>0.216</v>
      </c>
      <c r="D188">
        <v>0.108</v>
      </c>
      <c r="E188" s="1">
        <v>6.1653557676776803E-31</v>
      </c>
      <c r="F188" s="1">
        <v>1.41920324416172E-26</v>
      </c>
    </row>
    <row r="189" spans="1:6" x14ac:dyDescent="0.2">
      <c r="A189" t="s">
        <v>227</v>
      </c>
      <c r="B189">
        <v>0.33224048124926198</v>
      </c>
      <c r="C189">
        <v>0.246</v>
      </c>
      <c r="D189">
        <v>0.13200000000000001</v>
      </c>
      <c r="E189" s="1">
        <v>2.2296780459105801E-31</v>
      </c>
      <c r="F189" s="1">
        <v>5.1324958938815603E-27</v>
      </c>
    </row>
    <row r="190" spans="1:6" x14ac:dyDescent="0.2">
      <c r="A190" t="s">
        <v>228</v>
      </c>
      <c r="B190">
        <v>0.32956510725014898</v>
      </c>
      <c r="C190">
        <v>0.224</v>
      </c>
      <c r="D190">
        <v>0.111</v>
      </c>
      <c r="E190" s="1">
        <v>1.8731102495364299E-33</v>
      </c>
      <c r="F190" s="1">
        <v>4.3117124834079202E-29</v>
      </c>
    </row>
    <row r="191" spans="1:6" x14ac:dyDescent="0.2">
      <c r="A191" t="s">
        <v>229</v>
      </c>
      <c r="B191">
        <v>0.32895074790226198</v>
      </c>
      <c r="C191">
        <v>0.105</v>
      </c>
      <c r="D191">
        <v>2.3E-2</v>
      </c>
      <c r="E191" s="1">
        <v>5.6761102834010103E-39</v>
      </c>
      <c r="F191" s="1">
        <v>1.3065838261360799E-34</v>
      </c>
    </row>
    <row r="192" spans="1:6" x14ac:dyDescent="0.2">
      <c r="A192" t="s">
        <v>230</v>
      </c>
      <c r="B192">
        <v>0.328699410078582</v>
      </c>
      <c r="C192">
        <v>0.193</v>
      </c>
      <c r="D192">
        <v>9.4E-2</v>
      </c>
      <c r="E192" s="1">
        <v>1.21489765878801E-28</v>
      </c>
      <c r="F192" s="1">
        <v>2.7965729207641102E-24</v>
      </c>
    </row>
    <row r="193" spans="1:6" x14ac:dyDescent="0.2">
      <c r="A193" t="s">
        <v>231</v>
      </c>
      <c r="B193">
        <v>0.32793947742845297</v>
      </c>
      <c r="C193">
        <v>0.99299999999999999</v>
      </c>
      <c r="D193">
        <v>0.99199999999999999</v>
      </c>
      <c r="E193" s="1">
        <v>2.47500830594191E-75</v>
      </c>
      <c r="F193" s="1">
        <v>5.6972216194476903E-71</v>
      </c>
    </row>
    <row r="194" spans="1:6" x14ac:dyDescent="0.2">
      <c r="A194" t="s">
        <v>86</v>
      </c>
      <c r="B194">
        <v>0.32692857133111303</v>
      </c>
      <c r="C194">
        <v>0.16600000000000001</v>
      </c>
      <c r="D194">
        <v>5.6000000000000001E-2</v>
      </c>
      <c r="E194" s="1">
        <v>2.96210751535015E-42</v>
      </c>
      <c r="F194" s="1">
        <v>6.8184752895845101E-38</v>
      </c>
    </row>
    <row r="195" spans="1:6" x14ac:dyDescent="0.2">
      <c r="A195" t="s">
        <v>232</v>
      </c>
      <c r="B195">
        <v>0.325354833008414</v>
      </c>
      <c r="C195">
        <v>0.39100000000000001</v>
      </c>
      <c r="D195">
        <v>0.28399999999999997</v>
      </c>
      <c r="E195" s="1">
        <v>9.8796390138459102E-21</v>
      </c>
      <c r="F195" s="1">
        <v>2.2741941045971901E-16</v>
      </c>
    </row>
    <row r="196" spans="1:6" x14ac:dyDescent="0.2">
      <c r="A196" t="s">
        <v>233</v>
      </c>
      <c r="B196">
        <v>0.32499517748912199</v>
      </c>
      <c r="C196">
        <v>0.29499999999999998</v>
      </c>
      <c r="D196">
        <v>0.18099999999999999</v>
      </c>
      <c r="E196" s="1">
        <v>1.1414492930007399E-26</v>
      </c>
      <c r="F196" s="1">
        <v>2.6275021275584E-22</v>
      </c>
    </row>
    <row r="197" spans="1:6" x14ac:dyDescent="0.2">
      <c r="A197" t="s">
        <v>234</v>
      </c>
      <c r="B197">
        <v>0.32484489834088798</v>
      </c>
      <c r="C197">
        <v>0.63500000000000001</v>
      </c>
      <c r="D197">
        <v>0.51</v>
      </c>
      <c r="E197" s="1">
        <v>3.3815006401277802E-31</v>
      </c>
      <c r="F197" s="1">
        <v>7.7838763235101496E-27</v>
      </c>
    </row>
    <row r="198" spans="1:6" x14ac:dyDescent="0.2">
      <c r="A198" t="s">
        <v>31</v>
      </c>
      <c r="B198">
        <v>0.32341647129630002</v>
      </c>
      <c r="C198">
        <v>0.191</v>
      </c>
      <c r="D198">
        <v>8.4000000000000005E-2</v>
      </c>
      <c r="E198" s="1">
        <v>1.29934398548909E-34</v>
      </c>
      <c r="F198" s="1">
        <v>2.9909599201973401E-30</v>
      </c>
    </row>
    <row r="199" spans="1:6" x14ac:dyDescent="0.2">
      <c r="A199" t="s">
        <v>235</v>
      </c>
      <c r="B199">
        <v>0.32009770912998797</v>
      </c>
      <c r="C199">
        <v>0.28399999999999997</v>
      </c>
      <c r="D199">
        <v>0.17100000000000001</v>
      </c>
      <c r="E199" s="1">
        <v>2.4905620747046501E-27</v>
      </c>
      <c r="F199" s="1">
        <v>5.7330248397626297E-23</v>
      </c>
    </row>
    <row r="200" spans="1:6" x14ac:dyDescent="0.2">
      <c r="A200" t="s">
        <v>236</v>
      </c>
      <c r="B200">
        <v>0.31984494928030199</v>
      </c>
      <c r="C200">
        <v>0.16600000000000001</v>
      </c>
      <c r="D200">
        <v>5.0999999999999997E-2</v>
      </c>
      <c r="E200" s="1">
        <v>6.1156103620380497E-47</v>
      </c>
      <c r="F200" s="1">
        <v>1.40775234923754E-42</v>
      </c>
    </row>
    <row r="201" spans="1:6" x14ac:dyDescent="0.2">
      <c r="A201" t="s">
        <v>237</v>
      </c>
      <c r="B201">
        <v>0.31888457599714998</v>
      </c>
      <c r="C201">
        <v>0.316</v>
      </c>
      <c r="D201">
        <v>0.19900000000000001</v>
      </c>
      <c r="E201" s="1">
        <v>7.6433150985101704E-28</v>
      </c>
      <c r="F201" s="1">
        <v>1.7594147025260599E-23</v>
      </c>
    </row>
    <row r="202" spans="1:6" x14ac:dyDescent="0.2">
      <c r="A202" t="s">
        <v>62</v>
      </c>
      <c r="B202">
        <v>0.31733767360193998</v>
      </c>
      <c r="C202">
        <v>0.112</v>
      </c>
      <c r="D202">
        <v>0.03</v>
      </c>
      <c r="E202" s="1">
        <v>1.17855407591528E-35</v>
      </c>
      <c r="F202" s="1">
        <v>2.7129136273493799E-31</v>
      </c>
    </row>
    <row r="203" spans="1:6" x14ac:dyDescent="0.2">
      <c r="A203" t="s">
        <v>238</v>
      </c>
      <c r="B203">
        <v>0.31731796929942502</v>
      </c>
      <c r="C203">
        <v>0.71199999999999997</v>
      </c>
      <c r="D203">
        <v>0.60499999999999998</v>
      </c>
      <c r="E203" s="1">
        <v>2.20234245534088E-27</v>
      </c>
      <c r="F203" s="1">
        <v>5.0695720979491798E-23</v>
      </c>
    </row>
    <row r="204" spans="1:6" x14ac:dyDescent="0.2">
      <c r="A204" t="s">
        <v>239</v>
      </c>
      <c r="B204">
        <v>0.31721221763611102</v>
      </c>
      <c r="C204">
        <v>0.378</v>
      </c>
      <c r="D204">
        <v>0.25900000000000001</v>
      </c>
      <c r="E204" s="1">
        <v>5.8208676246528104E-26</v>
      </c>
      <c r="F204" s="1">
        <v>1.3399055185188301E-21</v>
      </c>
    </row>
    <row r="205" spans="1:6" x14ac:dyDescent="0.2">
      <c r="A205" t="s">
        <v>70</v>
      </c>
      <c r="B205">
        <v>0.31697856262775198</v>
      </c>
      <c r="C205">
        <v>0.152</v>
      </c>
      <c r="D205">
        <v>3.6999999999999998E-2</v>
      </c>
      <c r="E205" s="1">
        <v>3.9674039826196599E-53</v>
      </c>
      <c r="F205" s="1">
        <v>9.1325672275922003E-49</v>
      </c>
    </row>
    <row r="206" spans="1:6" x14ac:dyDescent="0.2">
      <c r="A206" t="s">
        <v>240</v>
      </c>
      <c r="B206">
        <v>0.316756328539327</v>
      </c>
      <c r="C206">
        <v>0.13500000000000001</v>
      </c>
      <c r="D206">
        <v>4.2000000000000003E-2</v>
      </c>
      <c r="E206" s="1">
        <v>1.3340520093413699E-37</v>
      </c>
      <c r="F206" s="1">
        <v>3.0708543203029001E-33</v>
      </c>
    </row>
    <row r="207" spans="1:6" x14ac:dyDescent="0.2">
      <c r="A207" t="s">
        <v>241</v>
      </c>
      <c r="B207">
        <v>0.31620667077964898</v>
      </c>
      <c r="C207">
        <v>0.19800000000000001</v>
      </c>
      <c r="D207">
        <v>8.5999999999999993E-2</v>
      </c>
      <c r="E207" s="1">
        <v>5.5848516215961002E-36</v>
      </c>
      <c r="F207" s="1">
        <v>1.28557699477521E-31</v>
      </c>
    </row>
    <row r="208" spans="1:6" x14ac:dyDescent="0.2">
      <c r="A208" t="s">
        <v>242</v>
      </c>
      <c r="B208">
        <v>0.31617069622709498</v>
      </c>
      <c r="C208">
        <v>0.19</v>
      </c>
      <c r="D208">
        <v>6.9000000000000006E-2</v>
      </c>
      <c r="E208" s="1">
        <v>1.3021744806407901E-44</v>
      </c>
      <c r="F208" s="1">
        <v>2.9974754369870299E-40</v>
      </c>
    </row>
    <row r="209" spans="1:6" x14ac:dyDescent="0.2">
      <c r="A209" t="s">
        <v>243</v>
      </c>
      <c r="B209">
        <v>0.31590252837184901</v>
      </c>
      <c r="C209">
        <v>0.245</v>
      </c>
      <c r="D209">
        <v>0.14499999999999999</v>
      </c>
      <c r="E209" s="1">
        <v>3.4993166456102201E-24</v>
      </c>
      <c r="F209" s="1">
        <v>8.05507698653017E-20</v>
      </c>
    </row>
    <row r="210" spans="1:6" x14ac:dyDescent="0.2">
      <c r="A210" t="s">
        <v>244</v>
      </c>
      <c r="B210">
        <v>0.31564860431090103</v>
      </c>
      <c r="C210">
        <v>0.39500000000000002</v>
      </c>
      <c r="D210">
        <v>0.26700000000000002</v>
      </c>
      <c r="E210" s="1">
        <v>7.2055564766873498E-29</v>
      </c>
      <c r="F210" s="1">
        <v>1.6586470453686601E-24</v>
      </c>
    </row>
    <row r="211" spans="1:6" x14ac:dyDescent="0.2">
      <c r="A211" t="s">
        <v>245</v>
      </c>
      <c r="B211">
        <v>0.31457179681915198</v>
      </c>
      <c r="C211">
        <v>0.46</v>
      </c>
      <c r="D211">
        <v>0.34599999999999997</v>
      </c>
      <c r="E211" s="1">
        <v>5.4365911966222399E-22</v>
      </c>
      <c r="F211" s="1">
        <v>1.2514489275504701E-17</v>
      </c>
    </row>
    <row r="212" spans="1:6" x14ac:dyDescent="0.2">
      <c r="A212" t="s">
        <v>246</v>
      </c>
      <c r="B212">
        <v>0.31452080452827402</v>
      </c>
      <c r="C212">
        <v>0.372</v>
      </c>
      <c r="D212">
        <v>0.26800000000000002</v>
      </c>
      <c r="E212" s="1">
        <v>3.4703520409390697E-21</v>
      </c>
      <c r="F212" s="1">
        <v>7.9884033630376496E-17</v>
      </c>
    </row>
    <row r="213" spans="1:6" x14ac:dyDescent="0.2">
      <c r="A213" t="s">
        <v>247</v>
      </c>
      <c r="B213">
        <v>0.31284873817380898</v>
      </c>
      <c r="C213">
        <v>0.40699999999999997</v>
      </c>
      <c r="D213">
        <v>0.28699999999999998</v>
      </c>
      <c r="E213" s="1">
        <v>1.34937415960654E-25</v>
      </c>
      <c r="F213" s="1">
        <v>3.1061243779982998E-21</v>
      </c>
    </row>
    <row r="214" spans="1:6" x14ac:dyDescent="0.2">
      <c r="A214" t="s">
        <v>248</v>
      </c>
      <c r="B214">
        <v>0.31275550128804303</v>
      </c>
      <c r="C214">
        <v>0.74299999999999999</v>
      </c>
      <c r="D214">
        <v>0.65200000000000002</v>
      </c>
      <c r="E214" s="1">
        <v>2.4171282863689499E-26</v>
      </c>
      <c r="F214" s="1">
        <v>5.5639876023926902E-22</v>
      </c>
    </row>
    <row r="215" spans="1:6" x14ac:dyDescent="0.2">
      <c r="A215" t="s">
        <v>249</v>
      </c>
      <c r="B215">
        <v>0.31275363298105502</v>
      </c>
      <c r="C215">
        <v>0.39400000000000002</v>
      </c>
      <c r="D215">
        <v>0.29099999999999998</v>
      </c>
      <c r="E215" s="1">
        <v>1.4558296940563601E-20</v>
      </c>
      <c r="F215" s="1">
        <v>3.3511743727483398E-16</v>
      </c>
    </row>
    <row r="216" spans="1:6" x14ac:dyDescent="0.2">
      <c r="A216" t="s">
        <v>250</v>
      </c>
      <c r="B216">
        <v>0.31257016322988701</v>
      </c>
      <c r="C216">
        <v>0.97899999999999998</v>
      </c>
      <c r="D216">
        <v>0.97799999999999998</v>
      </c>
      <c r="E216" s="1">
        <v>3.7226645662859298E-20</v>
      </c>
      <c r="F216" s="1">
        <v>8.5692015651335904E-16</v>
      </c>
    </row>
    <row r="217" spans="1:6" x14ac:dyDescent="0.2">
      <c r="A217" t="s">
        <v>251</v>
      </c>
      <c r="B217">
        <v>0.31254932028117799</v>
      </c>
      <c r="C217">
        <v>0.499</v>
      </c>
      <c r="D217">
        <v>0.39100000000000001</v>
      </c>
      <c r="E217" s="1">
        <v>1.31332762373702E-21</v>
      </c>
      <c r="F217" s="1">
        <v>3.0231488570802502E-17</v>
      </c>
    </row>
    <row r="218" spans="1:6" x14ac:dyDescent="0.2">
      <c r="A218" t="s">
        <v>252</v>
      </c>
      <c r="B218">
        <v>0.312496797808275</v>
      </c>
      <c r="C218">
        <v>0.20100000000000001</v>
      </c>
      <c r="D218">
        <v>8.5999999999999993E-2</v>
      </c>
      <c r="E218" s="1">
        <v>9.56376841483124E-37</v>
      </c>
      <c r="F218" s="1">
        <v>2.20148385141E-32</v>
      </c>
    </row>
    <row r="219" spans="1:6" x14ac:dyDescent="0.2">
      <c r="A219" t="s">
        <v>253</v>
      </c>
      <c r="B219">
        <v>0.31139653570072601</v>
      </c>
      <c r="C219">
        <v>0.435</v>
      </c>
      <c r="D219">
        <v>0.318</v>
      </c>
      <c r="E219" s="1">
        <v>3.1156080270715601E-23</v>
      </c>
      <c r="F219" s="1">
        <v>7.1718181175160196E-19</v>
      </c>
    </row>
    <row r="220" spans="1:6" x14ac:dyDescent="0.2">
      <c r="A220" t="s">
        <v>254</v>
      </c>
      <c r="B220">
        <v>0.31072110034495198</v>
      </c>
      <c r="C220">
        <v>0.30099999999999999</v>
      </c>
      <c r="D220">
        <v>0.17399999999999999</v>
      </c>
      <c r="E220" s="1">
        <v>1.5280894358998501E-31</v>
      </c>
      <c r="F220" s="1">
        <v>3.5175090724978601E-27</v>
      </c>
    </row>
    <row r="221" spans="1:6" x14ac:dyDescent="0.2">
      <c r="A221" t="s">
        <v>255</v>
      </c>
      <c r="B221">
        <v>0.31041569754932402</v>
      </c>
      <c r="C221">
        <v>0.441</v>
      </c>
      <c r="D221">
        <v>0.34799999999999998</v>
      </c>
      <c r="E221" s="1">
        <v>3.2615229137057302E-16</v>
      </c>
      <c r="F221" s="1">
        <v>7.50769959505921E-12</v>
      </c>
    </row>
    <row r="222" spans="1:6" x14ac:dyDescent="0.2">
      <c r="A222" t="s">
        <v>256</v>
      </c>
      <c r="B222">
        <v>0.30978114651288202</v>
      </c>
      <c r="C222">
        <v>0.98899999999999999</v>
      </c>
      <c r="D222">
        <v>0.97899999999999998</v>
      </c>
      <c r="E222" s="1">
        <v>2.5956181198600298E-75</v>
      </c>
      <c r="F222" s="1">
        <v>5.9748533501058103E-71</v>
      </c>
    </row>
    <row r="223" spans="1:6" x14ac:dyDescent="0.2">
      <c r="A223" t="s">
        <v>257</v>
      </c>
      <c r="B223">
        <v>0.30946022072000301</v>
      </c>
      <c r="C223">
        <v>0.30099999999999999</v>
      </c>
      <c r="D223">
        <v>0.19700000000000001</v>
      </c>
      <c r="E223" s="1">
        <v>2.0125904499475199E-23</v>
      </c>
      <c r="F223" s="1">
        <v>4.6327819567342003E-19</v>
      </c>
    </row>
    <row r="224" spans="1:6" x14ac:dyDescent="0.2">
      <c r="A224" t="s">
        <v>258</v>
      </c>
      <c r="B224">
        <v>0.30944624986505997</v>
      </c>
      <c r="C224">
        <v>0.65300000000000002</v>
      </c>
      <c r="D224">
        <v>0.55500000000000005</v>
      </c>
      <c r="E224" s="1">
        <v>2.9600810971867E-24</v>
      </c>
      <c r="F224" s="1">
        <v>6.8138106776140698E-20</v>
      </c>
    </row>
    <row r="225" spans="1:6" x14ac:dyDescent="0.2">
      <c r="A225" t="s">
        <v>259</v>
      </c>
      <c r="B225">
        <v>0.30877507806028198</v>
      </c>
      <c r="C225">
        <v>0.35499999999999998</v>
      </c>
      <c r="D225">
        <v>0.25800000000000001</v>
      </c>
      <c r="E225" s="1">
        <v>1.7910667361949999E-19</v>
      </c>
      <c r="F225" s="1">
        <v>4.1228565200472803E-15</v>
      </c>
    </row>
    <row r="226" spans="1:6" x14ac:dyDescent="0.2">
      <c r="A226" t="s">
        <v>260</v>
      </c>
      <c r="B226">
        <v>0.30845746249175499</v>
      </c>
      <c r="C226">
        <v>0.83099999999999996</v>
      </c>
      <c r="D226">
        <v>0.73</v>
      </c>
      <c r="E226" s="1">
        <v>3.7513089985491098E-34</v>
      </c>
      <c r="F226" s="1">
        <v>8.6351381837602095E-30</v>
      </c>
    </row>
    <row r="227" spans="1:6" x14ac:dyDescent="0.2">
      <c r="A227" t="s">
        <v>78</v>
      </c>
      <c r="B227">
        <v>0.30708325055504199</v>
      </c>
      <c r="C227">
        <v>0.23400000000000001</v>
      </c>
      <c r="D227">
        <v>0.124</v>
      </c>
      <c r="E227" s="1">
        <v>4.3421640818404997E-30</v>
      </c>
      <c r="F227" s="1">
        <v>9.9952274999886498E-26</v>
      </c>
    </row>
    <row r="228" spans="1:6" x14ac:dyDescent="0.2">
      <c r="A228" t="s">
        <v>261</v>
      </c>
      <c r="B228">
        <v>0.30699485983810498</v>
      </c>
      <c r="C228">
        <v>0.31</v>
      </c>
      <c r="D228">
        <v>0.20699999999999999</v>
      </c>
      <c r="E228" s="1">
        <v>6.81635214001597E-22</v>
      </c>
      <c r="F228" s="1">
        <v>1.5690560991102799E-17</v>
      </c>
    </row>
    <row r="229" spans="1:6" x14ac:dyDescent="0.2">
      <c r="A229" t="s">
        <v>262</v>
      </c>
      <c r="B229">
        <v>0.30664738733390301</v>
      </c>
      <c r="C229">
        <v>0.35</v>
      </c>
      <c r="D229">
        <v>0.27600000000000002</v>
      </c>
      <c r="E229" s="1">
        <v>3.9325674353326598E-13</v>
      </c>
      <c r="F229" s="1">
        <v>9.0523769793922492E-9</v>
      </c>
    </row>
    <row r="230" spans="1:6" x14ac:dyDescent="0.2">
      <c r="A230" t="s">
        <v>263</v>
      </c>
      <c r="B230">
        <v>0.30577376485857999</v>
      </c>
      <c r="C230">
        <v>0.48499999999999999</v>
      </c>
      <c r="D230">
        <v>0.36299999999999999</v>
      </c>
      <c r="E230" s="1">
        <v>7.2445046789861E-23</v>
      </c>
      <c r="F230" s="1">
        <v>1.66761253205581E-18</v>
      </c>
    </row>
    <row r="231" spans="1:6" x14ac:dyDescent="0.2">
      <c r="A231" t="s">
        <v>264</v>
      </c>
      <c r="B231">
        <v>0.30547292043264801</v>
      </c>
      <c r="C231">
        <v>0.23200000000000001</v>
      </c>
      <c r="D231">
        <v>0.114</v>
      </c>
      <c r="E231" s="1">
        <v>3.5389483473759097E-33</v>
      </c>
      <c r="F231" s="1">
        <v>8.1463052008246004E-29</v>
      </c>
    </row>
    <row r="232" spans="1:6" x14ac:dyDescent="0.2">
      <c r="A232" t="s">
        <v>265</v>
      </c>
      <c r="B232">
        <v>0.30432945241737702</v>
      </c>
      <c r="C232">
        <v>0.248</v>
      </c>
      <c r="D232">
        <v>0.129</v>
      </c>
      <c r="E232" s="1">
        <v>2.7992723100916101E-32</v>
      </c>
      <c r="F232" s="1">
        <v>6.4436449305998798E-28</v>
      </c>
    </row>
    <row r="233" spans="1:6" x14ac:dyDescent="0.2">
      <c r="A233" t="s">
        <v>266</v>
      </c>
      <c r="B233">
        <v>0.30399944016050601</v>
      </c>
      <c r="C233">
        <v>0.3</v>
      </c>
      <c r="D233">
        <v>0.182</v>
      </c>
      <c r="E233" s="1">
        <v>5.3066069848976597E-27</v>
      </c>
      <c r="F233" s="1">
        <v>1.2215278618535899E-22</v>
      </c>
    </row>
    <row r="234" spans="1:6" x14ac:dyDescent="0.2">
      <c r="A234" t="s">
        <v>267</v>
      </c>
      <c r="B234">
        <v>0.30398333287762502</v>
      </c>
      <c r="C234">
        <v>0.877</v>
      </c>
      <c r="D234">
        <v>0.83199999999999996</v>
      </c>
      <c r="E234" s="1">
        <v>5.6533555633027998E-29</v>
      </c>
      <c r="F234" s="1">
        <v>1.30134591711667E-24</v>
      </c>
    </row>
    <row r="235" spans="1:6" x14ac:dyDescent="0.2">
      <c r="A235" t="s">
        <v>268</v>
      </c>
      <c r="B235">
        <v>0.30321109182133599</v>
      </c>
      <c r="C235">
        <v>0.38200000000000001</v>
      </c>
      <c r="D235">
        <v>0.26200000000000001</v>
      </c>
      <c r="E235" s="1">
        <v>2.5831009841612502E-25</v>
      </c>
      <c r="F235" s="1">
        <v>5.9460401554407697E-21</v>
      </c>
    </row>
    <row r="236" spans="1:6" x14ac:dyDescent="0.2">
      <c r="A236" t="s">
        <v>269</v>
      </c>
      <c r="B236">
        <v>0.30264934175712099</v>
      </c>
      <c r="C236">
        <v>0.76</v>
      </c>
      <c r="D236">
        <v>0.69499999999999995</v>
      </c>
      <c r="E236" s="1">
        <v>1.20459809856546E-21</v>
      </c>
      <c r="F236" s="1">
        <v>2.7728643630878401E-17</v>
      </c>
    </row>
    <row r="237" spans="1:6" x14ac:dyDescent="0.2">
      <c r="A237" t="s">
        <v>36</v>
      </c>
      <c r="B237">
        <v>0.30241740634532799</v>
      </c>
      <c r="C237">
        <v>0.28299999999999997</v>
      </c>
      <c r="D237">
        <v>0.17199999999999999</v>
      </c>
      <c r="E237" s="1">
        <v>1.76789885855906E-25</v>
      </c>
      <c r="F237" s="1">
        <v>4.0695263825170897E-21</v>
      </c>
    </row>
    <row r="238" spans="1:6" x14ac:dyDescent="0.2">
      <c r="A238" t="s">
        <v>270</v>
      </c>
      <c r="B238">
        <v>0.30205347816191502</v>
      </c>
      <c r="C238">
        <v>0.77200000000000002</v>
      </c>
      <c r="D238">
        <v>0.69899999999999995</v>
      </c>
      <c r="E238" s="1">
        <v>1.4429822366688499E-24</v>
      </c>
      <c r="F238" s="1">
        <v>3.3216008105880301E-20</v>
      </c>
    </row>
    <row r="239" spans="1:6" x14ac:dyDescent="0.2">
      <c r="A239" t="s">
        <v>271</v>
      </c>
      <c r="B239">
        <v>0.30153314829477901</v>
      </c>
      <c r="C239">
        <v>0.152</v>
      </c>
      <c r="D239">
        <v>4.2000000000000003E-2</v>
      </c>
      <c r="E239" s="1">
        <v>7.5604820402366698E-48</v>
      </c>
      <c r="F239" s="1">
        <v>1.74034736084208E-43</v>
      </c>
    </row>
    <row r="240" spans="1:6" x14ac:dyDescent="0.2">
      <c r="A240" t="s">
        <v>272</v>
      </c>
      <c r="B240">
        <v>0.30150404879454001</v>
      </c>
      <c r="C240">
        <v>0.40100000000000002</v>
      </c>
      <c r="D240">
        <v>0.27500000000000002</v>
      </c>
      <c r="E240" s="1">
        <v>3.5908666765619101E-27</v>
      </c>
      <c r="F240" s="1">
        <v>8.2658160027778698E-23</v>
      </c>
    </row>
    <row r="241" spans="1:6" x14ac:dyDescent="0.2">
      <c r="A241" t="s">
        <v>39</v>
      </c>
      <c r="B241">
        <v>0.30144087056796298</v>
      </c>
      <c r="C241">
        <v>0.129</v>
      </c>
      <c r="D241">
        <v>4.5999999999999999E-2</v>
      </c>
      <c r="E241" s="1">
        <v>1.12506678978668E-30</v>
      </c>
      <c r="F241" s="1">
        <v>2.5897912434099699E-26</v>
      </c>
    </row>
    <row r="242" spans="1:6" x14ac:dyDescent="0.2">
      <c r="A242" t="s">
        <v>68</v>
      </c>
      <c r="B242">
        <v>0.30130042576725402</v>
      </c>
      <c r="C242">
        <v>0.25800000000000001</v>
      </c>
      <c r="D242">
        <v>0.155</v>
      </c>
      <c r="E242" s="1">
        <v>6.6993957899706996E-24</v>
      </c>
      <c r="F242" s="1">
        <v>1.5421339168933601E-19</v>
      </c>
    </row>
    <row r="243" spans="1:6" x14ac:dyDescent="0.2">
      <c r="A243" t="s">
        <v>273</v>
      </c>
      <c r="B243">
        <v>0.30042700715943899</v>
      </c>
      <c r="C243">
        <v>0.14599999999999999</v>
      </c>
      <c r="D243">
        <v>4.7E-2</v>
      </c>
      <c r="E243" s="1">
        <v>5.2761836611182003E-39</v>
      </c>
      <c r="F243" s="1">
        <v>1.2145247169528001E-34</v>
      </c>
    </row>
    <row r="244" spans="1:6" x14ac:dyDescent="0.2">
      <c r="A244" t="s">
        <v>274</v>
      </c>
      <c r="B244">
        <v>0.29985347505507598</v>
      </c>
      <c r="C244">
        <v>0.34100000000000003</v>
      </c>
      <c r="D244">
        <v>0.26300000000000001</v>
      </c>
      <c r="E244" s="1">
        <v>2.31256925429908E-14</v>
      </c>
      <c r="F244" s="1">
        <v>5.3233031664710397E-10</v>
      </c>
    </row>
    <row r="245" spans="1:6" x14ac:dyDescent="0.2">
      <c r="A245" t="s">
        <v>275</v>
      </c>
      <c r="B245">
        <v>0.29978831681421197</v>
      </c>
      <c r="C245">
        <v>0.222</v>
      </c>
      <c r="D245">
        <v>0.109</v>
      </c>
      <c r="E245" s="1">
        <v>4.1500197532541602E-32</v>
      </c>
      <c r="F245" s="1">
        <v>9.5529304700157596E-28</v>
      </c>
    </row>
    <row r="246" spans="1:6" x14ac:dyDescent="0.2">
      <c r="A246" t="s">
        <v>276</v>
      </c>
      <c r="B246">
        <v>0.29827894788931703</v>
      </c>
      <c r="C246">
        <v>0.30299999999999999</v>
      </c>
      <c r="D246">
        <v>0.189</v>
      </c>
      <c r="E246" s="1">
        <v>1.281642791871E-25</v>
      </c>
      <c r="F246" s="1">
        <v>2.9502135426078602E-21</v>
      </c>
    </row>
    <row r="247" spans="1:6" x14ac:dyDescent="0.2">
      <c r="A247" t="s">
        <v>277</v>
      </c>
      <c r="B247">
        <v>0.29821527097750899</v>
      </c>
      <c r="C247">
        <v>0.36799999999999999</v>
      </c>
      <c r="D247">
        <v>0.26600000000000001</v>
      </c>
      <c r="E247" s="1">
        <v>5.0735544786653003E-20</v>
      </c>
      <c r="F247" s="1">
        <v>1.16788150544397E-15</v>
      </c>
    </row>
    <row r="248" spans="1:6" x14ac:dyDescent="0.2">
      <c r="A248" t="s">
        <v>278</v>
      </c>
      <c r="B248">
        <v>0.29761925263376998</v>
      </c>
      <c r="C248">
        <v>0.16</v>
      </c>
      <c r="D248">
        <v>5.7000000000000002E-2</v>
      </c>
      <c r="E248" s="1">
        <v>2.4682359487084302E-38</v>
      </c>
      <c r="F248" s="1">
        <v>5.6816323303319297E-34</v>
      </c>
    </row>
    <row r="249" spans="1:6" x14ac:dyDescent="0.2">
      <c r="A249" t="s">
        <v>279</v>
      </c>
      <c r="B249">
        <v>0.29745562607113701</v>
      </c>
      <c r="C249">
        <v>0.38500000000000001</v>
      </c>
      <c r="D249">
        <v>0.28399999999999997</v>
      </c>
      <c r="E249" s="1">
        <v>1.39098990756146E-17</v>
      </c>
      <c r="F249" s="1">
        <v>3.2019196682157198E-13</v>
      </c>
    </row>
    <row r="250" spans="1:6" x14ac:dyDescent="0.2">
      <c r="A250" t="s">
        <v>280</v>
      </c>
      <c r="B250">
        <v>0.29635106728642802</v>
      </c>
      <c r="C250">
        <v>0.35499999999999998</v>
      </c>
      <c r="D250">
        <v>0.245</v>
      </c>
      <c r="E250" s="1">
        <v>1.77047695781806E-22</v>
      </c>
      <c r="F250" s="1">
        <v>4.0754609092013797E-18</v>
      </c>
    </row>
    <row r="251" spans="1:6" x14ac:dyDescent="0.2">
      <c r="A251" t="s">
        <v>281</v>
      </c>
      <c r="B251">
        <v>0.29567877404836501</v>
      </c>
      <c r="C251">
        <v>0.28999999999999998</v>
      </c>
      <c r="D251">
        <v>0.18</v>
      </c>
      <c r="E251" s="1">
        <v>5.1653396963971303E-25</v>
      </c>
      <c r="F251" s="1">
        <v>1.18900954471366E-20</v>
      </c>
    </row>
    <row r="252" spans="1:6" x14ac:dyDescent="0.2">
      <c r="A252" t="s">
        <v>282</v>
      </c>
      <c r="B252">
        <v>0.29563218882199999</v>
      </c>
      <c r="C252">
        <v>0.22600000000000001</v>
      </c>
      <c r="D252">
        <v>0.108</v>
      </c>
      <c r="E252" s="1">
        <v>1.5635295615556299E-34</v>
      </c>
      <c r="F252" s="1">
        <v>3.5990886977448899E-30</v>
      </c>
    </row>
    <row r="253" spans="1:6" x14ac:dyDescent="0.2">
      <c r="A253" t="s">
        <v>283</v>
      </c>
      <c r="B253">
        <v>0.29502799142817698</v>
      </c>
      <c r="C253">
        <v>0.35699999999999998</v>
      </c>
      <c r="D253">
        <v>0.26700000000000002</v>
      </c>
      <c r="E253" s="1">
        <v>1.2271615409655399E-16</v>
      </c>
      <c r="F253" s="1">
        <v>2.8248031511485799E-12</v>
      </c>
    </row>
    <row r="254" spans="1:6" x14ac:dyDescent="0.2">
      <c r="A254" t="s">
        <v>284</v>
      </c>
      <c r="B254">
        <v>0.294571525103481</v>
      </c>
      <c r="C254">
        <v>0.42799999999999999</v>
      </c>
      <c r="D254">
        <v>0.32700000000000001</v>
      </c>
      <c r="E254" s="1">
        <v>4.2046936406279399E-18</v>
      </c>
      <c r="F254" s="1">
        <v>9.6787842913614506E-14</v>
      </c>
    </row>
    <row r="255" spans="1:6" x14ac:dyDescent="0.2">
      <c r="A255" t="s">
        <v>285</v>
      </c>
      <c r="B255">
        <v>0.29454818938438498</v>
      </c>
      <c r="C255">
        <v>0.186</v>
      </c>
      <c r="D255">
        <v>0.09</v>
      </c>
      <c r="E255" s="1">
        <v>1.22724963744375E-28</v>
      </c>
      <c r="F255" s="1">
        <v>2.82500594043176E-24</v>
      </c>
    </row>
    <row r="256" spans="1:6" x14ac:dyDescent="0.2">
      <c r="A256" t="s">
        <v>286</v>
      </c>
      <c r="B256">
        <v>0.29393420557904698</v>
      </c>
      <c r="C256">
        <v>0.22600000000000001</v>
      </c>
      <c r="D256">
        <v>0.16200000000000001</v>
      </c>
      <c r="E256" s="1">
        <v>7.8385877410820506E-12</v>
      </c>
      <c r="F256" s="1">
        <v>1.8043645121196799E-7</v>
      </c>
    </row>
    <row r="257" spans="1:6" x14ac:dyDescent="0.2">
      <c r="A257" t="s">
        <v>55</v>
      </c>
      <c r="B257">
        <v>0.29284158446793301</v>
      </c>
      <c r="C257">
        <v>0.24</v>
      </c>
      <c r="D257">
        <v>0.14799999999999999</v>
      </c>
      <c r="E257" s="1">
        <v>9.3554344254152599E-21</v>
      </c>
      <c r="F257" s="1">
        <v>2.1535274503863401E-16</v>
      </c>
    </row>
    <row r="258" spans="1:6" x14ac:dyDescent="0.2">
      <c r="A258" t="s">
        <v>287</v>
      </c>
      <c r="B258">
        <v>0.292592335328552</v>
      </c>
      <c r="C258">
        <v>0.34499999999999997</v>
      </c>
      <c r="D258">
        <v>0.23799999999999999</v>
      </c>
      <c r="E258" s="1">
        <v>4.0477393422478E-22</v>
      </c>
      <c r="F258" s="1">
        <v>9.3174911919202005E-18</v>
      </c>
    </row>
    <row r="259" spans="1:6" x14ac:dyDescent="0.2">
      <c r="A259" t="s">
        <v>288</v>
      </c>
      <c r="B259">
        <v>0.29257118240118102</v>
      </c>
      <c r="C259">
        <v>0.38</v>
      </c>
      <c r="D259">
        <v>0.27300000000000002</v>
      </c>
      <c r="E259" s="1">
        <v>1.57450646891574E-21</v>
      </c>
      <c r="F259" s="1">
        <v>3.6243564407971302E-17</v>
      </c>
    </row>
    <row r="260" spans="1:6" x14ac:dyDescent="0.2">
      <c r="A260" t="s">
        <v>289</v>
      </c>
      <c r="B260">
        <v>0.29171379281585302</v>
      </c>
      <c r="C260">
        <v>0.34100000000000003</v>
      </c>
      <c r="D260">
        <v>0.23699999999999999</v>
      </c>
      <c r="E260" s="1">
        <v>1.3958128904816399E-21</v>
      </c>
      <c r="F260" s="1">
        <v>3.2130216925996901E-17</v>
      </c>
    </row>
    <row r="261" spans="1:6" x14ac:dyDescent="0.2">
      <c r="A261" t="s">
        <v>290</v>
      </c>
      <c r="B261">
        <v>0.29125207017554799</v>
      </c>
      <c r="C261">
        <v>0.625</v>
      </c>
      <c r="D261">
        <v>0.53400000000000003</v>
      </c>
      <c r="E261" s="1">
        <v>1.8930861961986001E-19</v>
      </c>
      <c r="F261" s="1">
        <v>4.3576951150295498E-15</v>
      </c>
    </row>
    <row r="262" spans="1:6" x14ac:dyDescent="0.2">
      <c r="A262" t="s">
        <v>291</v>
      </c>
      <c r="B262">
        <v>0.291193285949089</v>
      </c>
      <c r="C262">
        <v>0.224</v>
      </c>
      <c r="D262">
        <v>0.11</v>
      </c>
      <c r="E262" s="1">
        <v>1.3132751224559901E-32</v>
      </c>
      <c r="F262" s="1">
        <v>3.0230280043814499E-28</v>
      </c>
    </row>
    <row r="263" spans="1:6" x14ac:dyDescent="0.2">
      <c r="A263" t="s">
        <v>292</v>
      </c>
      <c r="B263">
        <v>0.290083284704995</v>
      </c>
      <c r="C263">
        <v>0.38800000000000001</v>
      </c>
      <c r="D263">
        <v>0.30199999999999999</v>
      </c>
      <c r="E263" s="1">
        <v>1.1111880335956601E-14</v>
      </c>
      <c r="F263" s="1">
        <v>2.5578437345338398E-10</v>
      </c>
    </row>
    <row r="264" spans="1:6" x14ac:dyDescent="0.2">
      <c r="A264" t="s">
        <v>293</v>
      </c>
      <c r="B264">
        <v>0.28908633715148402</v>
      </c>
      <c r="C264">
        <v>0.57099999999999995</v>
      </c>
      <c r="D264">
        <v>0.45300000000000001</v>
      </c>
      <c r="E264" s="1">
        <v>2.1304807672655599E-22</v>
      </c>
      <c r="F264" s="1">
        <v>4.9041536781685804E-18</v>
      </c>
    </row>
    <row r="265" spans="1:6" x14ac:dyDescent="0.2">
      <c r="A265" t="s">
        <v>40</v>
      </c>
      <c r="B265">
        <v>0.28735817932899899</v>
      </c>
      <c r="C265">
        <v>0.44400000000000001</v>
      </c>
      <c r="D265">
        <v>0.35299999999999998</v>
      </c>
      <c r="E265" s="1">
        <v>4.2455309039521201E-17</v>
      </c>
      <c r="F265" s="1">
        <v>9.7727875878073802E-13</v>
      </c>
    </row>
    <row r="266" spans="1:6" x14ac:dyDescent="0.2">
      <c r="A266" t="s">
        <v>294</v>
      </c>
      <c r="B266">
        <v>0.28726666594424</v>
      </c>
      <c r="C266">
        <v>0.23599999999999999</v>
      </c>
      <c r="D266">
        <v>0.125</v>
      </c>
      <c r="E266" s="1">
        <v>4.5495266705123802E-29</v>
      </c>
      <c r="F266" s="1">
        <v>1.04725554428525E-24</v>
      </c>
    </row>
    <row r="267" spans="1:6" x14ac:dyDescent="0.2">
      <c r="A267" t="s">
        <v>295</v>
      </c>
      <c r="B267">
        <v>0.28647162450805802</v>
      </c>
      <c r="C267">
        <v>0.28799999999999998</v>
      </c>
      <c r="D267">
        <v>0.18</v>
      </c>
      <c r="E267" s="1">
        <v>2.24352096549641E-24</v>
      </c>
      <c r="F267" s="1">
        <v>5.1643609104761998E-20</v>
      </c>
    </row>
    <row r="268" spans="1:6" x14ac:dyDescent="0.2">
      <c r="A268" t="s">
        <v>296</v>
      </c>
      <c r="B268">
        <v>0.28549979836653799</v>
      </c>
      <c r="C268">
        <v>0.19500000000000001</v>
      </c>
      <c r="D268">
        <v>0.10299999999999999</v>
      </c>
      <c r="E268" s="1">
        <v>8.7890012500885902E-24</v>
      </c>
      <c r="F268" s="1">
        <v>2.0231401977578901E-19</v>
      </c>
    </row>
    <row r="269" spans="1:6" x14ac:dyDescent="0.2">
      <c r="A269" t="s">
        <v>297</v>
      </c>
      <c r="B269">
        <v>0.28529043219369599</v>
      </c>
      <c r="C269">
        <v>0.155</v>
      </c>
      <c r="D269">
        <v>5.5E-2</v>
      </c>
      <c r="E269" s="1">
        <v>4.1612440366259298E-37</v>
      </c>
      <c r="F269" s="1">
        <v>9.5787676479092304E-33</v>
      </c>
    </row>
    <row r="270" spans="1:6" x14ac:dyDescent="0.2">
      <c r="A270" t="s">
        <v>298</v>
      </c>
      <c r="B270">
        <v>0.28468406885319397</v>
      </c>
      <c r="C270">
        <v>0.54100000000000004</v>
      </c>
      <c r="D270">
        <v>0.42099999999999999</v>
      </c>
      <c r="E270" s="1">
        <v>2.28581246816428E-23</v>
      </c>
      <c r="F270" s="1">
        <v>5.2617117204673501E-19</v>
      </c>
    </row>
    <row r="271" spans="1:6" x14ac:dyDescent="0.2">
      <c r="A271" t="s">
        <v>299</v>
      </c>
      <c r="B271">
        <v>0.28289633661225699</v>
      </c>
      <c r="C271">
        <v>0.28699999999999998</v>
      </c>
      <c r="D271">
        <v>0.17</v>
      </c>
      <c r="E271" s="1">
        <v>1.1163820251531601E-27</v>
      </c>
      <c r="F271" s="1">
        <v>2.5697997837000699E-23</v>
      </c>
    </row>
    <row r="272" spans="1:6" x14ac:dyDescent="0.2">
      <c r="A272" t="s">
        <v>300</v>
      </c>
      <c r="B272">
        <v>0.28205040402875797</v>
      </c>
      <c r="C272">
        <v>0.28299999999999997</v>
      </c>
      <c r="D272">
        <v>0.182</v>
      </c>
      <c r="E272" s="1">
        <v>2.7088901120150599E-22</v>
      </c>
      <c r="F272" s="1">
        <v>6.2355941488474602E-18</v>
      </c>
    </row>
    <row r="273" spans="1:6" x14ac:dyDescent="0.2">
      <c r="A273" t="s">
        <v>301</v>
      </c>
      <c r="B273">
        <v>0.28176054165272302</v>
      </c>
      <c r="C273">
        <v>0.28000000000000003</v>
      </c>
      <c r="D273">
        <v>0.16300000000000001</v>
      </c>
      <c r="E273" s="1">
        <v>2.0283205465797998E-28</v>
      </c>
      <c r="F273" s="1">
        <v>4.6689910661720303E-24</v>
      </c>
    </row>
    <row r="274" spans="1:6" x14ac:dyDescent="0.2">
      <c r="A274" t="s">
        <v>302</v>
      </c>
      <c r="B274">
        <v>0.28104478300842201</v>
      </c>
      <c r="C274">
        <v>0.48599999999999999</v>
      </c>
      <c r="D274">
        <v>0.39100000000000001</v>
      </c>
      <c r="E274" s="1">
        <v>2.8135367260525702E-18</v>
      </c>
      <c r="F274" s="1">
        <v>6.47648018970042E-14</v>
      </c>
    </row>
    <row r="275" spans="1:6" x14ac:dyDescent="0.2">
      <c r="A275" t="s">
        <v>303</v>
      </c>
      <c r="B275">
        <v>0.28009891419392802</v>
      </c>
      <c r="C275">
        <v>0.28399999999999997</v>
      </c>
      <c r="D275">
        <v>0.18099999999999999</v>
      </c>
      <c r="E275" s="1">
        <v>4.5113472295942104E-22</v>
      </c>
      <c r="F275" s="1">
        <v>1.0384670187802901E-17</v>
      </c>
    </row>
    <row r="276" spans="1:6" x14ac:dyDescent="0.2">
      <c r="A276" t="s">
        <v>304</v>
      </c>
      <c r="B276">
        <v>0.27936087864443898</v>
      </c>
      <c r="C276">
        <v>0.45900000000000002</v>
      </c>
      <c r="D276">
        <v>0.35099999999999998</v>
      </c>
      <c r="E276" s="1">
        <v>1.07755783774065E-19</v>
      </c>
      <c r="F276" s="1">
        <v>2.4804303866952E-15</v>
      </c>
    </row>
    <row r="277" spans="1:6" x14ac:dyDescent="0.2">
      <c r="A277" t="s">
        <v>305</v>
      </c>
      <c r="B277">
        <v>0.27912017873158002</v>
      </c>
      <c r="C277">
        <v>0.51600000000000001</v>
      </c>
      <c r="D277">
        <v>0.42299999999999999</v>
      </c>
      <c r="E277" s="1">
        <v>1.2495356936063E-16</v>
      </c>
      <c r="F277" s="1">
        <v>2.8763062131123501E-12</v>
      </c>
    </row>
    <row r="278" spans="1:6" x14ac:dyDescent="0.2">
      <c r="A278" t="s">
        <v>306</v>
      </c>
      <c r="B278">
        <v>0.278219500325326</v>
      </c>
      <c r="C278">
        <v>0.219</v>
      </c>
      <c r="D278">
        <v>0.112</v>
      </c>
      <c r="E278" s="1">
        <v>7.7240379984583496E-29</v>
      </c>
      <c r="F278" s="1">
        <v>1.7779963068651299E-24</v>
      </c>
    </row>
    <row r="279" spans="1:6" x14ac:dyDescent="0.2">
      <c r="A279" t="s">
        <v>307</v>
      </c>
      <c r="B279">
        <v>0.277923351392383</v>
      </c>
      <c r="C279">
        <v>0.55700000000000005</v>
      </c>
      <c r="D279">
        <v>0.498</v>
      </c>
      <c r="E279" s="1">
        <v>3.4490402566374199E-13</v>
      </c>
      <c r="F279" s="1">
        <v>7.9393457667536807E-9</v>
      </c>
    </row>
    <row r="280" spans="1:6" x14ac:dyDescent="0.2">
      <c r="A280" t="s">
        <v>308</v>
      </c>
      <c r="B280">
        <v>0.27626805347138</v>
      </c>
      <c r="C280">
        <v>0.433</v>
      </c>
      <c r="D280">
        <v>0.35199999999999998</v>
      </c>
      <c r="E280" s="1">
        <v>1.75885218063169E-14</v>
      </c>
      <c r="F280" s="1">
        <v>4.0487018345960898E-10</v>
      </c>
    </row>
    <row r="281" spans="1:6" x14ac:dyDescent="0.2">
      <c r="A281" t="s">
        <v>309</v>
      </c>
      <c r="B281">
        <v>0.27587619362613702</v>
      </c>
      <c r="C281">
        <v>0.51700000000000002</v>
      </c>
      <c r="D281">
        <v>0.40699999999999997</v>
      </c>
      <c r="E281" s="1">
        <v>7.4366515849066003E-20</v>
      </c>
      <c r="F281" s="1">
        <v>1.7118428283296501E-15</v>
      </c>
    </row>
    <row r="282" spans="1:6" x14ac:dyDescent="0.2">
      <c r="A282" t="s">
        <v>54</v>
      </c>
      <c r="B282">
        <v>0.27569431456603999</v>
      </c>
      <c r="C282">
        <v>0.40400000000000003</v>
      </c>
      <c r="D282">
        <v>0.3</v>
      </c>
      <c r="E282" s="1">
        <v>4.9999661354642402E-20</v>
      </c>
      <c r="F282" s="1">
        <v>1.15094220472251E-15</v>
      </c>
    </row>
    <row r="283" spans="1:6" x14ac:dyDescent="0.2">
      <c r="A283" t="s">
        <v>310</v>
      </c>
      <c r="B283">
        <v>0.27552436114356199</v>
      </c>
      <c r="C283">
        <v>0.45900000000000002</v>
      </c>
      <c r="D283">
        <v>0.35299999999999998</v>
      </c>
      <c r="E283" s="1">
        <v>2.2008550810652402E-19</v>
      </c>
      <c r="F283" s="1">
        <v>5.0661483111040803E-15</v>
      </c>
    </row>
    <row r="284" spans="1:6" x14ac:dyDescent="0.2">
      <c r="A284" t="s">
        <v>311</v>
      </c>
      <c r="B284">
        <v>0.27521110171681101</v>
      </c>
      <c r="C284">
        <v>0.752</v>
      </c>
      <c r="D284">
        <v>0.69</v>
      </c>
      <c r="E284" s="1">
        <v>1.14278351472695E-17</v>
      </c>
      <c r="F284" s="1">
        <v>2.6305733725499598E-13</v>
      </c>
    </row>
    <row r="285" spans="1:6" x14ac:dyDescent="0.2">
      <c r="A285" t="s">
        <v>312</v>
      </c>
      <c r="B285">
        <v>0.27437066482278599</v>
      </c>
      <c r="C285">
        <v>0.35799999999999998</v>
      </c>
      <c r="D285">
        <v>0.25900000000000001</v>
      </c>
      <c r="E285" s="1">
        <v>6.0084368866532504E-18</v>
      </c>
      <c r="F285" s="1">
        <v>1.3830820869387101E-13</v>
      </c>
    </row>
    <row r="286" spans="1:6" x14ac:dyDescent="0.2">
      <c r="A286" t="s">
        <v>313</v>
      </c>
      <c r="B286">
        <v>0.274142162286442</v>
      </c>
      <c r="C286">
        <v>0.23200000000000001</v>
      </c>
      <c r="D286">
        <v>0.13500000000000001</v>
      </c>
      <c r="E286" s="1">
        <v>2.79721632586178E-23</v>
      </c>
      <c r="F286" s="1">
        <v>6.4389122605012402E-19</v>
      </c>
    </row>
    <row r="287" spans="1:6" x14ac:dyDescent="0.2">
      <c r="A287" t="s">
        <v>314</v>
      </c>
      <c r="B287">
        <v>0.273205900487061</v>
      </c>
      <c r="C287">
        <v>0.28799999999999998</v>
      </c>
      <c r="D287">
        <v>0.184</v>
      </c>
      <c r="E287" s="1">
        <v>1.53927459945326E-22</v>
      </c>
      <c r="F287" s="1">
        <v>3.5432562004814503E-18</v>
      </c>
    </row>
    <row r="288" spans="1:6" x14ac:dyDescent="0.2">
      <c r="A288" t="s">
        <v>315</v>
      </c>
      <c r="B288">
        <v>0.27141900044695499</v>
      </c>
      <c r="C288">
        <v>0.39400000000000002</v>
      </c>
      <c r="D288">
        <v>0.307</v>
      </c>
      <c r="E288" s="1">
        <v>4.0339874530223198E-16</v>
      </c>
      <c r="F288" s="1">
        <v>9.2858357181120706E-12</v>
      </c>
    </row>
    <row r="289" spans="1:6" x14ac:dyDescent="0.2">
      <c r="A289" t="s">
        <v>84</v>
      </c>
      <c r="B289">
        <v>0.27117614376832799</v>
      </c>
      <c r="C289">
        <v>0.33300000000000002</v>
      </c>
      <c r="D289">
        <v>0.26600000000000001</v>
      </c>
      <c r="E289" s="1">
        <v>1.2671512024275999E-10</v>
      </c>
      <c r="F289" s="1">
        <v>2.91685535286809E-6</v>
      </c>
    </row>
    <row r="290" spans="1:6" x14ac:dyDescent="0.2">
      <c r="A290" t="s">
        <v>61</v>
      </c>
      <c r="B290">
        <v>0.27077941561220897</v>
      </c>
      <c r="C290">
        <v>0.29899999999999999</v>
      </c>
      <c r="D290">
        <v>0.223</v>
      </c>
      <c r="E290" s="1">
        <v>3.0580746105107899E-13</v>
      </c>
      <c r="F290" s="1">
        <v>7.0393819459347898E-9</v>
      </c>
    </row>
    <row r="291" spans="1:6" x14ac:dyDescent="0.2">
      <c r="A291" t="s">
        <v>316</v>
      </c>
      <c r="B291">
        <v>0.27013372991933599</v>
      </c>
      <c r="C291">
        <v>0.22</v>
      </c>
      <c r="D291">
        <v>0.11600000000000001</v>
      </c>
      <c r="E291" s="1">
        <v>3.7595238490099302E-27</v>
      </c>
      <c r="F291" s="1">
        <v>8.6540479480359602E-23</v>
      </c>
    </row>
    <row r="292" spans="1:6" x14ac:dyDescent="0.2">
      <c r="A292" t="s">
        <v>317</v>
      </c>
      <c r="B292">
        <v>0.27002543336372398</v>
      </c>
      <c r="C292">
        <v>0.73699999999999999</v>
      </c>
      <c r="D292">
        <v>0.65</v>
      </c>
      <c r="E292" s="1">
        <v>3.7424499327029498E-20</v>
      </c>
      <c r="F292" s="1">
        <v>8.6147455000889297E-16</v>
      </c>
    </row>
    <row r="293" spans="1:6" x14ac:dyDescent="0.2">
      <c r="A293" t="s">
        <v>318</v>
      </c>
      <c r="B293">
        <v>0.26973029957328498</v>
      </c>
      <c r="C293">
        <v>0.38300000000000001</v>
      </c>
      <c r="D293">
        <v>0.27400000000000002</v>
      </c>
      <c r="E293" s="1">
        <v>1.14477922544471E-20</v>
      </c>
      <c r="F293" s="1">
        <v>2.6351672990511802E-16</v>
      </c>
    </row>
    <row r="294" spans="1:6" x14ac:dyDescent="0.2">
      <c r="A294" t="s">
        <v>319</v>
      </c>
      <c r="B294">
        <v>0.269389764604411</v>
      </c>
      <c r="C294">
        <v>0.78200000000000003</v>
      </c>
      <c r="D294">
        <v>0.68400000000000005</v>
      </c>
      <c r="E294" s="1">
        <v>1.17328190493219E-25</v>
      </c>
      <c r="F294" s="1">
        <v>2.7007776169634001E-21</v>
      </c>
    </row>
    <row r="295" spans="1:6" x14ac:dyDescent="0.2">
      <c r="A295" t="s">
        <v>320</v>
      </c>
      <c r="B295">
        <v>0.26920896863661198</v>
      </c>
      <c r="C295">
        <v>0.85099999999999998</v>
      </c>
      <c r="D295">
        <v>0.80800000000000005</v>
      </c>
      <c r="E295" s="1">
        <v>4.8015458996633703E-22</v>
      </c>
      <c r="F295" s="1">
        <v>1.1052678506435101E-17</v>
      </c>
    </row>
    <row r="296" spans="1:6" x14ac:dyDescent="0.2">
      <c r="A296" t="s">
        <v>321</v>
      </c>
      <c r="B296">
        <v>0.26776229478638502</v>
      </c>
      <c r="C296">
        <v>0.19</v>
      </c>
      <c r="D296">
        <v>9.8000000000000004E-2</v>
      </c>
      <c r="E296" s="1">
        <v>8.7287611435888493E-25</v>
      </c>
      <c r="F296" s="1">
        <v>2.0092735276427199E-20</v>
      </c>
    </row>
    <row r="297" spans="1:6" x14ac:dyDescent="0.2">
      <c r="A297" t="s">
        <v>322</v>
      </c>
      <c r="B297">
        <v>0.26729963017359498</v>
      </c>
      <c r="C297">
        <v>0.53700000000000003</v>
      </c>
      <c r="D297">
        <v>0.45300000000000001</v>
      </c>
      <c r="E297" s="1">
        <v>1.74534681994887E-15</v>
      </c>
      <c r="F297" s="1">
        <v>4.0176138448403001E-11</v>
      </c>
    </row>
    <row r="298" spans="1:6" x14ac:dyDescent="0.2">
      <c r="A298" t="s">
        <v>323</v>
      </c>
      <c r="B298">
        <v>0.26717174357754597</v>
      </c>
      <c r="C298">
        <v>0.90900000000000003</v>
      </c>
      <c r="D298">
        <v>0.88700000000000001</v>
      </c>
      <c r="E298" s="1">
        <v>2.78196445834668E-18</v>
      </c>
      <c r="F298" s="1">
        <v>6.4038039866682201E-14</v>
      </c>
    </row>
    <row r="299" spans="1:6" x14ac:dyDescent="0.2">
      <c r="A299" t="s">
        <v>324</v>
      </c>
      <c r="B299">
        <v>0.26705206721490499</v>
      </c>
      <c r="C299">
        <v>0.34300000000000003</v>
      </c>
      <c r="D299">
        <v>0.249</v>
      </c>
      <c r="E299" s="1">
        <v>2.6940333912284701E-17</v>
      </c>
      <c r="F299" s="1">
        <v>6.2013954632688103E-13</v>
      </c>
    </row>
    <row r="300" spans="1:6" x14ac:dyDescent="0.2">
      <c r="A300" t="s">
        <v>325</v>
      </c>
      <c r="B300">
        <v>0.26700713657727398</v>
      </c>
      <c r="C300">
        <v>0.28399999999999997</v>
      </c>
      <c r="D300">
        <v>0.188</v>
      </c>
      <c r="E300" s="1">
        <v>5.8141193221515597E-19</v>
      </c>
      <c r="F300" s="1">
        <v>1.33835212676607E-14</v>
      </c>
    </row>
    <row r="301" spans="1:6" x14ac:dyDescent="0.2">
      <c r="A301" t="s">
        <v>326</v>
      </c>
      <c r="B301">
        <v>0.26678791425780002</v>
      </c>
      <c r="C301">
        <v>0.23799999999999999</v>
      </c>
      <c r="D301">
        <v>0.13900000000000001</v>
      </c>
      <c r="E301" s="1">
        <v>1.03187328602829E-23</v>
      </c>
      <c r="F301" s="1">
        <v>2.3752691171085201E-19</v>
      </c>
    </row>
    <row r="302" spans="1:6" x14ac:dyDescent="0.2">
      <c r="A302" t="s">
        <v>327</v>
      </c>
      <c r="B302">
        <v>0.26668997527925598</v>
      </c>
      <c r="C302">
        <v>0.7</v>
      </c>
      <c r="D302">
        <v>0.63100000000000001</v>
      </c>
      <c r="E302" s="1">
        <v>1.1056191971656201E-17</v>
      </c>
      <c r="F302" s="1">
        <v>2.5450248299555399E-13</v>
      </c>
    </row>
    <row r="303" spans="1:6" x14ac:dyDescent="0.2">
      <c r="A303" t="s">
        <v>328</v>
      </c>
      <c r="B303">
        <v>0.26608972305275802</v>
      </c>
      <c r="C303">
        <v>0.307</v>
      </c>
      <c r="D303">
        <v>0.2</v>
      </c>
      <c r="E303" s="1">
        <v>4.5444304741805699E-22</v>
      </c>
      <c r="F303" s="1">
        <v>1.0460824508516301E-17</v>
      </c>
    </row>
    <row r="304" spans="1:6" x14ac:dyDescent="0.2">
      <c r="A304" t="s">
        <v>329</v>
      </c>
      <c r="B304">
        <v>0.26558224042835898</v>
      </c>
      <c r="C304">
        <v>0.216</v>
      </c>
      <c r="D304">
        <v>0.126</v>
      </c>
      <c r="E304" s="1">
        <v>9.1224933112368704E-21</v>
      </c>
      <c r="F304" s="1">
        <v>2.0999067353136201E-16</v>
      </c>
    </row>
    <row r="305" spans="1:6" x14ac:dyDescent="0.2">
      <c r="A305" t="s">
        <v>330</v>
      </c>
      <c r="B305">
        <v>0.26541772650352402</v>
      </c>
      <c r="C305">
        <v>0.69899999999999995</v>
      </c>
      <c r="D305">
        <v>0.57799999999999996</v>
      </c>
      <c r="E305" s="1">
        <v>4.3348304660327302E-25</v>
      </c>
      <c r="F305" s="1">
        <v>9.9783462497607505E-21</v>
      </c>
    </row>
    <row r="306" spans="1:6" x14ac:dyDescent="0.2">
      <c r="A306" t="s">
        <v>59</v>
      </c>
      <c r="B306">
        <v>0.26510783062867399</v>
      </c>
      <c r="C306">
        <v>0.192</v>
      </c>
      <c r="D306">
        <v>0.108</v>
      </c>
      <c r="E306" s="1">
        <v>1.3765510438747899E-20</v>
      </c>
      <c r="F306" s="1">
        <v>3.1686828478953701E-16</v>
      </c>
    </row>
    <row r="307" spans="1:6" x14ac:dyDescent="0.2">
      <c r="A307" t="s">
        <v>331</v>
      </c>
      <c r="B307">
        <v>0.26468735925355302</v>
      </c>
      <c r="C307">
        <v>0.33300000000000002</v>
      </c>
      <c r="D307">
        <v>0.23100000000000001</v>
      </c>
      <c r="E307" s="1">
        <v>3.03907125327689E-19</v>
      </c>
      <c r="F307" s="1">
        <v>6.9956381179180696E-15</v>
      </c>
    </row>
    <row r="308" spans="1:6" x14ac:dyDescent="0.2">
      <c r="A308" t="s">
        <v>332</v>
      </c>
      <c r="B308">
        <v>0.26377757608157398</v>
      </c>
      <c r="C308">
        <v>0.189</v>
      </c>
      <c r="D308">
        <v>8.7999999999999995E-2</v>
      </c>
      <c r="E308" s="1">
        <v>9.6284761176826707E-30</v>
      </c>
      <c r="F308" s="1">
        <v>2.2163789175293702E-25</v>
      </c>
    </row>
    <row r="309" spans="1:6" x14ac:dyDescent="0.2">
      <c r="A309" t="s">
        <v>333</v>
      </c>
      <c r="B309">
        <v>0.26295546297810002</v>
      </c>
      <c r="C309">
        <v>0.91500000000000004</v>
      </c>
      <c r="D309">
        <v>0.85899999999999999</v>
      </c>
      <c r="E309" s="1">
        <v>9.6413215438497896E-29</v>
      </c>
      <c r="F309" s="1">
        <v>2.21933580617878E-24</v>
      </c>
    </row>
    <row r="310" spans="1:6" x14ac:dyDescent="0.2">
      <c r="A310" t="s">
        <v>334</v>
      </c>
      <c r="B310">
        <v>0.26292748793333198</v>
      </c>
      <c r="C310">
        <v>0.153</v>
      </c>
      <c r="D310">
        <v>4.8000000000000001E-2</v>
      </c>
      <c r="E310" s="1">
        <v>9.8765040864011502E-42</v>
      </c>
      <c r="F310" s="1">
        <v>2.2734724756486799E-37</v>
      </c>
    </row>
    <row r="311" spans="1:6" x14ac:dyDescent="0.2">
      <c r="A311" t="s">
        <v>335</v>
      </c>
      <c r="B311">
        <v>0.26275282519663701</v>
      </c>
      <c r="C311">
        <v>0.22900000000000001</v>
      </c>
      <c r="D311">
        <v>0.13500000000000001</v>
      </c>
      <c r="E311" s="1">
        <v>4.5969008220652598E-22</v>
      </c>
      <c r="F311" s="1">
        <v>1.0581606002312E-17</v>
      </c>
    </row>
    <row r="312" spans="1:6" x14ac:dyDescent="0.2">
      <c r="A312" t="s">
        <v>336</v>
      </c>
      <c r="B312">
        <v>0.26248891894186299</v>
      </c>
      <c r="C312">
        <v>0.23200000000000001</v>
      </c>
      <c r="D312">
        <v>0.124</v>
      </c>
      <c r="E312" s="1">
        <v>1.8291522905297099E-27</v>
      </c>
      <c r="F312" s="1">
        <v>4.2105256575703402E-23</v>
      </c>
    </row>
    <row r="313" spans="1:6" x14ac:dyDescent="0.2">
      <c r="A313" t="s">
        <v>337</v>
      </c>
      <c r="B313">
        <v>0.26241040671424598</v>
      </c>
      <c r="C313">
        <v>0.251</v>
      </c>
      <c r="D313">
        <v>0.14699999999999999</v>
      </c>
      <c r="E313" s="1">
        <v>4.1362265151684599E-24</v>
      </c>
      <c r="F313" s="1">
        <v>9.5211798152662901E-20</v>
      </c>
    </row>
    <row r="314" spans="1:6" x14ac:dyDescent="0.2">
      <c r="A314" t="s">
        <v>338</v>
      </c>
      <c r="B314">
        <v>0.26186461142574002</v>
      </c>
      <c r="C314">
        <v>0.23400000000000001</v>
      </c>
      <c r="D314">
        <v>0.14599999999999999</v>
      </c>
      <c r="E314" s="1">
        <v>8.05763843105771E-19</v>
      </c>
      <c r="F314" s="1">
        <v>1.8547877904451701E-14</v>
      </c>
    </row>
    <row r="315" spans="1:6" x14ac:dyDescent="0.2">
      <c r="A315" t="s">
        <v>339</v>
      </c>
      <c r="B315">
        <v>0.261011886325621</v>
      </c>
      <c r="C315">
        <v>0.39200000000000002</v>
      </c>
      <c r="D315">
        <v>0.31</v>
      </c>
      <c r="E315" s="1">
        <v>2.2894237193112201E-14</v>
      </c>
      <c r="F315" s="1">
        <v>5.2700244594825005E-10</v>
      </c>
    </row>
    <row r="316" spans="1:6" x14ac:dyDescent="0.2">
      <c r="A316" t="s">
        <v>340</v>
      </c>
      <c r="B316">
        <v>0.26073782828757103</v>
      </c>
      <c r="C316">
        <v>0.63700000000000001</v>
      </c>
      <c r="D316">
        <v>0.58099999999999996</v>
      </c>
      <c r="E316" s="1">
        <v>5.9976324229497403E-12</v>
      </c>
      <c r="F316" s="1">
        <v>1.3805950074388E-7</v>
      </c>
    </row>
    <row r="317" spans="1:6" x14ac:dyDescent="0.2">
      <c r="A317" t="s">
        <v>341</v>
      </c>
      <c r="B317">
        <v>0.26044386115623502</v>
      </c>
      <c r="C317">
        <v>0.159</v>
      </c>
      <c r="D317">
        <v>7.2999999999999995E-2</v>
      </c>
      <c r="E317" s="1">
        <v>1.20684633425144E-25</v>
      </c>
      <c r="F317" s="1">
        <v>2.7780395768133898E-21</v>
      </c>
    </row>
    <row r="318" spans="1:6" x14ac:dyDescent="0.2">
      <c r="A318" t="s">
        <v>342</v>
      </c>
      <c r="B318">
        <v>0.25946100973181802</v>
      </c>
      <c r="C318">
        <v>0.247</v>
      </c>
      <c r="D318">
        <v>0.14099999999999999</v>
      </c>
      <c r="E318" s="1">
        <v>4.7169624439060698E-25</v>
      </c>
      <c r="F318" s="1">
        <v>1.08579758496274E-20</v>
      </c>
    </row>
    <row r="319" spans="1:6" x14ac:dyDescent="0.2">
      <c r="A319" t="s">
        <v>343</v>
      </c>
      <c r="B319">
        <v>0.25937916968983299</v>
      </c>
      <c r="C319">
        <v>0.11799999999999999</v>
      </c>
      <c r="D319">
        <v>2.9000000000000001E-2</v>
      </c>
      <c r="E319" s="1">
        <v>8.2886539614606001E-41</v>
      </c>
      <c r="F319" s="1">
        <v>1.9079652553886099E-36</v>
      </c>
    </row>
    <row r="320" spans="1:6" x14ac:dyDescent="0.2">
      <c r="A320" t="s">
        <v>344</v>
      </c>
      <c r="B320">
        <v>0.25866807735503999</v>
      </c>
      <c r="C320">
        <v>0.48</v>
      </c>
      <c r="D320">
        <v>0.38400000000000001</v>
      </c>
      <c r="E320" s="1">
        <v>1.32249211126302E-17</v>
      </c>
      <c r="F320" s="1">
        <v>3.0442445909163599E-13</v>
      </c>
    </row>
    <row r="321" spans="1:6" x14ac:dyDescent="0.2">
      <c r="A321" t="s">
        <v>345</v>
      </c>
      <c r="B321">
        <v>0.25860135267689099</v>
      </c>
      <c r="C321">
        <v>0.99299999999999999</v>
      </c>
      <c r="D321">
        <v>0.999</v>
      </c>
      <c r="E321" s="1">
        <v>7.9948410350669204E-13</v>
      </c>
      <c r="F321" s="1">
        <v>1.8403324578620502E-8</v>
      </c>
    </row>
    <row r="322" spans="1:6" x14ac:dyDescent="0.2">
      <c r="A322" t="s">
        <v>346</v>
      </c>
      <c r="B322">
        <v>0.257347226895635</v>
      </c>
      <c r="C322">
        <v>0.24399999999999999</v>
      </c>
      <c r="D322">
        <v>0.13900000000000001</v>
      </c>
      <c r="E322" s="1">
        <v>2.8388980901652199E-25</v>
      </c>
      <c r="F322" s="1">
        <v>6.5348595137513298E-21</v>
      </c>
    </row>
    <row r="323" spans="1:6" x14ac:dyDescent="0.2">
      <c r="A323" t="s">
        <v>347</v>
      </c>
      <c r="B323">
        <v>0.25635424446044103</v>
      </c>
      <c r="C323">
        <v>0.34499999999999997</v>
      </c>
      <c r="D323">
        <v>0.248</v>
      </c>
      <c r="E323" s="1">
        <v>7.5159124650819898E-18</v>
      </c>
      <c r="F323" s="1">
        <v>1.73008789033722E-13</v>
      </c>
    </row>
    <row r="324" spans="1:6" x14ac:dyDescent="0.2">
      <c r="A324" t="s">
        <v>348</v>
      </c>
      <c r="B324">
        <v>0.25588945123684997</v>
      </c>
      <c r="C324">
        <v>0.29199999999999998</v>
      </c>
      <c r="D324">
        <v>0.20599999999999999</v>
      </c>
      <c r="E324" s="1">
        <v>3.7442188305091702E-16</v>
      </c>
      <c r="F324" s="1">
        <v>8.6188173259490701E-12</v>
      </c>
    </row>
    <row r="325" spans="1:6" x14ac:dyDescent="0.2">
      <c r="A325" t="s">
        <v>349</v>
      </c>
      <c r="B325">
        <v>0.25580441744247401</v>
      </c>
      <c r="C325">
        <v>0.36299999999999999</v>
      </c>
      <c r="D325">
        <v>0.28000000000000003</v>
      </c>
      <c r="E325" s="1">
        <v>5.1355231354131899E-14</v>
      </c>
      <c r="F325" s="1">
        <v>1.18214607054076E-9</v>
      </c>
    </row>
    <row r="326" spans="1:6" x14ac:dyDescent="0.2">
      <c r="A326" t="s">
        <v>350</v>
      </c>
      <c r="B326">
        <v>0.25534648052349401</v>
      </c>
      <c r="C326">
        <v>0.47799999999999998</v>
      </c>
      <c r="D326">
        <v>0.37</v>
      </c>
      <c r="E326" s="1">
        <v>4.8869438582322997E-19</v>
      </c>
      <c r="F326" s="1">
        <v>1.12492560672649E-14</v>
      </c>
    </row>
    <row r="327" spans="1:6" x14ac:dyDescent="0.2">
      <c r="A327" t="s">
        <v>351</v>
      </c>
      <c r="B327">
        <v>0.25528766436672501</v>
      </c>
      <c r="C327">
        <v>0.28299999999999997</v>
      </c>
      <c r="D327">
        <v>0.191</v>
      </c>
      <c r="E327" s="1">
        <v>9.7480771490846395E-18</v>
      </c>
      <c r="F327" s="1">
        <v>2.24390987894779E-13</v>
      </c>
    </row>
    <row r="328" spans="1:6" x14ac:dyDescent="0.2">
      <c r="A328" t="s">
        <v>352</v>
      </c>
      <c r="B328">
        <v>0.25513881599715399</v>
      </c>
      <c r="C328">
        <v>0.184</v>
      </c>
      <c r="D328">
        <v>9.2999999999999999E-2</v>
      </c>
      <c r="E328" s="1">
        <v>3.12979810260695E-25</v>
      </c>
      <c r="F328" s="1">
        <v>7.2044822523909403E-21</v>
      </c>
    </row>
    <row r="329" spans="1:6" x14ac:dyDescent="0.2">
      <c r="A329" t="s">
        <v>353</v>
      </c>
      <c r="B329">
        <v>0.25492686251357</v>
      </c>
      <c r="C329">
        <v>0.29499999999999998</v>
      </c>
      <c r="D329">
        <v>0.19800000000000001</v>
      </c>
      <c r="E329" s="1">
        <v>5.5032786119597795E-19</v>
      </c>
      <c r="F329" s="1">
        <v>1.26679970368702E-14</v>
      </c>
    </row>
    <row r="330" spans="1:6" x14ac:dyDescent="0.2">
      <c r="A330" t="s">
        <v>354</v>
      </c>
      <c r="B330">
        <v>0.25428392293795599</v>
      </c>
      <c r="C330">
        <v>0.151</v>
      </c>
      <c r="D330">
        <v>5.8999999999999997E-2</v>
      </c>
      <c r="E330" s="1">
        <v>1.9421811723022199E-31</v>
      </c>
      <c r="F330" s="1">
        <v>4.4707068405224902E-27</v>
      </c>
    </row>
    <row r="331" spans="1:6" x14ac:dyDescent="0.2">
      <c r="A331" t="s">
        <v>355</v>
      </c>
      <c r="B331">
        <v>0.25276104037741998</v>
      </c>
      <c r="C331">
        <v>0.248</v>
      </c>
      <c r="D331">
        <v>0.16</v>
      </c>
      <c r="E331" s="1">
        <v>2.2640453288225798E-18</v>
      </c>
      <c r="F331" s="1">
        <v>5.2116059424166999E-14</v>
      </c>
    </row>
    <row r="332" spans="1:6" x14ac:dyDescent="0.2">
      <c r="A332" t="s">
        <v>356</v>
      </c>
      <c r="B332">
        <v>0.252582352261156</v>
      </c>
      <c r="C332">
        <v>0.47</v>
      </c>
      <c r="D332">
        <v>0.38400000000000001</v>
      </c>
      <c r="E332" s="1">
        <v>2.1149021968488601E-15</v>
      </c>
      <c r="F332" s="1">
        <v>4.8682933669263801E-11</v>
      </c>
    </row>
    <row r="333" spans="1:6" x14ac:dyDescent="0.2">
      <c r="A333" t="s">
        <v>357</v>
      </c>
      <c r="B333">
        <v>0.25167057960482803</v>
      </c>
      <c r="C333">
        <v>0.29599999999999999</v>
      </c>
      <c r="D333">
        <v>0.192</v>
      </c>
      <c r="E333" s="1">
        <v>3.0221861076511198E-21</v>
      </c>
      <c r="F333" s="1">
        <v>6.9567702012021105E-17</v>
      </c>
    </row>
    <row r="334" spans="1:6" x14ac:dyDescent="0.2">
      <c r="A334" t="s">
        <v>358</v>
      </c>
      <c r="B334">
        <v>0.25149836962154998</v>
      </c>
      <c r="C334">
        <v>0.373</v>
      </c>
      <c r="D334">
        <v>0.28599999999999998</v>
      </c>
      <c r="E334" s="1">
        <v>3.0439890496717902E-14</v>
      </c>
      <c r="F334" s="1">
        <v>7.0069583934394997E-10</v>
      </c>
    </row>
    <row r="335" spans="1:6" x14ac:dyDescent="0.2">
      <c r="A335" t="s">
        <v>359</v>
      </c>
      <c r="B335">
        <v>0.25034216214552502</v>
      </c>
      <c r="C335">
        <v>0.39300000000000002</v>
      </c>
      <c r="D335">
        <v>0.30499999999999999</v>
      </c>
      <c r="E335" s="1">
        <v>1.3624238313478601E-14</v>
      </c>
      <c r="F335" s="1">
        <v>3.1361634173796399E-10</v>
      </c>
    </row>
    <row r="336" spans="1:6" x14ac:dyDescent="0.2">
      <c r="A336" t="s">
        <v>360</v>
      </c>
      <c r="B336">
        <v>0.250229097331918</v>
      </c>
      <c r="C336">
        <v>0.184</v>
      </c>
      <c r="D336">
        <v>9.2999999999999999E-2</v>
      </c>
      <c r="E336" s="1">
        <v>1.1815206857219699E-24</v>
      </c>
      <c r="F336" s="1">
        <v>2.7197424664633999E-20</v>
      </c>
    </row>
    <row r="337" spans="1:6" x14ac:dyDescent="0.2">
      <c r="A337" t="s">
        <v>361</v>
      </c>
      <c r="B337">
        <v>0.25021800113500797</v>
      </c>
      <c r="C337">
        <v>0.24399999999999999</v>
      </c>
      <c r="D337">
        <v>0.15</v>
      </c>
      <c r="E337" s="1">
        <v>1.1318078992042699E-20</v>
      </c>
      <c r="F337" s="1">
        <v>2.6053086031783098E-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26104-BF7D-5449-B3CE-B927D52F0C73}">
  <dimension ref="A1:M97"/>
  <sheetViews>
    <sheetView tabSelected="1" zoomScale="61" workbookViewId="0">
      <selection activeCell="B3" sqref="B3"/>
    </sheetView>
  </sheetViews>
  <sheetFormatPr baseColWidth="10" defaultRowHeight="16" x14ac:dyDescent="0.2"/>
  <cols>
    <col min="2" max="2" width="47.33203125" customWidth="1"/>
  </cols>
  <sheetData>
    <row r="1" spans="1:13" x14ac:dyDescent="0.2">
      <c r="A1" s="2" t="s">
        <v>577</v>
      </c>
      <c r="B1" s="2" t="s">
        <v>578</v>
      </c>
      <c r="C1" s="2" t="s">
        <v>579</v>
      </c>
      <c r="D1" s="2" t="s">
        <v>580</v>
      </c>
      <c r="E1" s="2" t="s">
        <v>581</v>
      </c>
      <c r="F1" s="2" t="s">
        <v>582</v>
      </c>
      <c r="G1" s="2" t="s">
        <v>583</v>
      </c>
      <c r="H1" s="2" t="s">
        <v>584</v>
      </c>
      <c r="I1" s="2" t="s">
        <v>585</v>
      </c>
      <c r="J1" s="2" t="s">
        <v>586</v>
      </c>
      <c r="K1" s="2" t="s">
        <v>587</v>
      </c>
      <c r="L1" s="2" t="s">
        <v>588</v>
      </c>
      <c r="M1" s="2" t="s">
        <v>589</v>
      </c>
    </row>
    <row r="2" spans="1:13" x14ac:dyDescent="0.2">
      <c r="A2" s="2" t="s">
        <v>590</v>
      </c>
      <c r="B2" s="3" t="s">
        <v>850</v>
      </c>
      <c r="C2" s="3">
        <v>12</v>
      </c>
      <c r="D2" s="3">
        <v>5.4545454545454497</v>
      </c>
      <c r="E2" s="4">
        <v>5.0263542034188698E-11</v>
      </c>
      <c r="F2" s="3" t="s">
        <v>851</v>
      </c>
      <c r="G2" s="3">
        <v>199</v>
      </c>
      <c r="H2" s="3">
        <v>65</v>
      </c>
      <c r="I2" s="3">
        <v>19478</v>
      </c>
      <c r="J2" s="3">
        <v>18.0700425202938</v>
      </c>
      <c r="K2" s="4">
        <v>6.9062144336662396E-8</v>
      </c>
      <c r="L2" s="4">
        <v>6.9062106754975197E-8</v>
      </c>
      <c r="M2" s="4">
        <v>6.8308153624462405E-8</v>
      </c>
    </row>
    <row r="3" spans="1:13" x14ac:dyDescent="0.2">
      <c r="A3" s="2" t="s">
        <v>590</v>
      </c>
      <c r="B3" s="3" t="s">
        <v>852</v>
      </c>
      <c r="C3" s="3">
        <v>11</v>
      </c>
      <c r="D3" s="3">
        <v>5</v>
      </c>
      <c r="E3" s="4">
        <v>1.8952251389606899E-9</v>
      </c>
      <c r="F3" s="3" t="s">
        <v>853</v>
      </c>
      <c r="G3" s="3">
        <v>199</v>
      </c>
      <c r="H3" s="3">
        <v>69</v>
      </c>
      <c r="I3" s="3">
        <v>19478</v>
      </c>
      <c r="J3" s="3">
        <v>15.603961838176399</v>
      </c>
      <c r="K3" s="4">
        <v>2.60403588281388E-6</v>
      </c>
      <c r="L3" s="4">
        <v>1.3020196704659901E-6</v>
      </c>
      <c r="M3" s="4">
        <v>1.2878054819237901E-6</v>
      </c>
    </row>
    <row r="4" spans="1:13" x14ac:dyDescent="0.2">
      <c r="A4" s="2" t="s">
        <v>590</v>
      </c>
      <c r="B4" s="3" t="s">
        <v>854</v>
      </c>
      <c r="C4" s="3">
        <v>9</v>
      </c>
      <c r="D4" s="3">
        <v>4.0909090909090899</v>
      </c>
      <c r="E4" s="4">
        <v>2.21599794543688E-8</v>
      </c>
      <c r="F4" s="3" t="s">
        <v>855</v>
      </c>
      <c r="G4" s="3">
        <v>199</v>
      </c>
      <c r="H4" s="3">
        <v>47</v>
      </c>
      <c r="I4" s="3">
        <v>19478</v>
      </c>
      <c r="J4" s="3">
        <v>18.7428632524324</v>
      </c>
      <c r="K4" s="4">
        <v>3.0447348512652201E-5</v>
      </c>
      <c r="L4" s="4">
        <v>1.0149270590100899E-5</v>
      </c>
      <c r="M4" s="4">
        <v>1.00384706928291E-5</v>
      </c>
    </row>
    <row r="5" spans="1:13" x14ac:dyDescent="0.2">
      <c r="A5" s="2" t="s">
        <v>590</v>
      </c>
      <c r="B5" s="3" t="s">
        <v>856</v>
      </c>
      <c r="C5" s="3">
        <v>13</v>
      </c>
      <c r="D5" s="3">
        <v>5.9090909090909101</v>
      </c>
      <c r="E5" s="4">
        <v>2.7214912363394001E-7</v>
      </c>
      <c r="F5" s="3" t="s">
        <v>857</v>
      </c>
      <c r="G5" s="3">
        <v>199</v>
      </c>
      <c r="H5" s="3">
        <v>177</v>
      </c>
      <c r="I5" s="3">
        <v>19478</v>
      </c>
      <c r="J5" s="3">
        <v>7.1888822644294903</v>
      </c>
      <c r="K5" s="4">
        <v>3.7386304260989E-4</v>
      </c>
      <c r="L5" s="4">
        <v>9.3483223968258394E-5</v>
      </c>
      <c r="M5" s="4">
        <v>9.2462664754631099E-5</v>
      </c>
    </row>
    <row r="6" spans="1:13" x14ac:dyDescent="0.2">
      <c r="A6" s="2" t="s">
        <v>590</v>
      </c>
      <c r="B6" s="3" t="s">
        <v>858</v>
      </c>
      <c r="C6" s="3">
        <v>4</v>
      </c>
      <c r="D6" s="3">
        <v>1.8181818181818199</v>
      </c>
      <c r="E6" s="4">
        <v>1.01923757102232E-5</v>
      </c>
      <c r="F6" s="3" t="s">
        <v>859</v>
      </c>
      <c r="G6" s="3">
        <v>199</v>
      </c>
      <c r="H6" s="3">
        <v>5</v>
      </c>
      <c r="I6" s="3">
        <v>19478</v>
      </c>
      <c r="J6" s="3">
        <v>78.303517587939695</v>
      </c>
      <c r="K6" s="3">
        <v>1.3906790213021099E-2</v>
      </c>
      <c r="L6" s="3">
        <v>2.8008648451693301E-3</v>
      </c>
      <c r="M6" s="3">
        <v>2.77028771803866E-3</v>
      </c>
    </row>
    <row r="7" spans="1:13" x14ac:dyDescent="0.2">
      <c r="A7" s="2" t="s">
        <v>590</v>
      </c>
      <c r="B7" s="3" t="s">
        <v>860</v>
      </c>
      <c r="C7" s="3">
        <v>4</v>
      </c>
      <c r="D7" s="3">
        <v>1.8181818181818199</v>
      </c>
      <c r="E7" s="4">
        <v>3.5140157259353603E-5</v>
      </c>
      <c r="F7" s="3" t="s">
        <v>861</v>
      </c>
      <c r="G7" s="3">
        <v>199</v>
      </c>
      <c r="H7" s="3">
        <v>7</v>
      </c>
      <c r="I7" s="3">
        <v>19478</v>
      </c>
      <c r="J7" s="3">
        <v>55.931083991385499</v>
      </c>
      <c r="K7" s="3">
        <v>4.7136316037321199E-2</v>
      </c>
      <c r="L7" s="3">
        <v>8.0470960123919695E-3</v>
      </c>
      <c r="M7" s="3">
        <v>7.9592456192435906E-3</v>
      </c>
    </row>
    <row r="8" spans="1:13" x14ac:dyDescent="0.2">
      <c r="A8" s="2" t="s">
        <v>590</v>
      </c>
      <c r="B8" s="3" t="s">
        <v>862</v>
      </c>
      <c r="C8" s="3">
        <v>6</v>
      </c>
      <c r="D8" s="3">
        <v>2.7272727272727302</v>
      </c>
      <c r="E8" s="4">
        <v>5.7441291400112503E-5</v>
      </c>
      <c r="F8" s="3" t="s">
        <v>863</v>
      </c>
      <c r="G8" s="3">
        <v>199</v>
      </c>
      <c r="H8" s="3">
        <v>41</v>
      </c>
      <c r="I8" s="3">
        <v>19478</v>
      </c>
      <c r="J8" s="3">
        <v>14.323814192915799</v>
      </c>
      <c r="K8" s="3">
        <v>7.5892249670354198E-2</v>
      </c>
      <c r="L8" s="3">
        <v>1.12749049119649E-2</v>
      </c>
      <c r="M8" s="3">
        <v>1.1151816430393299E-2</v>
      </c>
    </row>
    <row r="9" spans="1:13" x14ac:dyDescent="0.2">
      <c r="A9" s="2" t="s">
        <v>590</v>
      </c>
      <c r="B9" s="3" t="s">
        <v>864</v>
      </c>
      <c r="C9" s="3">
        <v>7</v>
      </c>
      <c r="D9" s="3">
        <v>3.1818181818181799</v>
      </c>
      <c r="E9" s="4">
        <v>7.2005992359546898E-5</v>
      </c>
      <c r="F9" s="3" t="s">
        <v>865</v>
      </c>
      <c r="G9" s="3">
        <v>199</v>
      </c>
      <c r="H9" s="3">
        <v>69</v>
      </c>
      <c r="I9" s="3">
        <v>19478</v>
      </c>
      <c r="J9" s="3">
        <v>9.9297938970213409</v>
      </c>
      <c r="K9" s="3">
        <v>9.4202760705588404E-2</v>
      </c>
      <c r="L9" s="3">
        <v>1.2367029187752201E-2</v>
      </c>
      <c r="M9" s="3">
        <v>1.2232017952077999E-2</v>
      </c>
    </row>
    <row r="10" spans="1:13" x14ac:dyDescent="0.2">
      <c r="A10" s="2" t="s">
        <v>590</v>
      </c>
      <c r="B10" s="3" t="s">
        <v>866</v>
      </c>
      <c r="C10" s="3">
        <v>4</v>
      </c>
      <c r="D10" s="3">
        <v>1.8181818181818199</v>
      </c>
      <c r="E10" s="4">
        <v>8.3077095308782396E-5</v>
      </c>
      <c r="F10" s="3" t="s">
        <v>867</v>
      </c>
      <c r="G10" s="3">
        <v>199</v>
      </c>
      <c r="H10" s="3">
        <v>9</v>
      </c>
      <c r="I10" s="3">
        <v>19478</v>
      </c>
      <c r="J10" s="3">
        <v>43.501954215522098</v>
      </c>
      <c r="K10" s="3">
        <v>0.107878255416286</v>
      </c>
      <c r="L10" s="3">
        <v>1.26831032171408E-2</v>
      </c>
      <c r="M10" s="3">
        <v>1.25446413916261E-2</v>
      </c>
    </row>
    <row r="11" spans="1:13" x14ac:dyDescent="0.2">
      <c r="A11" s="2" t="s">
        <v>590</v>
      </c>
      <c r="B11" s="3" t="s">
        <v>608</v>
      </c>
      <c r="C11" s="3">
        <v>10</v>
      </c>
      <c r="D11" s="3">
        <v>4.5454545454545503</v>
      </c>
      <c r="E11" s="4">
        <v>1.91360574237345E-4</v>
      </c>
      <c r="F11" s="3" t="s">
        <v>868</v>
      </c>
      <c r="G11" s="3">
        <v>199</v>
      </c>
      <c r="H11" s="3">
        <v>197</v>
      </c>
      <c r="I11" s="3">
        <v>19478</v>
      </c>
      <c r="J11" s="3">
        <v>4.96849730887942</v>
      </c>
      <c r="K11" s="3">
        <v>0.23122319284630899</v>
      </c>
      <c r="L11" s="3">
        <v>2.62929429002112E-2</v>
      </c>
      <c r="M11" s="3">
        <v>2.6005902038855101E-2</v>
      </c>
    </row>
    <row r="12" spans="1:13" x14ac:dyDescent="0.2">
      <c r="A12" s="2" t="s">
        <v>590</v>
      </c>
      <c r="B12" s="3" t="s">
        <v>869</v>
      </c>
      <c r="C12" s="3">
        <v>4</v>
      </c>
      <c r="D12" s="3">
        <v>1.8181818181818199</v>
      </c>
      <c r="E12" s="4">
        <v>2.7448540631478302E-4</v>
      </c>
      <c r="F12" s="3" t="s">
        <v>870</v>
      </c>
      <c r="G12" s="3">
        <v>199</v>
      </c>
      <c r="H12" s="3">
        <v>13</v>
      </c>
      <c r="I12" s="3">
        <v>19478</v>
      </c>
      <c r="J12" s="3">
        <v>30.116737533822999</v>
      </c>
      <c r="K12" s="3">
        <v>0.31421747321694499</v>
      </c>
      <c r="L12" s="3">
        <v>3.4285722570591898E-2</v>
      </c>
      <c r="M12" s="3">
        <v>3.3911424289253603E-2</v>
      </c>
    </row>
    <row r="13" spans="1:13" x14ac:dyDescent="0.2">
      <c r="A13" s="5" t="s">
        <v>590</v>
      </c>
      <c r="B13" s="6" t="s">
        <v>871</v>
      </c>
      <c r="C13" s="6">
        <v>9</v>
      </c>
      <c r="D13" s="6">
        <v>4.0909090909090899</v>
      </c>
      <c r="E13" s="7">
        <v>4.8556563024195398E-4</v>
      </c>
      <c r="F13" s="6" t="s">
        <v>872</v>
      </c>
      <c r="G13" s="6">
        <v>199</v>
      </c>
      <c r="H13" s="6">
        <v>178</v>
      </c>
      <c r="I13" s="6">
        <v>19478</v>
      </c>
      <c r="J13" s="6">
        <v>4.9489582745186604</v>
      </c>
      <c r="K13" s="6">
        <v>0.48692292689741601</v>
      </c>
      <c r="L13" s="6">
        <v>5.5597264662703698E-2</v>
      </c>
      <c r="M13" s="6">
        <v>5.4990307624901202E-2</v>
      </c>
    </row>
    <row r="14" spans="1:13" x14ac:dyDescent="0.2">
      <c r="A14" s="5" t="s">
        <v>590</v>
      </c>
      <c r="B14" s="6" t="s">
        <v>873</v>
      </c>
      <c r="C14" s="6">
        <v>5</v>
      </c>
      <c r="D14" s="6">
        <v>2.2727272727272698</v>
      </c>
      <c r="E14" s="7">
        <v>5.8338810858218296E-4</v>
      </c>
      <c r="F14" s="6" t="s">
        <v>874</v>
      </c>
      <c r="G14" s="6">
        <v>199</v>
      </c>
      <c r="H14" s="6">
        <v>38</v>
      </c>
      <c r="I14" s="6">
        <v>19478</v>
      </c>
      <c r="J14" s="6">
        <v>12.878868024332199</v>
      </c>
      <c r="K14" s="6">
        <v>0.55148321207187401</v>
      </c>
      <c r="L14" s="6">
        <v>6.1659635476301503E-2</v>
      </c>
      <c r="M14" s="6">
        <v>6.09864953510144E-2</v>
      </c>
    </row>
    <row r="15" spans="1:13" x14ac:dyDescent="0.2">
      <c r="A15" s="5" t="s">
        <v>590</v>
      </c>
      <c r="B15" s="6" t="s">
        <v>616</v>
      </c>
      <c r="C15" s="6">
        <v>16</v>
      </c>
      <c r="D15" s="6">
        <v>7.2727272727272698</v>
      </c>
      <c r="E15" s="7">
        <v>7.94422138757898E-4</v>
      </c>
      <c r="F15" s="6" t="s">
        <v>875</v>
      </c>
      <c r="G15" s="6">
        <v>199</v>
      </c>
      <c r="H15" s="6">
        <v>573</v>
      </c>
      <c r="I15" s="6">
        <v>19478</v>
      </c>
      <c r="J15" s="6">
        <v>2.73310707113228</v>
      </c>
      <c r="K15" s="6">
        <v>0.664445139934703</v>
      </c>
      <c r="L15" s="6">
        <v>7.7966858475239403E-2</v>
      </c>
      <c r="M15" s="6">
        <v>7.71156918979988E-2</v>
      </c>
    </row>
    <row r="16" spans="1:13" x14ac:dyDescent="0.2">
      <c r="A16" s="5" t="s">
        <v>590</v>
      </c>
      <c r="B16" s="6" t="s">
        <v>876</v>
      </c>
      <c r="C16" s="6">
        <v>4</v>
      </c>
      <c r="D16" s="6">
        <v>1.8181818181818199</v>
      </c>
      <c r="E16" s="6">
        <v>1.2022143989751999E-3</v>
      </c>
      <c r="F16" s="6" t="s">
        <v>877</v>
      </c>
      <c r="G16" s="6">
        <v>199</v>
      </c>
      <c r="H16" s="6">
        <v>21</v>
      </c>
      <c r="I16" s="6">
        <v>19478</v>
      </c>
      <c r="J16" s="6">
        <v>18.643694663795198</v>
      </c>
      <c r="K16" s="6">
        <v>0.80849403369236394</v>
      </c>
      <c r="L16" s="6">
        <v>0.110122838946128</v>
      </c>
      <c r="M16" s="6">
        <v>0.108920624547153</v>
      </c>
    </row>
    <row r="17" spans="1:13" x14ac:dyDescent="0.2">
      <c r="A17" s="5" t="s">
        <v>590</v>
      </c>
      <c r="B17" s="6" t="s">
        <v>634</v>
      </c>
      <c r="C17" s="6">
        <v>7</v>
      </c>
      <c r="D17" s="6">
        <v>3.1818181818181799</v>
      </c>
      <c r="E17" s="6">
        <v>1.4934052270992001E-3</v>
      </c>
      <c r="F17" s="6" t="s">
        <v>878</v>
      </c>
      <c r="G17" s="6">
        <v>199</v>
      </c>
      <c r="H17" s="6">
        <v>121</v>
      </c>
      <c r="I17" s="6">
        <v>19478</v>
      </c>
      <c r="J17" s="6">
        <v>5.6624444536733298</v>
      </c>
      <c r="K17" s="6">
        <v>0.87171135275025802</v>
      </c>
      <c r="L17" s="6">
        <v>0.12038518189443401</v>
      </c>
      <c r="M17" s="6">
        <v>0.119070933183796</v>
      </c>
    </row>
    <row r="18" spans="1:13" x14ac:dyDescent="0.2">
      <c r="A18" s="5" t="s">
        <v>590</v>
      </c>
      <c r="B18" s="6" t="s">
        <v>879</v>
      </c>
      <c r="C18" s="6">
        <v>5</v>
      </c>
      <c r="D18" s="6">
        <v>2.2727272727272698</v>
      </c>
      <c r="E18" s="6">
        <v>1.53505988824216E-3</v>
      </c>
      <c r="F18" s="6" t="s">
        <v>880</v>
      </c>
      <c r="G18" s="6">
        <v>199</v>
      </c>
      <c r="H18" s="6">
        <v>49</v>
      </c>
      <c r="I18" s="6">
        <v>19478</v>
      </c>
      <c r="J18" s="6">
        <v>9.9876935698902702</v>
      </c>
      <c r="K18" s="6">
        <v>0.878858112685038</v>
      </c>
      <c r="L18" s="6">
        <v>0.12038518189443401</v>
      </c>
      <c r="M18" s="6">
        <v>0.119070933183796</v>
      </c>
    </row>
    <row r="19" spans="1:13" x14ac:dyDescent="0.2">
      <c r="A19" s="5" t="s">
        <v>590</v>
      </c>
      <c r="B19" s="6" t="s">
        <v>881</v>
      </c>
      <c r="C19" s="6">
        <v>4</v>
      </c>
      <c r="D19" s="6">
        <v>1.8181818181818199</v>
      </c>
      <c r="E19" s="6">
        <v>1.5770984527655101E-3</v>
      </c>
      <c r="F19" s="6" t="s">
        <v>882</v>
      </c>
      <c r="G19" s="6">
        <v>199</v>
      </c>
      <c r="H19" s="6">
        <v>23</v>
      </c>
      <c r="I19" s="6">
        <v>19478</v>
      </c>
      <c r="J19" s="6">
        <v>17.0225038234652</v>
      </c>
      <c r="K19" s="6">
        <v>0.88566743108086998</v>
      </c>
      <c r="L19" s="6">
        <v>0.12038518189443401</v>
      </c>
      <c r="M19" s="6">
        <v>0.119070933183796</v>
      </c>
    </row>
    <row r="20" spans="1:13" x14ac:dyDescent="0.2">
      <c r="A20" s="5" t="s">
        <v>590</v>
      </c>
      <c r="B20" s="6" t="s">
        <v>883</v>
      </c>
      <c r="C20" s="6">
        <v>4</v>
      </c>
      <c r="D20" s="6">
        <v>1.8181818181818199</v>
      </c>
      <c r="E20" s="6">
        <v>1.7889907878363301E-3</v>
      </c>
      <c r="F20" s="6" t="s">
        <v>884</v>
      </c>
      <c r="G20" s="6">
        <v>199</v>
      </c>
      <c r="H20" s="6">
        <v>24</v>
      </c>
      <c r="I20" s="6">
        <v>19478</v>
      </c>
      <c r="J20" s="6">
        <v>16.313232830820802</v>
      </c>
      <c r="K20" s="6">
        <v>0.91458851510128703</v>
      </c>
      <c r="L20" s="6">
        <v>0.129372281183532</v>
      </c>
      <c r="M20" s="6">
        <v>0.12795992003524101</v>
      </c>
    </row>
    <row r="21" spans="1:13" x14ac:dyDescent="0.2">
      <c r="A21" s="5" t="s">
        <v>590</v>
      </c>
      <c r="B21" s="6" t="s">
        <v>612</v>
      </c>
      <c r="C21" s="6">
        <v>10</v>
      </c>
      <c r="D21" s="6">
        <v>4.5454545454545503</v>
      </c>
      <c r="E21" s="6">
        <v>2.1133963855357999E-3</v>
      </c>
      <c r="F21" s="6" t="s">
        <v>885</v>
      </c>
      <c r="G21" s="6">
        <v>199</v>
      </c>
      <c r="H21" s="6">
        <v>276</v>
      </c>
      <c r="I21" s="6">
        <v>19478</v>
      </c>
      <c r="J21" s="6">
        <v>3.5463549632219098</v>
      </c>
      <c r="K21" s="6">
        <v>0.945354008249221</v>
      </c>
      <c r="L21" s="6">
        <v>0.14411846407776299</v>
      </c>
      <c r="M21" s="6">
        <v>0.14254511840005801</v>
      </c>
    </row>
    <row r="22" spans="1:13" x14ac:dyDescent="0.2">
      <c r="A22" s="5" t="s">
        <v>590</v>
      </c>
      <c r="B22" s="6" t="s">
        <v>886</v>
      </c>
      <c r="C22" s="6">
        <v>5</v>
      </c>
      <c r="D22" s="6">
        <v>2.2727272727272698</v>
      </c>
      <c r="E22" s="6">
        <v>2.2026839487867701E-3</v>
      </c>
      <c r="F22" s="6" t="s">
        <v>887</v>
      </c>
      <c r="G22" s="6">
        <v>199</v>
      </c>
      <c r="H22" s="6">
        <v>54</v>
      </c>
      <c r="I22" s="6">
        <v>19478</v>
      </c>
      <c r="J22" s="6">
        <v>9.0629071282337605</v>
      </c>
      <c r="K22" s="6">
        <v>0.95167594679777001</v>
      </c>
      <c r="L22" s="6">
        <v>0.14411846407776299</v>
      </c>
      <c r="M22" s="6">
        <v>0.14254511840005801</v>
      </c>
    </row>
    <row r="23" spans="1:13" x14ac:dyDescent="0.2">
      <c r="A23" s="5" t="s">
        <v>590</v>
      </c>
      <c r="B23" s="6" t="s">
        <v>888</v>
      </c>
      <c r="C23" s="6">
        <v>7</v>
      </c>
      <c r="D23" s="6">
        <v>3.1818181818181799</v>
      </c>
      <c r="E23" s="6">
        <v>3.7008331672833601E-3</v>
      </c>
      <c r="F23" s="6" t="s">
        <v>889</v>
      </c>
      <c r="G23" s="6">
        <v>199</v>
      </c>
      <c r="H23" s="6">
        <v>145</v>
      </c>
      <c r="I23" s="6">
        <v>19478</v>
      </c>
      <c r="J23" s="6">
        <v>4.7252122682377404</v>
      </c>
      <c r="K23" s="6">
        <v>0.99386887680952796</v>
      </c>
      <c r="L23" s="6">
        <v>0.231133853265788</v>
      </c>
      <c r="M23" s="6">
        <v>0.228610557924459</v>
      </c>
    </row>
    <row r="24" spans="1:13" x14ac:dyDescent="0.2">
      <c r="A24" s="5" t="s">
        <v>590</v>
      </c>
      <c r="B24" s="6" t="s">
        <v>890</v>
      </c>
      <c r="C24" s="6">
        <v>7</v>
      </c>
      <c r="D24" s="6">
        <v>3.1818181818181799</v>
      </c>
      <c r="E24" s="6">
        <v>5.4425466037656004E-3</v>
      </c>
      <c r="F24" s="6" t="s">
        <v>891</v>
      </c>
      <c r="G24" s="6">
        <v>199</v>
      </c>
      <c r="H24" s="6">
        <v>157</v>
      </c>
      <c r="I24" s="6">
        <v>19478</v>
      </c>
      <c r="J24" s="6">
        <v>4.3640495470985501</v>
      </c>
      <c r="K24" s="6">
        <v>0.99944607597262802</v>
      </c>
      <c r="L24" s="6">
        <v>0.325133001459736</v>
      </c>
      <c r="M24" s="6">
        <v>0.321583514544237</v>
      </c>
    </row>
    <row r="25" spans="1:13" x14ac:dyDescent="0.2">
      <c r="A25" s="5" t="s">
        <v>590</v>
      </c>
      <c r="B25" s="6" t="s">
        <v>892</v>
      </c>
      <c r="C25" s="6">
        <v>3</v>
      </c>
      <c r="D25" s="6">
        <v>1.36363636363636</v>
      </c>
      <c r="E25" s="6">
        <v>7.4495699298716802E-3</v>
      </c>
      <c r="F25" s="6" t="s">
        <v>893</v>
      </c>
      <c r="G25" s="6">
        <v>199</v>
      </c>
      <c r="H25" s="6">
        <v>13</v>
      </c>
      <c r="I25" s="6">
        <v>19478</v>
      </c>
      <c r="J25" s="6">
        <v>22.587553150367199</v>
      </c>
      <c r="K25" s="6">
        <v>0.99996548185086898</v>
      </c>
      <c r="L25" s="6">
        <v>0.409735181822794</v>
      </c>
      <c r="M25" s="6">
        <v>0.405262090318178</v>
      </c>
    </row>
    <row r="26" spans="1:13" x14ac:dyDescent="0.2">
      <c r="A26" s="5" t="s">
        <v>590</v>
      </c>
      <c r="B26" s="6" t="s">
        <v>604</v>
      </c>
      <c r="C26" s="6">
        <v>8</v>
      </c>
      <c r="D26" s="6">
        <v>3.6363636363636398</v>
      </c>
      <c r="E26" s="6">
        <v>7.5606224464014396E-3</v>
      </c>
      <c r="F26" s="6" t="s">
        <v>894</v>
      </c>
      <c r="G26" s="6">
        <v>199</v>
      </c>
      <c r="H26" s="6">
        <v>221</v>
      </c>
      <c r="I26" s="6">
        <v>19478</v>
      </c>
      <c r="J26" s="6">
        <v>3.5431455922144699</v>
      </c>
      <c r="K26" s="6">
        <v>0.99997040086150002</v>
      </c>
      <c r="L26" s="6">
        <v>0.409735181822794</v>
      </c>
      <c r="M26" s="6">
        <v>0.405262090318178</v>
      </c>
    </row>
    <row r="27" spans="1:13" x14ac:dyDescent="0.2">
      <c r="A27" s="5" t="s">
        <v>590</v>
      </c>
      <c r="B27" s="6" t="s">
        <v>895</v>
      </c>
      <c r="C27" s="6">
        <v>4</v>
      </c>
      <c r="D27" s="6">
        <v>1.8181818181818199</v>
      </c>
      <c r="E27" s="6">
        <v>7.7533586080004704E-3</v>
      </c>
      <c r="F27" s="6" t="s">
        <v>896</v>
      </c>
      <c r="G27" s="6">
        <v>199</v>
      </c>
      <c r="H27" s="6">
        <v>40</v>
      </c>
      <c r="I27" s="6">
        <v>19478</v>
      </c>
      <c r="J27" s="6">
        <v>9.78793969849246</v>
      </c>
      <c r="K27" s="6">
        <v>0.99997733362830499</v>
      </c>
      <c r="L27" s="6">
        <v>0.409735181822794</v>
      </c>
      <c r="M27" s="6">
        <v>0.405262090318178</v>
      </c>
    </row>
    <row r="28" spans="1:13" x14ac:dyDescent="0.2">
      <c r="A28" s="5" t="s">
        <v>590</v>
      </c>
      <c r="B28" s="6" t="s">
        <v>897</v>
      </c>
      <c r="C28" s="6">
        <v>3</v>
      </c>
      <c r="D28" s="6">
        <v>1.36363636363636</v>
      </c>
      <c r="E28" s="6">
        <v>8.6333759379830996E-3</v>
      </c>
      <c r="F28" s="6" t="s">
        <v>898</v>
      </c>
      <c r="G28" s="6">
        <v>199</v>
      </c>
      <c r="H28" s="6">
        <v>14</v>
      </c>
      <c r="I28" s="6">
        <v>19478</v>
      </c>
      <c r="J28" s="6">
        <v>20.974156496769599</v>
      </c>
      <c r="K28" s="6">
        <v>0.99999330239693895</v>
      </c>
      <c r="L28" s="6">
        <v>0.43934290884402899</v>
      </c>
      <c r="M28" s="6">
        <v>0.43454658887848302</v>
      </c>
    </row>
    <row r="29" spans="1:13" x14ac:dyDescent="0.2">
      <c r="A29" s="5" t="s">
        <v>590</v>
      </c>
      <c r="B29" s="6" t="s">
        <v>899</v>
      </c>
      <c r="C29" s="6">
        <v>4</v>
      </c>
      <c r="D29" s="6">
        <v>1.8181818181818199</v>
      </c>
      <c r="E29" s="6">
        <v>1.07313746593748E-2</v>
      </c>
      <c r="F29" s="6" t="s">
        <v>900</v>
      </c>
      <c r="G29" s="6">
        <v>199</v>
      </c>
      <c r="H29" s="6">
        <v>45</v>
      </c>
      <c r="I29" s="6">
        <v>19478</v>
      </c>
      <c r="J29" s="6">
        <v>8.7003908431044099</v>
      </c>
      <c r="K29" s="6">
        <v>0.99999963544775705</v>
      </c>
      <c r="L29" s="6">
        <v>0.49791829858473502</v>
      </c>
      <c r="M29" s="6">
        <v>0.49248250929887499</v>
      </c>
    </row>
    <row r="30" spans="1:13" x14ac:dyDescent="0.2">
      <c r="A30" s="5" t="s">
        <v>590</v>
      </c>
      <c r="B30" s="6" t="s">
        <v>901</v>
      </c>
      <c r="C30" s="6">
        <v>3</v>
      </c>
      <c r="D30" s="6">
        <v>1.36363636363636</v>
      </c>
      <c r="E30" s="6">
        <v>1.1233964524109699E-2</v>
      </c>
      <c r="F30" s="6" t="s">
        <v>902</v>
      </c>
      <c r="G30" s="6">
        <v>199</v>
      </c>
      <c r="H30" s="6">
        <v>16</v>
      </c>
      <c r="I30" s="6">
        <v>19478</v>
      </c>
      <c r="J30" s="6">
        <v>18.352386934673401</v>
      </c>
      <c r="K30" s="6">
        <v>0.99999981864743903</v>
      </c>
      <c r="L30" s="6">
        <v>0.49791829858473502</v>
      </c>
      <c r="M30" s="6">
        <v>0.49248250929887499</v>
      </c>
    </row>
    <row r="31" spans="1:13" x14ac:dyDescent="0.2">
      <c r="A31" s="5" t="s">
        <v>590</v>
      </c>
      <c r="B31" s="6" t="s">
        <v>903</v>
      </c>
      <c r="C31" s="6">
        <v>3</v>
      </c>
      <c r="D31" s="6">
        <v>1.36363636363636</v>
      </c>
      <c r="E31" s="6">
        <v>1.1233964524109699E-2</v>
      </c>
      <c r="F31" s="6" t="s">
        <v>904</v>
      </c>
      <c r="G31" s="6">
        <v>199</v>
      </c>
      <c r="H31" s="6">
        <v>16</v>
      </c>
      <c r="I31" s="6">
        <v>19478</v>
      </c>
      <c r="J31" s="6">
        <v>18.352386934673401</v>
      </c>
      <c r="K31" s="6">
        <v>0.99999981864743903</v>
      </c>
      <c r="L31" s="6">
        <v>0.49791829858473502</v>
      </c>
      <c r="M31" s="6">
        <v>0.49248250929887499</v>
      </c>
    </row>
    <row r="32" spans="1:13" x14ac:dyDescent="0.2">
      <c r="A32" s="5" t="s">
        <v>590</v>
      </c>
      <c r="B32" s="6" t="s">
        <v>905</v>
      </c>
      <c r="C32" s="6">
        <v>3</v>
      </c>
      <c r="D32" s="6">
        <v>1.36363636363636</v>
      </c>
      <c r="E32" s="6">
        <v>1.1233964524109699E-2</v>
      </c>
      <c r="F32" s="6" t="s">
        <v>906</v>
      </c>
      <c r="G32" s="6">
        <v>199</v>
      </c>
      <c r="H32" s="6">
        <v>16</v>
      </c>
      <c r="I32" s="6">
        <v>19478</v>
      </c>
      <c r="J32" s="6">
        <v>18.352386934673401</v>
      </c>
      <c r="K32" s="6">
        <v>0.99999981864743903</v>
      </c>
      <c r="L32" s="6">
        <v>0.49791829858473502</v>
      </c>
      <c r="M32" s="6">
        <v>0.49248250929887499</v>
      </c>
    </row>
    <row r="33" spans="1:13" x14ac:dyDescent="0.2">
      <c r="A33" s="5" t="s">
        <v>590</v>
      </c>
      <c r="B33" s="6" t="s">
        <v>907</v>
      </c>
      <c r="C33" s="6">
        <v>8</v>
      </c>
      <c r="D33" s="6">
        <v>3.6363636363636398</v>
      </c>
      <c r="E33" s="6">
        <v>1.17915746320135E-2</v>
      </c>
      <c r="F33" s="6" t="s">
        <v>908</v>
      </c>
      <c r="G33" s="6">
        <v>199</v>
      </c>
      <c r="H33" s="6">
        <v>241</v>
      </c>
      <c r="I33" s="6">
        <v>19478</v>
      </c>
      <c r="J33" s="6">
        <v>3.2491086136074601</v>
      </c>
      <c r="K33" s="6">
        <v>0.99999991645684205</v>
      </c>
      <c r="L33" s="6">
        <v>0.50630073576208001</v>
      </c>
      <c r="M33" s="6">
        <v>0.50077343515332395</v>
      </c>
    </row>
    <row r="34" spans="1:13" x14ac:dyDescent="0.2">
      <c r="A34" s="5" t="s">
        <v>590</v>
      </c>
      <c r="B34" s="6" t="s">
        <v>909</v>
      </c>
      <c r="C34" s="6">
        <v>3</v>
      </c>
      <c r="D34" s="6">
        <v>1.36363636363636</v>
      </c>
      <c r="E34" s="6">
        <v>1.2647380885650599E-2</v>
      </c>
      <c r="F34" s="6" t="s">
        <v>910</v>
      </c>
      <c r="G34" s="6">
        <v>199</v>
      </c>
      <c r="H34" s="6">
        <v>17</v>
      </c>
      <c r="I34" s="6">
        <v>19478</v>
      </c>
      <c r="J34" s="6">
        <v>17.272834762045498</v>
      </c>
      <c r="K34" s="6">
        <v>0.99999997459517498</v>
      </c>
      <c r="L34" s="6">
        <v>0.51110298049658598</v>
      </c>
      <c r="M34" s="6">
        <v>0.50552325363526995</v>
      </c>
    </row>
    <row r="35" spans="1:13" x14ac:dyDescent="0.2">
      <c r="A35" s="5" t="s">
        <v>590</v>
      </c>
      <c r="B35" s="6" t="s">
        <v>911</v>
      </c>
      <c r="C35" s="6">
        <v>3</v>
      </c>
      <c r="D35" s="6">
        <v>1.36363636363636</v>
      </c>
      <c r="E35" s="6">
        <v>1.2647380885650599E-2</v>
      </c>
      <c r="F35" s="6" t="s">
        <v>910</v>
      </c>
      <c r="G35" s="6">
        <v>199</v>
      </c>
      <c r="H35" s="6">
        <v>17</v>
      </c>
      <c r="I35" s="6">
        <v>19478</v>
      </c>
      <c r="J35" s="6">
        <v>17.272834762045498</v>
      </c>
      <c r="K35" s="6">
        <v>0.99999997459517498</v>
      </c>
      <c r="L35" s="6">
        <v>0.51110298049658598</v>
      </c>
      <c r="M35" s="6">
        <v>0.50552325363526995</v>
      </c>
    </row>
    <row r="36" spans="1:13" x14ac:dyDescent="0.2">
      <c r="A36" s="5" t="s">
        <v>590</v>
      </c>
      <c r="B36" s="6" t="s">
        <v>912</v>
      </c>
      <c r="C36" s="6">
        <v>4</v>
      </c>
      <c r="D36" s="6">
        <v>1.8181818181818199</v>
      </c>
      <c r="E36" s="6">
        <v>1.3528156260322799E-2</v>
      </c>
      <c r="F36" s="6" t="s">
        <v>913</v>
      </c>
      <c r="G36" s="6">
        <v>199</v>
      </c>
      <c r="H36" s="6">
        <v>49</v>
      </c>
      <c r="I36" s="6">
        <v>19478</v>
      </c>
      <c r="J36" s="6">
        <v>7.99015485591221</v>
      </c>
      <c r="K36" s="6">
        <v>0.99999999254634098</v>
      </c>
      <c r="L36" s="6">
        <v>0.53107676290524297</v>
      </c>
      <c r="M36" s="6">
        <v>0.52527898165081899</v>
      </c>
    </row>
    <row r="37" spans="1:13" x14ac:dyDescent="0.2">
      <c r="A37" s="5" t="s">
        <v>590</v>
      </c>
      <c r="B37" s="6" t="s">
        <v>914</v>
      </c>
      <c r="C37" s="6">
        <v>3</v>
      </c>
      <c r="D37" s="6">
        <v>1.36363636363636</v>
      </c>
      <c r="E37" s="6">
        <v>1.7320461631875301E-2</v>
      </c>
      <c r="F37" s="6" t="s">
        <v>915</v>
      </c>
      <c r="G37" s="6">
        <v>199</v>
      </c>
      <c r="H37" s="6">
        <v>20</v>
      </c>
      <c r="I37" s="6">
        <v>19478</v>
      </c>
      <c r="J37" s="6">
        <v>14.6819095477387</v>
      </c>
      <c r="K37" s="6">
        <v>0.99999999996250499</v>
      </c>
      <c r="L37" s="6">
        <v>0.66106428561657504</v>
      </c>
      <c r="M37" s="6">
        <v>0.65384742660329298</v>
      </c>
    </row>
    <row r="38" spans="1:13" x14ac:dyDescent="0.2">
      <c r="A38" s="5" t="s">
        <v>590</v>
      </c>
      <c r="B38" s="6" t="s">
        <v>716</v>
      </c>
      <c r="C38" s="6">
        <v>18</v>
      </c>
      <c r="D38" s="6">
        <v>8.1818181818181799</v>
      </c>
      <c r="E38" s="6">
        <v>1.84473303082924E-2</v>
      </c>
      <c r="F38" s="6" t="s">
        <v>916</v>
      </c>
      <c r="G38" s="6">
        <v>199</v>
      </c>
      <c r="H38" s="6">
        <v>958</v>
      </c>
      <c r="I38" s="6">
        <v>19478</v>
      </c>
      <c r="J38" s="6">
        <v>1.8390700894870999</v>
      </c>
      <c r="K38" s="6">
        <v>0.99999999999224998</v>
      </c>
      <c r="L38" s="6">
        <v>0.68504410388091397</v>
      </c>
      <c r="M38" s="6">
        <v>0.67756545645863298</v>
      </c>
    </row>
    <row r="39" spans="1:13" x14ac:dyDescent="0.2">
      <c r="A39" s="5" t="s">
        <v>590</v>
      </c>
      <c r="B39" s="6" t="s">
        <v>917</v>
      </c>
      <c r="C39" s="6">
        <v>2</v>
      </c>
      <c r="D39" s="6">
        <v>0.90909090909090895</v>
      </c>
      <c r="E39" s="6">
        <v>2.0227812413699298E-2</v>
      </c>
      <c r="F39" s="6" t="s">
        <v>918</v>
      </c>
      <c r="G39" s="6">
        <v>199</v>
      </c>
      <c r="H39" s="6">
        <v>2</v>
      </c>
      <c r="I39" s="6">
        <v>19478</v>
      </c>
      <c r="J39" s="6">
        <v>97.879396984924597</v>
      </c>
      <c r="K39" s="6">
        <v>0.99999999999935996</v>
      </c>
      <c r="L39" s="6">
        <v>0.71264139119032799</v>
      </c>
      <c r="M39" s="6">
        <v>0.70486146333890498</v>
      </c>
    </row>
    <row r="40" spans="1:13" x14ac:dyDescent="0.2">
      <c r="A40" s="5" t="s">
        <v>590</v>
      </c>
      <c r="B40" s="6" t="s">
        <v>919</v>
      </c>
      <c r="C40" s="6">
        <v>2</v>
      </c>
      <c r="D40" s="6">
        <v>0.90909090909090895</v>
      </c>
      <c r="E40" s="6">
        <v>2.0227812413699298E-2</v>
      </c>
      <c r="F40" s="6" t="s">
        <v>920</v>
      </c>
      <c r="G40" s="6">
        <v>199</v>
      </c>
      <c r="H40" s="6">
        <v>2</v>
      </c>
      <c r="I40" s="6">
        <v>19478</v>
      </c>
      <c r="J40" s="6">
        <v>97.879396984924597</v>
      </c>
      <c r="K40" s="6">
        <v>0.99999999999935996</v>
      </c>
      <c r="L40" s="6">
        <v>0.71264139119032799</v>
      </c>
      <c r="M40" s="6">
        <v>0.70486146333890498</v>
      </c>
    </row>
    <row r="41" spans="1:13" x14ac:dyDescent="0.2">
      <c r="A41" s="5" t="s">
        <v>590</v>
      </c>
      <c r="B41" s="6" t="s">
        <v>921</v>
      </c>
      <c r="C41" s="6">
        <v>6</v>
      </c>
      <c r="D41" s="6">
        <v>2.7272727272727302</v>
      </c>
      <c r="E41" s="6">
        <v>2.17433417927917E-2</v>
      </c>
      <c r="F41" s="6" t="s">
        <v>922</v>
      </c>
      <c r="G41" s="6">
        <v>199</v>
      </c>
      <c r="H41" s="6">
        <v>156</v>
      </c>
      <c r="I41" s="6">
        <v>19478</v>
      </c>
      <c r="J41" s="6">
        <v>3.76459219172787</v>
      </c>
      <c r="K41" s="6">
        <v>0.99999999999992395</v>
      </c>
      <c r="L41" s="6">
        <v>0.72900865713991103</v>
      </c>
      <c r="M41" s="6">
        <v>0.72105004734580702</v>
      </c>
    </row>
    <row r="42" spans="1:13" x14ac:dyDescent="0.2">
      <c r="A42" s="5" t="s">
        <v>590</v>
      </c>
      <c r="B42" s="6" t="s">
        <v>810</v>
      </c>
      <c r="C42" s="6">
        <v>12</v>
      </c>
      <c r="D42" s="6">
        <v>5.4545454545454497</v>
      </c>
      <c r="E42" s="6">
        <v>2.1753533437217101E-2</v>
      </c>
      <c r="F42" s="6" t="s">
        <v>923</v>
      </c>
      <c r="G42" s="6">
        <v>199</v>
      </c>
      <c r="H42" s="6">
        <v>537</v>
      </c>
      <c r="I42" s="6">
        <v>19478</v>
      </c>
      <c r="J42" s="6">
        <v>2.1872490946351899</v>
      </c>
      <c r="K42" s="6">
        <v>0.99999999999992495</v>
      </c>
      <c r="L42" s="6">
        <v>0.72900865713991103</v>
      </c>
      <c r="M42" s="6">
        <v>0.72105004734580702</v>
      </c>
    </row>
    <row r="43" spans="1:13" x14ac:dyDescent="0.2">
      <c r="A43" s="5" t="s">
        <v>590</v>
      </c>
      <c r="B43" s="6" t="s">
        <v>924</v>
      </c>
      <c r="C43" s="6">
        <v>4</v>
      </c>
      <c r="D43" s="6">
        <v>1.8181818181818199</v>
      </c>
      <c r="E43" s="6">
        <v>2.3175134318871301E-2</v>
      </c>
      <c r="F43" s="6" t="s">
        <v>925</v>
      </c>
      <c r="G43" s="6">
        <v>199</v>
      </c>
      <c r="H43" s="6">
        <v>60</v>
      </c>
      <c r="I43" s="6">
        <v>19478</v>
      </c>
      <c r="J43" s="6">
        <v>6.5252931323283097</v>
      </c>
      <c r="K43" s="6">
        <v>0.99999999999999001</v>
      </c>
      <c r="L43" s="6">
        <v>0.75815796557450399</v>
      </c>
      <c r="M43" s="6">
        <v>0.74988113188919303</v>
      </c>
    </row>
    <row r="44" spans="1:13" x14ac:dyDescent="0.2">
      <c r="A44" s="5" t="s">
        <v>590</v>
      </c>
      <c r="B44" s="6" t="s">
        <v>926</v>
      </c>
      <c r="C44" s="6">
        <v>3</v>
      </c>
      <c r="D44" s="6">
        <v>1.36363636363636</v>
      </c>
      <c r="E44" s="6">
        <v>2.4502355248330901E-2</v>
      </c>
      <c r="F44" s="6" t="s">
        <v>927</v>
      </c>
      <c r="G44" s="6">
        <v>199</v>
      </c>
      <c r="H44" s="6">
        <v>24</v>
      </c>
      <c r="I44" s="6">
        <v>19478</v>
      </c>
      <c r="J44" s="6">
        <v>12.234924623115599</v>
      </c>
      <c r="K44" s="6">
        <v>0.999999999999998</v>
      </c>
      <c r="L44" s="6">
        <v>0.78293572351643503</v>
      </c>
      <c r="M44" s="6">
        <v>0.77438839029027295</v>
      </c>
    </row>
    <row r="45" spans="1:13" x14ac:dyDescent="0.2">
      <c r="A45" s="5" t="s">
        <v>590</v>
      </c>
      <c r="B45" s="6" t="s">
        <v>928</v>
      </c>
      <c r="C45" s="6">
        <v>3</v>
      </c>
      <c r="D45" s="6">
        <v>1.36363636363636</v>
      </c>
      <c r="E45" s="6">
        <v>2.64575314389454E-2</v>
      </c>
      <c r="F45" s="6" t="s">
        <v>929</v>
      </c>
      <c r="G45" s="6">
        <v>199</v>
      </c>
      <c r="H45" s="6">
        <v>25</v>
      </c>
      <c r="I45" s="6">
        <v>19478</v>
      </c>
      <c r="J45" s="6">
        <v>11.745527638191</v>
      </c>
      <c r="K45" s="6">
        <v>1</v>
      </c>
      <c r="L45" s="6">
        <v>0.80783662660246702</v>
      </c>
      <c r="M45" s="6">
        <v>0.79901744945615205</v>
      </c>
    </row>
    <row r="46" spans="1:13" x14ac:dyDescent="0.2">
      <c r="A46" s="5" t="s">
        <v>590</v>
      </c>
      <c r="B46" s="6" t="s">
        <v>766</v>
      </c>
      <c r="C46" s="6">
        <v>3</v>
      </c>
      <c r="D46" s="6">
        <v>1.36363636363636</v>
      </c>
      <c r="E46" s="6">
        <v>2.64575314389454E-2</v>
      </c>
      <c r="F46" s="6" t="s">
        <v>930</v>
      </c>
      <c r="G46" s="6">
        <v>199</v>
      </c>
      <c r="H46" s="6">
        <v>25</v>
      </c>
      <c r="I46" s="6">
        <v>19478</v>
      </c>
      <c r="J46" s="6">
        <v>11.745527638191</v>
      </c>
      <c r="K46" s="6">
        <v>1</v>
      </c>
      <c r="L46" s="6">
        <v>0.80783662660246702</v>
      </c>
      <c r="M46" s="6">
        <v>0.79901744945615205</v>
      </c>
    </row>
    <row r="47" spans="1:13" x14ac:dyDescent="0.2">
      <c r="A47" s="5" t="s">
        <v>590</v>
      </c>
      <c r="B47" s="6" t="s">
        <v>931</v>
      </c>
      <c r="C47" s="6">
        <v>3</v>
      </c>
      <c r="D47" s="6">
        <v>1.36363636363636</v>
      </c>
      <c r="E47" s="6">
        <v>2.8473652984991001E-2</v>
      </c>
      <c r="F47" s="6" t="s">
        <v>932</v>
      </c>
      <c r="G47" s="6">
        <v>199</v>
      </c>
      <c r="H47" s="6">
        <v>26</v>
      </c>
      <c r="I47" s="6">
        <v>19478</v>
      </c>
      <c r="J47" s="6">
        <v>11.2937765751836</v>
      </c>
      <c r="K47" s="6">
        <v>1</v>
      </c>
      <c r="L47" s="6">
        <v>0.81505831669536599</v>
      </c>
      <c r="M47" s="6">
        <v>0.80616030013755602</v>
      </c>
    </row>
    <row r="48" spans="1:13" x14ac:dyDescent="0.2">
      <c r="A48" s="5" t="s">
        <v>590</v>
      </c>
      <c r="B48" s="6" t="s">
        <v>933</v>
      </c>
      <c r="C48" s="6">
        <v>3</v>
      </c>
      <c r="D48" s="6">
        <v>1.36363636363636</v>
      </c>
      <c r="E48" s="6">
        <v>2.8473652984991001E-2</v>
      </c>
      <c r="F48" s="6" t="s">
        <v>934</v>
      </c>
      <c r="G48" s="6">
        <v>199</v>
      </c>
      <c r="H48" s="6">
        <v>26</v>
      </c>
      <c r="I48" s="6">
        <v>19478</v>
      </c>
      <c r="J48" s="6">
        <v>11.2937765751836</v>
      </c>
      <c r="K48" s="6">
        <v>1</v>
      </c>
      <c r="L48" s="6">
        <v>0.81505831669536599</v>
      </c>
      <c r="M48" s="6">
        <v>0.80616030013755602</v>
      </c>
    </row>
    <row r="49" spans="1:13" x14ac:dyDescent="0.2">
      <c r="A49" s="5" t="s">
        <v>590</v>
      </c>
      <c r="B49" s="6" t="s">
        <v>935</v>
      </c>
      <c r="C49" s="6">
        <v>3</v>
      </c>
      <c r="D49" s="6">
        <v>1.36363636363636</v>
      </c>
      <c r="E49" s="6">
        <v>2.8473652984991001E-2</v>
      </c>
      <c r="F49" s="6" t="s">
        <v>936</v>
      </c>
      <c r="G49" s="6">
        <v>199</v>
      </c>
      <c r="H49" s="6">
        <v>26</v>
      </c>
      <c r="I49" s="6">
        <v>19478</v>
      </c>
      <c r="J49" s="6">
        <v>11.2937765751836</v>
      </c>
      <c r="K49" s="6">
        <v>1</v>
      </c>
      <c r="L49" s="6">
        <v>0.81505831669536599</v>
      </c>
      <c r="M49" s="6">
        <v>0.80616030013755602</v>
      </c>
    </row>
    <row r="50" spans="1:13" x14ac:dyDescent="0.2">
      <c r="A50" s="5" t="s">
        <v>590</v>
      </c>
      <c r="B50" s="6" t="s">
        <v>937</v>
      </c>
      <c r="C50" s="6">
        <v>3</v>
      </c>
      <c r="D50" s="6">
        <v>1.36363636363636</v>
      </c>
      <c r="E50" s="6">
        <v>3.0549292196581701E-2</v>
      </c>
      <c r="F50" s="6" t="s">
        <v>938</v>
      </c>
      <c r="G50" s="6">
        <v>199</v>
      </c>
      <c r="H50" s="6">
        <v>27</v>
      </c>
      <c r="I50" s="6">
        <v>19478</v>
      </c>
      <c r="J50" s="6">
        <v>10.8754885538805</v>
      </c>
      <c r="K50" s="6">
        <v>1</v>
      </c>
      <c r="L50" s="6">
        <v>0.85137747429973398</v>
      </c>
      <c r="M50" s="6">
        <v>0.84208296038816499</v>
      </c>
    </row>
    <row r="51" spans="1:13" x14ac:dyDescent="0.2">
      <c r="A51" s="5" t="s">
        <v>590</v>
      </c>
      <c r="B51" s="6" t="s">
        <v>698</v>
      </c>
      <c r="C51" s="6">
        <v>14</v>
      </c>
      <c r="D51" s="6">
        <v>6.3636363636363598</v>
      </c>
      <c r="E51" s="6">
        <v>3.0981713038563799E-2</v>
      </c>
      <c r="F51" s="6" t="s">
        <v>939</v>
      </c>
      <c r="G51" s="6">
        <v>199</v>
      </c>
      <c r="H51" s="6">
        <v>714</v>
      </c>
      <c r="I51" s="6">
        <v>19478</v>
      </c>
      <c r="J51" s="6">
        <v>1.9192038624495</v>
      </c>
      <c r="K51" s="6">
        <v>1</v>
      </c>
      <c r="L51" s="6">
        <v>0.85137747429973398</v>
      </c>
      <c r="M51" s="6">
        <v>0.84208296038816499</v>
      </c>
    </row>
    <row r="52" spans="1:13" x14ac:dyDescent="0.2">
      <c r="A52" s="5" t="s">
        <v>590</v>
      </c>
      <c r="B52" s="6" t="s">
        <v>940</v>
      </c>
      <c r="C52" s="6">
        <v>3</v>
      </c>
      <c r="D52" s="6">
        <v>1.36363636363636</v>
      </c>
      <c r="E52" s="6">
        <v>3.2683043854237301E-2</v>
      </c>
      <c r="F52" s="6" t="s">
        <v>941</v>
      </c>
      <c r="G52" s="6">
        <v>199</v>
      </c>
      <c r="H52" s="6">
        <v>28</v>
      </c>
      <c r="I52" s="6">
        <v>19478</v>
      </c>
      <c r="J52" s="6">
        <v>10.487078248384799</v>
      </c>
      <c r="K52" s="6">
        <v>1</v>
      </c>
      <c r="L52" s="6">
        <v>0.88051965207298299</v>
      </c>
      <c r="M52" s="6">
        <v>0.87090699211585398</v>
      </c>
    </row>
    <row r="53" spans="1:13" x14ac:dyDescent="0.2">
      <c r="A53" s="5" t="s">
        <v>590</v>
      </c>
      <c r="B53" s="6" t="s">
        <v>942</v>
      </c>
      <c r="C53" s="6">
        <v>5</v>
      </c>
      <c r="D53" s="6">
        <v>2.2727272727272698</v>
      </c>
      <c r="E53" s="6">
        <v>3.60281445483151E-2</v>
      </c>
      <c r="F53" s="6" t="s">
        <v>943</v>
      </c>
      <c r="G53" s="6">
        <v>199</v>
      </c>
      <c r="H53" s="6">
        <v>122</v>
      </c>
      <c r="I53" s="6">
        <v>19478</v>
      </c>
      <c r="J53" s="6">
        <v>4.0114506961034699</v>
      </c>
      <c r="K53" s="6">
        <v>1</v>
      </c>
      <c r="L53" s="6">
        <v>0.92730945623312999</v>
      </c>
      <c r="M53" s="6">
        <v>0.91718599055372996</v>
      </c>
    </row>
    <row r="54" spans="1:13" x14ac:dyDescent="0.2">
      <c r="A54" s="5" t="s">
        <v>590</v>
      </c>
      <c r="B54" s="6" t="s">
        <v>646</v>
      </c>
      <c r="C54" s="6">
        <v>13</v>
      </c>
      <c r="D54" s="6">
        <v>5.9090909090909101</v>
      </c>
      <c r="E54" s="6">
        <v>3.6270389199212903E-2</v>
      </c>
      <c r="F54" s="6" t="s">
        <v>944</v>
      </c>
      <c r="G54" s="6">
        <v>199</v>
      </c>
      <c r="H54" s="6">
        <v>656</v>
      </c>
      <c r="I54" s="6">
        <v>19478</v>
      </c>
      <c r="J54" s="6">
        <v>1.93968317195735</v>
      </c>
      <c r="K54" s="6">
        <v>1</v>
      </c>
      <c r="L54" s="6">
        <v>0.92730945623312999</v>
      </c>
      <c r="M54" s="6">
        <v>0.91718599055372996</v>
      </c>
    </row>
    <row r="55" spans="1:13" x14ac:dyDescent="0.2">
      <c r="A55" s="5" t="s">
        <v>590</v>
      </c>
      <c r="B55" s="6" t="s">
        <v>945</v>
      </c>
      <c r="C55" s="6">
        <v>3</v>
      </c>
      <c r="D55" s="6">
        <v>1.36363636363636</v>
      </c>
      <c r="E55" s="6">
        <v>3.71193741578036E-2</v>
      </c>
      <c r="F55" s="6" t="s">
        <v>946</v>
      </c>
      <c r="G55" s="6">
        <v>199</v>
      </c>
      <c r="H55" s="6">
        <v>30</v>
      </c>
      <c r="I55" s="6">
        <v>19478</v>
      </c>
      <c r="J55" s="6">
        <v>9.78793969849246</v>
      </c>
      <c r="K55" s="6">
        <v>1</v>
      </c>
      <c r="L55" s="6">
        <v>0.92730945623312999</v>
      </c>
      <c r="M55" s="6">
        <v>0.91718599055372996</v>
      </c>
    </row>
    <row r="56" spans="1:13" x14ac:dyDescent="0.2">
      <c r="A56" s="5" t="s">
        <v>590</v>
      </c>
      <c r="B56" s="6" t="s">
        <v>806</v>
      </c>
      <c r="C56" s="6">
        <v>3</v>
      </c>
      <c r="D56" s="6">
        <v>1.36363636363636</v>
      </c>
      <c r="E56" s="6">
        <v>3.71193741578036E-2</v>
      </c>
      <c r="F56" s="6" t="s">
        <v>947</v>
      </c>
      <c r="G56" s="6">
        <v>199</v>
      </c>
      <c r="H56" s="6">
        <v>30</v>
      </c>
      <c r="I56" s="6">
        <v>19478</v>
      </c>
      <c r="J56" s="6">
        <v>9.78793969849246</v>
      </c>
      <c r="K56" s="6">
        <v>1</v>
      </c>
      <c r="L56" s="6">
        <v>0.92730945623312999</v>
      </c>
      <c r="M56" s="6">
        <v>0.91718599055372996</v>
      </c>
    </row>
    <row r="57" spans="1:13" x14ac:dyDescent="0.2">
      <c r="A57" s="5" t="s">
        <v>590</v>
      </c>
      <c r="B57" s="6" t="s">
        <v>614</v>
      </c>
      <c r="C57" s="6">
        <v>20</v>
      </c>
      <c r="D57" s="6">
        <v>9.0909090909090899</v>
      </c>
      <c r="E57" s="6">
        <v>3.8223187219550397E-2</v>
      </c>
      <c r="F57" s="6" t="s">
        <v>948</v>
      </c>
      <c r="G57" s="6">
        <v>199</v>
      </c>
      <c r="H57" s="6">
        <v>1205</v>
      </c>
      <c r="I57" s="6">
        <v>19478</v>
      </c>
      <c r="J57" s="6">
        <v>1.62455430680373</v>
      </c>
      <c r="K57" s="6">
        <v>1</v>
      </c>
      <c r="L57" s="6">
        <v>0.93265455530854402</v>
      </c>
      <c r="M57" s="6">
        <v>0.92247273701915</v>
      </c>
    </row>
    <row r="58" spans="1:13" x14ac:dyDescent="0.2">
      <c r="A58" s="5" t="s">
        <v>590</v>
      </c>
      <c r="B58" s="6" t="s">
        <v>949</v>
      </c>
      <c r="C58" s="6">
        <v>3</v>
      </c>
      <c r="D58" s="6">
        <v>1.36363636363636</v>
      </c>
      <c r="E58" s="6">
        <v>3.94192519802153E-2</v>
      </c>
      <c r="F58" s="6" t="s">
        <v>950</v>
      </c>
      <c r="G58" s="6">
        <v>199</v>
      </c>
      <c r="H58" s="6">
        <v>31</v>
      </c>
      <c r="I58" s="6">
        <v>19478</v>
      </c>
      <c r="J58" s="6">
        <v>9.4721997082185094</v>
      </c>
      <c r="K58" s="6">
        <v>1</v>
      </c>
      <c r="L58" s="6">
        <v>0.93265455530854402</v>
      </c>
      <c r="M58" s="6">
        <v>0.92247273701915</v>
      </c>
    </row>
    <row r="59" spans="1:13" x14ac:dyDescent="0.2">
      <c r="A59" s="5" t="s">
        <v>590</v>
      </c>
      <c r="B59" s="6" t="s">
        <v>951</v>
      </c>
      <c r="C59" s="6">
        <v>3</v>
      </c>
      <c r="D59" s="6">
        <v>1.36363636363636</v>
      </c>
      <c r="E59" s="6">
        <v>3.94192519802153E-2</v>
      </c>
      <c r="F59" s="6" t="s">
        <v>902</v>
      </c>
      <c r="G59" s="6">
        <v>199</v>
      </c>
      <c r="H59" s="6">
        <v>31</v>
      </c>
      <c r="I59" s="6">
        <v>19478</v>
      </c>
      <c r="J59" s="6">
        <v>9.4721997082185094</v>
      </c>
      <c r="K59" s="6">
        <v>1</v>
      </c>
      <c r="L59" s="6">
        <v>0.93265455530854402</v>
      </c>
      <c r="M59" s="6">
        <v>0.92247273701915</v>
      </c>
    </row>
    <row r="60" spans="1:13" x14ac:dyDescent="0.2">
      <c r="A60" s="5" t="s">
        <v>590</v>
      </c>
      <c r="B60" s="6" t="s">
        <v>952</v>
      </c>
      <c r="C60" s="6">
        <v>2</v>
      </c>
      <c r="D60" s="6">
        <v>0.90909090909090895</v>
      </c>
      <c r="E60" s="6">
        <v>4.0048485271618701E-2</v>
      </c>
      <c r="F60" s="6" t="s">
        <v>953</v>
      </c>
      <c r="G60" s="6">
        <v>199</v>
      </c>
      <c r="H60" s="6">
        <v>4</v>
      </c>
      <c r="I60" s="6">
        <v>19478</v>
      </c>
      <c r="J60" s="6">
        <v>48.939698492462298</v>
      </c>
      <c r="K60" s="6">
        <v>1</v>
      </c>
      <c r="L60" s="6">
        <v>0.93265455530854402</v>
      </c>
      <c r="M60" s="6">
        <v>0.92247273701915</v>
      </c>
    </row>
    <row r="61" spans="1:13" x14ac:dyDescent="0.2">
      <c r="A61" s="5" t="s">
        <v>590</v>
      </c>
      <c r="B61" s="6" t="s">
        <v>954</v>
      </c>
      <c r="C61" s="6">
        <v>3</v>
      </c>
      <c r="D61" s="6">
        <v>1.36363636363636</v>
      </c>
      <c r="E61" s="6">
        <v>4.4175840897954198E-2</v>
      </c>
      <c r="F61" s="6" t="s">
        <v>955</v>
      </c>
      <c r="G61" s="6">
        <v>199</v>
      </c>
      <c r="H61" s="6">
        <v>33</v>
      </c>
      <c r="I61" s="6">
        <v>19478</v>
      </c>
      <c r="J61" s="6">
        <v>8.8981269986295093</v>
      </c>
      <c r="K61" s="6">
        <v>1</v>
      </c>
      <c r="L61" s="6">
        <v>1</v>
      </c>
      <c r="M61" s="6">
        <v>0.98980335032775002</v>
      </c>
    </row>
    <row r="62" spans="1:13" x14ac:dyDescent="0.2">
      <c r="A62" s="5" t="s">
        <v>590</v>
      </c>
      <c r="B62" s="6" t="s">
        <v>593</v>
      </c>
      <c r="C62" s="6">
        <v>4</v>
      </c>
      <c r="D62" s="6">
        <v>1.8181818181818199</v>
      </c>
      <c r="E62" s="6">
        <v>4.51833292954135E-2</v>
      </c>
      <c r="F62" s="6" t="s">
        <v>956</v>
      </c>
      <c r="G62" s="6">
        <v>199</v>
      </c>
      <c r="H62" s="6">
        <v>78</v>
      </c>
      <c r="I62" s="6">
        <v>19478</v>
      </c>
      <c r="J62" s="6">
        <v>5.0194562556371602</v>
      </c>
      <c r="K62" s="6">
        <v>1</v>
      </c>
      <c r="L62" s="6">
        <v>1</v>
      </c>
      <c r="M62" s="6">
        <v>0.98980335032775002</v>
      </c>
    </row>
    <row r="63" spans="1:13" x14ac:dyDescent="0.2">
      <c r="A63" s="5" t="s">
        <v>590</v>
      </c>
      <c r="B63" s="6" t="s">
        <v>957</v>
      </c>
      <c r="C63" s="6">
        <v>4</v>
      </c>
      <c r="D63" s="6">
        <v>1.8181818181818199</v>
      </c>
      <c r="E63" s="6">
        <v>4.51833292954135E-2</v>
      </c>
      <c r="F63" s="6" t="s">
        <v>958</v>
      </c>
      <c r="G63" s="6">
        <v>199</v>
      </c>
      <c r="H63" s="6">
        <v>78</v>
      </c>
      <c r="I63" s="6">
        <v>19478</v>
      </c>
      <c r="J63" s="6">
        <v>5.0194562556371602</v>
      </c>
      <c r="K63" s="6">
        <v>1</v>
      </c>
      <c r="L63" s="6">
        <v>1</v>
      </c>
      <c r="M63" s="6">
        <v>0.98980335032775002</v>
      </c>
    </row>
    <row r="64" spans="1:13" x14ac:dyDescent="0.2">
      <c r="A64" s="5" t="s">
        <v>590</v>
      </c>
      <c r="B64" s="6" t="s">
        <v>959</v>
      </c>
      <c r="C64" s="6">
        <v>7</v>
      </c>
      <c r="D64" s="6">
        <v>3.1818181818181799</v>
      </c>
      <c r="E64" s="6">
        <v>4.7714946375414298E-2</v>
      </c>
      <c r="F64" s="6" t="s">
        <v>960</v>
      </c>
      <c r="G64" s="6">
        <v>199</v>
      </c>
      <c r="H64" s="6">
        <v>257</v>
      </c>
      <c r="I64" s="6">
        <v>19478</v>
      </c>
      <c r="J64" s="6">
        <v>2.6659757933637098</v>
      </c>
      <c r="K64" s="6">
        <v>1</v>
      </c>
      <c r="L64" s="6">
        <v>1</v>
      </c>
      <c r="M64" s="6">
        <v>0.98980335032775002</v>
      </c>
    </row>
    <row r="65" spans="1:13" x14ac:dyDescent="0.2">
      <c r="A65" s="5" t="s">
        <v>590</v>
      </c>
      <c r="B65" s="6" t="s">
        <v>961</v>
      </c>
      <c r="C65" s="6">
        <v>2</v>
      </c>
      <c r="D65" s="6">
        <v>0.90909090909090895</v>
      </c>
      <c r="E65" s="6">
        <v>4.9808698886598203E-2</v>
      </c>
      <c r="F65" s="6" t="s">
        <v>962</v>
      </c>
      <c r="G65" s="6">
        <v>199</v>
      </c>
      <c r="H65" s="6">
        <v>5</v>
      </c>
      <c r="I65" s="6">
        <v>19478</v>
      </c>
      <c r="J65" s="6">
        <v>39.151758793969897</v>
      </c>
      <c r="K65" s="6">
        <v>1</v>
      </c>
      <c r="L65" s="6">
        <v>1</v>
      </c>
      <c r="M65" s="6">
        <v>0.98980335032775002</v>
      </c>
    </row>
    <row r="66" spans="1:13" x14ac:dyDescent="0.2">
      <c r="A66" s="5" t="s">
        <v>590</v>
      </c>
      <c r="B66" s="6" t="s">
        <v>963</v>
      </c>
      <c r="C66" s="6">
        <v>8</v>
      </c>
      <c r="D66" s="6">
        <v>3.6363636363636398</v>
      </c>
      <c r="E66" s="6">
        <v>5.0825958025176601E-2</v>
      </c>
      <c r="F66" s="6" t="s">
        <v>964</v>
      </c>
      <c r="G66" s="6">
        <v>199</v>
      </c>
      <c r="H66" s="6">
        <v>328</v>
      </c>
      <c r="I66" s="6">
        <v>19478</v>
      </c>
      <c r="J66" s="6">
        <v>2.38730236548597</v>
      </c>
      <c r="K66" s="6">
        <v>1</v>
      </c>
      <c r="L66" s="6">
        <v>1</v>
      </c>
      <c r="M66" s="6">
        <v>0.98980335032775002</v>
      </c>
    </row>
    <row r="67" spans="1:13" x14ac:dyDescent="0.2">
      <c r="A67" s="5" t="s">
        <v>590</v>
      </c>
      <c r="B67" s="6" t="s">
        <v>965</v>
      </c>
      <c r="C67" s="6">
        <v>3</v>
      </c>
      <c r="D67" s="6">
        <v>1.36363636363636</v>
      </c>
      <c r="E67" s="6">
        <v>5.1683655468941603E-2</v>
      </c>
      <c r="F67" s="6" t="s">
        <v>966</v>
      </c>
      <c r="G67" s="6">
        <v>199</v>
      </c>
      <c r="H67" s="6">
        <v>36</v>
      </c>
      <c r="I67" s="6">
        <v>19478</v>
      </c>
      <c r="J67" s="6">
        <v>8.1566164154103902</v>
      </c>
      <c r="K67" s="6">
        <v>1</v>
      </c>
      <c r="L67" s="6">
        <v>1</v>
      </c>
      <c r="M67" s="6">
        <v>0.98980335032775002</v>
      </c>
    </row>
    <row r="68" spans="1:13" x14ac:dyDescent="0.2">
      <c r="A68" s="5" t="s">
        <v>590</v>
      </c>
      <c r="B68" s="6" t="s">
        <v>967</v>
      </c>
      <c r="C68" s="6">
        <v>3</v>
      </c>
      <c r="D68" s="6">
        <v>1.36363636363636</v>
      </c>
      <c r="E68" s="6">
        <v>5.1683655468941603E-2</v>
      </c>
      <c r="F68" s="6" t="s">
        <v>968</v>
      </c>
      <c r="G68" s="6">
        <v>199</v>
      </c>
      <c r="H68" s="6">
        <v>36</v>
      </c>
      <c r="I68" s="6">
        <v>19478</v>
      </c>
      <c r="J68" s="6">
        <v>8.1566164154103902</v>
      </c>
      <c r="K68" s="6">
        <v>1</v>
      </c>
      <c r="L68" s="6">
        <v>1</v>
      </c>
      <c r="M68" s="6">
        <v>0.98980335032775002</v>
      </c>
    </row>
    <row r="69" spans="1:13" x14ac:dyDescent="0.2">
      <c r="A69" s="5" t="s">
        <v>590</v>
      </c>
      <c r="B69" s="6" t="s">
        <v>969</v>
      </c>
      <c r="C69" s="6">
        <v>3</v>
      </c>
      <c r="D69" s="6">
        <v>1.36363636363636</v>
      </c>
      <c r="E69" s="6">
        <v>5.4280743555756503E-2</v>
      </c>
      <c r="F69" s="6" t="s">
        <v>970</v>
      </c>
      <c r="G69" s="6">
        <v>199</v>
      </c>
      <c r="H69" s="6">
        <v>37</v>
      </c>
      <c r="I69" s="6">
        <v>19478</v>
      </c>
      <c r="J69" s="6">
        <v>7.9361673231019996</v>
      </c>
      <c r="K69" s="6">
        <v>1</v>
      </c>
      <c r="L69" s="6">
        <v>1</v>
      </c>
      <c r="M69" s="6">
        <v>0.98980335032775002</v>
      </c>
    </row>
    <row r="70" spans="1:13" x14ac:dyDescent="0.2">
      <c r="A70" s="5" t="s">
        <v>590</v>
      </c>
      <c r="B70" s="6" t="s">
        <v>971</v>
      </c>
      <c r="C70" s="6">
        <v>3</v>
      </c>
      <c r="D70" s="6">
        <v>1.36363636363636</v>
      </c>
      <c r="E70" s="6">
        <v>5.4280743555756503E-2</v>
      </c>
      <c r="F70" s="6" t="s">
        <v>902</v>
      </c>
      <c r="G70" s="6">
        <v>199</v>
      </c>
      <c r="H70" s="6">
        <v>37</v>
      </c>
      <c r="I70" s="6">
        <v>19478</v>
      </c>
      <c r="J70" s="6">
        <v>7.9361673231019996</v>
      </c>
      <c r="K70" s="6">
        <v>1</v>
      </c>
      <c r="L70" s="6">
        <v>1</v>
      </c>
      <c r="M70" s="6">
        <v>0.98980335032775002</v>
      </c>
    </row>
    <row r="71" spans="1:13" x14ac:dyDescent="0.2">
      <c r="A71" s="5" t="s">
        <v>590</v>
      </c>
      <c r="B71" s="6" t="s">
        <v>972</v>
      </c>
      <c r="C71" s="6">
        <v>5</v>
      </c>
      <c r="D71" s="6">
        <v>2.2727272727272698</v>
      </c>
      <c r="E71" s="6">
        <v>5.4779438973005197E-2</v>
      </c>
      <c r="F71" s="6" t="s">
        <v>973</v>
      </c>
      <c r="G71" s="6">
        <v>199</v>
      </c>
      <c r="H71" s="6">
        <v>140</v>
      </c>
      <c r="I71" s="6">
        <v>19478</v>
      </c>
      <c r="J71" s="6">
        <v>3.4956927494615901</v>
      </c>
      <c r="K71" s="6">
        <v>1</v>
      </c>
      <c r="L71" s="6">
        <v>1</v>
      </c>
      <c r="M71" s="6">
        <v>0.98980335032775002</v>
      </c>
    </row>
    <row r="72" spans="1:13" x14ac:dyDescent="0.2">
      <c r="A72" s="5" t="s">
        <v>590</v>
      </c>
      <c r="B72" s="6" t="s">
        <v>974</v>
      </c>
      <c r="C72" s="6">
        <v>5</v>
      </c>
      <c r="D72" s="6">
        <v>2.2727272727272698</v>
      </c>
      <c r="E72" s="6">
        <v>5.5950161787587903E-2</v>
      </c>
      <c r="F72" s="6" t="s">
        <v>975</v>
      </c>
      <c r="G72" s="6">
        <v>199</v>
      </c>
      <c r="H72" s="6">
        <v>141</v>
      </c>
      <c r="I72" s="6">
        <v>19478</v>
      </c>
      <c r="J72" s="6">
        <v>3.4709006023022901</v>
      </c>
      <c r="K72" s="6">
        <v>1</v>
      </c>
      <c r="L72" s="6">
        <v>1</v>
      </c>
      <c r="M72" s="6">
        <v>0.98980335032775002</v>
      </c>
    </row>
    <row r="73" spans="1:13" x14ac:dyDescent="0.2">
      <c r="A73" s="5" t="s">
        <v>590</v>
      </c>
      <c r="B73" s="6" t="s">
        <v>976</v>
      </c>
      <c r="C73" s="6">
        <v>3</v>
      </c>
      <c r="D73" s="6">
        <v>1.36363636363636</v>
      </c>
      <c r="E73" s="6">
        <v>5.6923062373051697E-2</v>
      </c>
      <c r="F73" s="6" t="s">
        <v>902</v>
      </c>
      <c r="G73" s="6">
        <v>199</v>
      </c>
      <c r="H73" s="6">
        <v>38</v>
      </c>
      <c r="I73" s="6">
        <v>19478</v>
      </c>
      <c r="J73" s="6">
        <v>7.7273208145993104</v>
      </c>
      <c r="K73" s="6">
        <v>1</v>
      </c>
      <c r="L73" s="6">
        <v>1</v>
      </c>
      <c r="M73" s="6">
        <v>0.98980335032775002</v>
      </c>
    </row>
    <row r="74" spans="1:13" x14ac:dyDescent="0.2">
      <c r="A74" s="5" t="s">
        <v>590</v>
      </c>
      <c r="B74" s="6" t="s">
        <v>977</v>
      </c>
      <c r="C74" s="6">
        <v>2</v>
      </c>
      <c r="D74" s="6">
        <v>0.90909090909090895</v>
      </c>
      <c r="E74" s="6">
        <v>5.9470172598161897E-2</v>
      </c>
      <c r="F74" s="6" t="s">
        <v>978</v>
      </c>
      <c r="G74" s="6">
        <v>199</v>
      </c>
      <c r="H74" s="6">
        <v>6</v>
      </c>
      <c r="I74" s="6">
        <v>19478</v>
      </c>
      <c r="J74" s="6">
        <v>32.626465661641497</v>
      </c>
      <c r="K74" s="6">
        <v>1</v>
      </c>
      <c r="L74" s="6">
        <v>1</v>
      </c>
      <c r="M74" s="6">
        <v>0.98980335032775002</v>
      </c>
    </row>
    <row r="75" spans="1:13" x14ac:dyDescent="0.2">
      <c r="A75" s="5" t="s">
        <v>590</v>
      </c>
      <c r="B75" s="6" t="s">
        <v>843</v>
      </c>
      <c r="C75" s="6">
        <v>8</v>
      </c>
      <c r="D75" s="6">
        <v>3.6363636363636398</v>
      </c>
      <c r="E75" s="6">
        <v>6.46494271546285E-2</v>
      </c>
      <c r="F75" s="6" t="s">
        <v>979</v>
      </c>
      <c r="G75" s="6">
        <v>199</v>
      </c>
      <c r="H75" s="6">
        <v>347</v>
      </c>
      <c r="I75" s="6">
        <v>19478</v>
      </c>
      <c r="J75" s="6">
        <v>2.25658552126627</v>
      </c>
      <c r="K75" s="6">
        <v>1</v>
      </c>
      <c r="L75" s="6">
        <v>1</v>
      </c>
      <c r="M75" s="6">
        <v>0.98980335032775002</v>
      </c>
    </row>
    <row r="76" spans="1:13" x14ac:dyDescent="0.2">
      <c r="A76" s="5" t="s">
        <v>590</v>
      </c>
      <c r="B76" s="6" t="s">
        <v>980</v>
      </c>
      <c r="C76" s="6">
        <v>10</v>
      </c>
      <c r="D76" s="6">
        <v>4.5454545454545503</v>
      </c>
      <c r="E76" s="6">
        <v>6.4814165389934203E-2</v>
      </c>
      <c r="F76" s="6" t="s">
        <v>981</v>
      </c>
      <c r="G76" s="6">
        <v>199</v>
      </c>
      <c r="H76" s="6">
        <v>492</v>
      </c>
      <c r="I76" s="6">
        <v>19478</v>
      </c>
      <c r="J76" s="6">
        <v>1.9894186379049701</v>
      </c>
      <c r="K76" s="6">
        <v>1</v>
      </c>
      <c r="L76" s="6">
        <v>1</v>
      </c>
      <c r="M76" s="6">
        <v>0.98980335032775002</v>
      </c>
    </row>
    <row r="77" spans="1:13" x14ac:dyDescent="0.2">
      <c r="A77" s="5" t="s">
        <v>590</v>
      </c>
      <c r="B77" s="6" t="s">
        <v>982</v>
      </c>
      <c r="C77" s="6">
        <v>3</v>
      </c>
      <c r="D77" s="6">
        <v>1.36363636363636</v>
      </c>
      <c r="E77" s="6">
        <v>6.51097242708851E-2</v>
      </c>
      <c r="F77" s="6" t="s">
        <v>983</v>
      </c>
      <c r="G77" s="6">
        <v>199</v>
      </c>
      <c r="H77" s="6">
        <v>41</v>
      </c>
      <c r="I77" s="6">
        <v>19478</v>
      </c>
      <c r="J77" s="6">
        <v>7.1619070964578997</v>
      </c>
      <c r="K77" s="6">
        <v>1</v>
      </c>
      <c r="L77" s="6">
        <v>1</v>
      </c>
      <c r="M77" s="6">
        <v>0.98980335032775002</v>
      </c>
    </row>
    <row r="78" spans="1:13" x14ac:dyDescent="0.2">
      <c r="A78" s="5" t="s">
        <v>590</v>
      </c>
      <c r="B78" s="6" t="s">
        <v>984</v>
      </c>
      <c r="C78" s="6">
        <v>2</v>
      </c>
      <c r="D78" s="6">
        <v>0.90909090909090895</v>
      </c>
      <c r="E78" s="6">
        <v>6.9033900300017007E-2</v>
      </c>
      <c r="F78" s="6" t="s">
        <v>985</v>
      </c>
      <c r="G78" s="6">
        <v>199</v>
      </c>
      <c r="H78" s="6">
        <v>7</v>
      </c>
      <c r="I78" s="6">
        <v>19478</v>
      </c>
      <c r="J78" s="6">
        <v>27.965541995692799</v>
      </c>
      <c r="K78" s="6">
        <v>1</v>
      </c>
      <c r="L78" s="6">
        <v>1</v>
      </c>
      <c r="M78" s="6">
        <v>0.98980335032775002</v>
      </c>
    </row>
    <row r="79" spans="1:13" x14ac:dyDescent="0.2">
      <c r="A79" s="5" t="s">
        <v>590</v>
      </c>
      <c r="B79" s="6" t="s">
        <v>986</v>
      </c>
      <c r="C79" s="6">
        <v>2</v>
      </c>
      <c r="D79" s="6">
        <v>0.90909090909090895</v>
      </c>
      <c r="E79" s="6">
        <v>6.9033900300017007E-2</v>
      </c>
      <c r="F79" s="6" t="s">
        <v>987</v>
      </c>
      <c r="G79" s="6">
        <v>199</v>
      </c>
      <c r="H79" s="6">
        <v>7</v>
      </c>
      <c r="I79" s="6">
        <v>19478</v>
      </c>
      <c r="J79" s="6">
        <v>27.965541995692799</v>
      </c>
      <c r="K79" s="6">
        <v>1</v>
      </c>
      <c r="L79" s="6">
        <v>1</v>
      </c>
      <c r="M79" s="6">
        <v>0.98980335032775002</v>
      </c>
    </row>
    <row r="80" spans="1:13" x14ac:dyDescent="0.2">
      <c r="A80" s="5" t="s">
        <v>590</v>
      </c>
      <c r="B80" s="6" t="s">
        <v>988</v>
      </c>
      <c r="C80" s="6">
        <v>3</v>
      </c>
      <c r="D80" s="6">
        <v>1.36363636363636</v>
      </c>
      <c r="E80" s="6">
        <v>7.0772569853581102E-2</v>
      </c>
      <c r="F80" s="6" t="s">
        <v>989</v>
      </c>
      <c r="G80" s="6">
        <v>199</v>
      </c>
      <c r="H80" s="6">
        <v>43</v>
      </c>
      <c r="I80" s="6">
        <v>19478</v>
      </c>
      <c r="J80" s="6">
        <v>6.8287951384831098</v>
      </c>
      <c r="K80" s="6">
        <v>1</v>
      </c>
      <c r="L80" s="6">
        <v>1</v>
      </c>
      <c r="M80" s="6">
        <v>0.98980335032775002</v>
      </c>
    </row>
    <row r="81" spans="1:13" x14ac:dyDescent="0.2">
      <c r="A81" s="5" t="s">
        <v>590</v>
      </c>
      <c r="B81" s="6" t="s">
        <v>990</v>
      </c>
      <c r="C81" s="6">
        <v>3</v>
      </c>
      <c r="D81" s="6">
        <v>1.36363636363636</v>
      </c>
      <c r="E81" s="6">
        <v>7.0772569853581102E-2</v>
      </c>
      <c r="F81" s="6" t="s">
        <v>991</v>
      </c>
      <c r="G81" s="6">
        <v>199</v>
      </c>
      <c r="H81" s="6">
        <v>43</v>
      </c>
      <c r="I81" s="6">
        <v>19478</v>
      </c>
      <c r="J81" s="6">
        <v>6.8287951384831098</v>
      </c>
      <c r="K81" s="6">
        <v>1</v>
      </c>
      <c r="L81" s="6">
        <v>1</v>
      </c>
      <c r="M81" s="6">
        <v>0.98980335032775002</v>
      </c>
    </row>
    <row r="82" spans="1:13" x14ac:dyDescent="0.2">
      <c r="A82" s="5" t="s">
        <v>590</v>
      </c>
      <c r="B82" s="6" t="s">
        <v>992</v>
      </c>
      <c r="C82" s="6">
        <v>3</v>
      </c>
      <c r="D82" s="6">
        <v>1.36363636363636</v>
      </c>
      <c r="E82" s="6">
        <v>7.3662205337576003E-2</v>
      </c>
      <c r="F82" s="6" t="s">
        <v>993</v>
      </c>
      <c r="G82" s="6">
        <v>199</v>
      </c>
      <c r="H82" s="6">
        <v>44</v>
      </c>
      <c r="I82" s="6">
        <v>19478</v>
      </c>
      <c r="J82" s="6">
        <v>6.6735952489721297</v>
      </c>
      <c r="K82" s="6">
        <v>1</v>
      </c>
      <c r="L82" s="6">
        <v>1</v>
      </c>
      <c r="M82" s="6">
        <v>0.98980335032775002</v>
      </c>
    </row>
    <row r="83" spans="1:13" x14ac:dyDescent="0.2">
      <c r="A83" s="5" t="s">
        <v>590</v>
      </c>
      <c r="B83" s="6" t="s">
        <v>994</v>
      </c>
      <c r="C83" s="6">
        <v>3</v>
      </c>
      <c r="D83" s="6">
        <v>1.36363636363636</v>
      </c>
      <c r="E83" s="6">
        <v>7.3662205337576003E-2</v>
      </c>
      <c r="F83" s="6" t="s">
        <v>995</v>
      </c>
      <c r="G83" s="6">
        <v>199</v>
      </c>
      <c r="H83" s="6">
        <v>44</v>
      </c>
      <c r="I83" s="6">
        <v>19478</v>
      </c>
      <c r="J83" s="6">
        <v>6.6735952489721297</v>
      </c>
      <c r="K83" s="6">
        <v>1</v>
      </c>
      <c r="L83" s="6">
        <v>1</v>
      </c>
      <c r="M83" s="6">
        <v>0.98980335032775002</v>
      </c>
    </row>
    <row r="84" spans="1:13" x14ac:dyDescent="0.2">
      <c r="A84" s="5" t="s">
        <v>590</v>
      </c>
      <c r="B84" s="6" t="s">
        <v>802</v>
      </c>
      <c r="C84" s="6">
        <v>9</v>
      </c>
      <c r="D84" s="6">
        <v>4.0909090909090899</v>
      </c>
      <c r="E84" s="6">
        <v>7.3905116378843103E-2</v>
      </c>
      <c r="F84" s="6" t="s">
        <v>996</v>
      </c>
      <c r="G84" s="6">
        <v>199</v>
      </c>
      <c r="H84" s="6">
        <v>432</v>
      </c>
      <c r="I84" s="6">
        <v>19478</v>
      </c>
      <c r="J84" s="6">
        <v>2.0391541038526002</v>
      </c>
      <c r="K84" s="6">
        <v>1</v>
      </c>
      <c r="L84" s="6">
        <v>1</v>
      </c>
      <c r="M84" s="6">
        <v>0.98980335032775002</v>
      </c>
    </row>
    <row r="85" spans="1:13" x14ac:dyDescent="0.2">
      <c r="A85" s="5" t="s">
        <v>590</v>
      </c>
      <c r="B85" s="6" t="s">
        <v>997</v>
      </c>
      <c r="C85" s="6">
        <v>3</v>
      </c>
      <c r="D85" s="6">
        <v>1.36363636363636</v>
      </c>
      <c r="E85" s="6">
        <v>7.6589220718677894E-2</v>
      </c>
      <c r="F85" s="6" t="s">
        <v>998</v>
      </c>
      <c r="G85" s="6">
        <v>199</v>
      </c>
      <c r="H85" s="6">
        <v>45</v>
      </c>
      <c r="I85" s="6">
        <v>19478</v>
      </c>
      <c r="J85" s="6">
        <v>6.5252931323283097</v>
      </c>
      <c r="K85" s="6">
        <v>1</v>
      </c>
      <c r="L85" s="6">
        <v>1</v>
      </c>
      <c r="M85" s="6">
        <v>0.98980335032775002</v>
      </c>
    </row>
    <row r="86" spans="1:13" x14ac:dyDescent="0.2">
      <c r="A86" s="5" t="s">
        <v>590</v>
      </c>
      <c r="B86" s="6" t="s">
        <v>786</v>
      </c>
      <c r="C86" s="6">
        <v>6</v>
      </c>
      <c r="D86" s="6">
        <v>2.7272727272727302</v>
      </c>
      <c r="E86" s="6">
        <v>7.8925377676887301E-2</v>
      </c>
      <c r="F86" s="6" t="s">
        <v>999</v>
      </c>
      <c r="G86" s="6">
        <v>199</v>
      </c>
      <c r="H86" s="6">
        <v>224</v>
      </c>
      <c r="I86" s="6">
        <v>19478</v>
      </c>
      <c r="J86" s="6">
        <v>2.6217695620961998</v>
      </c>
      <c r="K86" s="6">
        <v>1</v>
      </c>
      <c r="L86" s="6">
        <v>1</v>
      </c>
      <c r="M86" s="6">
        <v>0.98980335032775002</v>
      </c>
    </row>
    <row r="87" spans="1:13" x14ac:dyDescent="0.2">
      <c r="A87" s="5" t="s">
        <v>590</v>
      </c>
      <c r="B87" s="6" t="s">
        <v>1000</v>
      </c>
      <c r="C87" s="6">
        <v>3</v>
      </c>
      <c r="D87" s="6">
        <v>1.36363636363636</v>
      </c>
      <c r="E87" s="6">
        <v>7.95525665381593E-2</v>
      </c>
      <c r="F87" s="6" t="s">
        <v>1001</v>
      </c>
      <c r="G87" s="6">
        <v>199</v>
      </c>
      <c r="H87" s="6">
        <v>46</v>
      </c>
      <c r="I87" s="6">
        <v>19478</v>
      </c>
      <c r="J87" s="6">
        <v>6.3834389337994297</v>
      </c>
      <c r="K87" s="6">
        <v>1</v>
      </c>
      <c r="L87" s="6">
        <v>1</v>
      </c>
      <c r="M87" s="6">
        <v>0.98980335032775002</v>
      </c>
    </row>
    <row r="88" spans="1:13" x14ac:dyDescent="0.2">
      <c r="A88" s="5" t="s">
        <v>590</v>
      </c>
      <c r="B88" s="6" t="s">
        <v>1002</v>
      </c>
      <c r="C88" s="6">
        <v>3</v>
      </c>
      <c r="D88" s="6">
        <v>1.36363636363636</v>
      </c>
      <c r="E88" s="6">
        <v>7.95525665381593E-2</v>
      </c>
      <c r="F88" s="6" t="s">
        <v>1003</v>
      </c>
      <c r="G88" s="6">
        <v>199</v>
      </c>
      <c r="H88" s="6">
        <v>46</v>
      </c>
      <c r="I88" s="6">
        <v>19478</v>
      </c>
      <c r="J88" s="6">
        <v>6.3834389337994297</v>
      </c>
      <c r="K88" s="6">
        <v>1</v>
      </c>
      <c r="L88" s="6">
        <v>1</v>
      </c>
      <c r="M88" s="6">
        <v>0.98980335032775002</v>
      </c>
    </row>
    <row r="89" spans="1:13" x14ac:dyDescent="0.2">
      <c r="A89" s="5" t="s">
        <v>590</v>
      </c>
      <c r="B89" s="6" t="s">
        <v>1004</v>
      </c>
      <c r="C89" s="6">
        <v>4</v>
      </c>
      <c r="D89" s="6">
        <v>1.8181818181818199</v>
      </c>
      <c r="E89" s="6">
        <v>8.0060468237929297E-2</v>
      </c>
      <c r="F89" s="6" t="s">
        <v>1005</v>
      </c>
      <c r="G89" s="6">
        <v>199</v>
      </c>
      <c r="H89" s="6">
        <v>99</v>
      </c>
      <c r="I89" s="6">
        <v>19478</v>
      </c>
      <c r="J89" s="6">
        <v>3.9547231105020102</v>
      </c>
      <c r="K89" s="6">
        <v>1</v>
      </c>
      <c r="L89" s="6">
        <v>1</v>
      </c>
      <c r="M89" s="6">
        <v>0.98980335032775002</v>
      </c>
    </row>
    <row r="90" spans="1:13" x14ac:dyDescent="0.2">
      <c r="A90" s="5" t="s">
        <v>590</v>
      </c>
      <c r="B90" s="6" t="s">
        <v>1006</v>
      </c>
      <c r="C90" s="6">
        <v>3</v>
      </c>
      <c r="D90" s="6">
        <v>1.36363636363636</v>
      </c>
      <c r="E90" s="6">
        <v>8.5584137815978401E-2</v>
      </c>
      <c r="F90" s="6" t="s">
        <v>1007</v>
      </c>
      <c r="G90" s="6">
        <v>199</v>
      </c>
      <c r="H90" s="6">
        <v>48</v>
      </c>
      <c r="I90" s="6">
        <v>19478</v>
      </c>
      <c r="J90" s="6">
        <v>6.11746231155779</v>
      </c>
      <c r="K90" s="6">
        <v>1</v>
      </c>
      <c r="L90" s="6">
        <v>1</v>
      </c>
      <c r="M90" s="6">
        <v>0.98980335032775002</v>
      </c>
    </row>
    <row r="91" spans="1:13" x14ac:dyDescent="0.2">
      <c r="A91" s="5" t="s">
        <v>590</v>
      </c>
      <c r="B91" s="6" t="s">
        <v>1008</v>
      </c>
      <c r="C91" s="6">
        <v>2</v>
      </c>
      <c r="D91" s="6">
        <v>0.90909090909090895</v>
      </c>
      <c r="E91" s="6">
        <v>8.7872043565450503E-2</v>
      </c>
      <c r="F91" s="6" t="s">
        <v>1009</v>
      </c>
      <c r="G91" s="6">
        <v>199</v>
      </c>
      <c r="H91" s="6">
        <v>9</v>
      </c>
      <c r="I91" s="6">
        <v>19478</v>
      </c>
      <c r="J91" s="6">
        <v>21.750977107760999</v>
      </c>
      <c r="K91" s="6">
        <v>1</v>
      </c>
      <c r="L91" s="6">
        <v>1</v>
      </c>
      <c r="M91" s="6">
        <v>0.98980335032775002</v>
      </c>
    </row>
    <row r="92" spans="1:13" x14ac:dyDescent="0.2">
      <c r="A92" s="5" t="s">
        <v>590</v>
      </c>
      <c r="B92" s="6" t="s">
        <v>1010</v>
      </c>
      <c r="C92" s="6">
        <v>3</v>
      </c>
      <c r="D92" s="6">
        <v>1.36363636363636</v>
      </c>
      <c r="E92" s="6">
        <v>9.1748864792717197E-2</v>
      </c>
      <c r="F92" s="6" t="s">
        <v>1011</v>
      </c>
      <c r="G92" s="6">
        <v>199</v>
      </c>
      <c r="H92" s="6">
        <v>50</v>
      </c>
      <c r="I92" s="6">
        <v>19478</v>
      </c>
      <c r="J92" s="6">
        <v>5.8727638190954803</v>
      </c>
      <c r="K92" s="6">
        <v>1</v>
      </c>
      <c r="L92" s="6">
        <v>1</v>
      </c>
      <c r="M92" s="6">
        <v>0.98980335032775002</v>
      </c>
    </row>
    <row r="93" spans="1:13" x14ac:dyDescent="0.2">
      <c r="A93" s="5" t="s">
        <v>590</v>
      </c>
      <c r="B93" s="6" t="s">
        <v>1012</v>
      </c>
      <c r="C93" s="6">
        <v>2</v>
      </c>
      <c r="D93" s="6">
        <v>0.90909090909090895</v>
      </c>
      <c r="E93" s="6">
        <v>9.7148397530554501E-2</v>
      </c>
      <c r="F93" s="6" t="s">
        <v>1013</v>
      </c>
      <c r="G93" s="6">
        <v>199</v>
      </c>
      <c r="H93" s="6">
        <v>10</v>
      </c>
      <c r="I93" s="6">
        <v>19478</v>
      </c>
      <c r="J93" s="6">
        <v>19.575879396984899</v>
      </c>
      <c r="K93" s="6">
        <v>1</v>
      </c>
      <c r="L93" s="6">
        <v>1</v>
      </c>
      <c r="M93" s="6">
        <v>0.98980335032775002</v>
      </c>
    </row>
    <row r="94" spans="1:13" x14ac:dyDescent="0.2">
      <c r="A94" s="5" t="s">
        <v>590</v>
      </c>
      <c r="B94" s="6" t="s">
        <v>1014</v>
      </c>
      <c r="C94" s="6">
        <v>2</v>
      </c>
      <c r="D94" s="6">
        <v>0.90909090909090895</v>
      </c>
      <c r="E94" s="6">
        <v>9.7148397530554501E-2</v>
      </c>
      <c r="F94" s="6" t="s">
        <v>978</v>
      </c>
      <c r="G94" s="6">
        <v>199</v>
      </c>
      <c r="H94" s="6">
        <v>10</v>
      </c>
      <c r="I94" s="6">
        <v>19478</v>
      </c>
      <c r="J94" s="6">
        <v>19.575879396984899</v>
      </c>
      <c r="K94" s="6">
        <v>1</v>
      </c>
      <c r="L94" s="6">
        <v>1</v>
      </c>
      <c r="M94" s="6">
        <v>0.98980335032775002</v>
      </c>
    </row>
    <row r="95" spans="1:13" x14ac:dyDescent="0.2">
      <c r="A95" s="5" t="s">
        <v>590</v>
      </c>
      <c r="B95" s="6" t="s">
        <v>710</v>
      </c>
      <c r="C95" s="6">
        <v>4</v>
      </c>
      <c r="D95" s="6">
        <v>1.8181818181818199</v>
      </c>
      <c r="E95" s="6">
        <v>9.7711319114819395E-2</v>
      </c>
      <c r="F95" s="6" t="s">
        <v>1015</v>
      </c>
      <c r="G95" s="6">
        <v>199</v>
      </c>
      <c r="H95" s="6">
        <v>108</v>
      </c>
      <c r="I95" s="6">
        <v>19478</v>
      </c>
      <c r="J95" s="6">
        <v>3.6251628512935001</v>
      </c>
      <c r="K95" s="6">
        <v>1</v>
      </c>
      <c r="L95" s="6">
        <v>1</v>
      </c>
      <c r="M95" s="6">
        <v>0.98980335032775002</v>
      </c>
    </row>
    <row r="96" spans="1:13" x14ac:dyDescent="0.2">
      <c r="A96" s="5" t="s">
        <v>590</v>
      </c>
      <c r="B96" s="6" t="s">
        <v>1016</v>
      </c>
      <c r="C96" s="6">
        <v>3</v>
      </c>
      <c r="D96" s="6">
        <v>1.36363636363636</v>
      </c>
      <c r="E96" s="6">
        <v>9.8038958216431701E-2</v>
      </c>
      <c r="F96" s="6" t="s">
        <v>1017</v>
      </c>
      <c r="G96" s="6">
        <v>199</v>
      </c>
      <c r="H96" s="6">
        <v>52</v>
      </c>
      <c r="I96" s="6">
        <v>19478</v>
      </c>
      <c r="J96" s="6">
        <v>5.6468882875918096</v>
      </c>
      <c r="K96" s="6">
        <v>1</v>
      </c>
      <c r="L96" s="6">
        <v>1</v>
      </c>
      <c r="M96" s="6">
        <v>0.98980335032775002</v>
      </c>
    </row>
    <row r="97" spans="1:13" x14ac:dyDescent="0.2">
      <c r="A97" s="5" t="s">
        <v>590</v>
      </c>
      <c r="B97" s="6" t="s">
        <v>1018</v>
      </c>
      <c r="C97" s="6">
        <v>4</v>
      </c>
      <c r="D97" s="6">
        <v>1.8181818181818199</v>
      </c>
      <c r="E97" s="6">
        <v>9.9762825151779505E-2</v>
      </c>
      <c r="F97" s="6" t="s">
        <v>1019</v>
      </c>
      <c r="G97" s="6">
        <v>199</v>
      </c>
      <c r="H97" s="6">
        <v>109</v>
      </c>
      <c r="I97" s="6">
        <v>19478</v>
      </c>
      <c r="J97" s="6">
        <v>3.591904476511</v>
      </c>
      <c r="K97" s="6">
        <v>1</v>
      </c>
      <c r="L97" s="6">
        <v>1</v>
      </c>
      <c r="M97" s="6">
        <v>0.98980335032775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7BEAF-0294-8F4B-AEE9-E68352020F2B}">
  <dimension ref="A1:S131"/>
  <sheetViews>
    <sheetView topLeftCell="F1" zoomScale="65" workbookViewId="0">
      <selection activeCell="W16" sqref="W16"/>
    </sheetView>
  </sheetViews>
  <sheetFormatPr baseColWidth="10" defaultRowHeight="16" x14ac:dyDescent="0.2"/>
  <cols>
    <col min="2" max="2" width="55.6640625" customWidth="1"/>
    <col min="6" max="6" width="134.1640625" customWidth="1"/>
    <col min="18" max="18" width="33" customWidth="1"/>
  </cols>
  <sheetData>
    <row r="1" spans="1:19" x14ac:dyDescent="0.2">
      <c r="A1" s="2" t="s">
        <v>577</v>
      </c>
      <c r="B1" s="2" t="s">
        <v>578</v>
      </c>
      <c r="C1" s="2" t="s">
        <v>579</v>
      </c>
      <c r="D1" s="2" t="s">
        <v>580</v>
      </c>
      <c r="E1" s="2" t="s">
        <v>581</v>
      </c>
      <c r="F1" s="2" t="s">
        <v>582</v>
      </c>
      <c r="G1" s="2" t="s">
        <v>583</v>
      </c>
      <c r="H1" s="2" t="s">
        <v>584</v>
      </c>
      <c r="I1" s="2" t="s">
        <v>585</v>
      </c>
      <c r="J1" s="2" t="s">
        <v>586</v>
      </c>
      <c r="K1" s="2" t="s">
        <v>587</v>
      </c>
      <c r="L1" s="2" t="s">
        <v>588</v>
      </c>
      <c r="M1" s="2" t="s">
        <v>589</v>
      </c>
      <c r="N1" s="12" t="s">
        <v>1025</v>
      </c>
    </row>
    <row r="2" spans="1:19" s="11" customFormat="1" x14ac:dyDescent="0.2">
      <c r="A2" s="8" t="s">
        <v>590</v>
      </c>
      <c r="B2" s="9" t="s">
        <v>591</v>
      </c>
      <c r="C2" s="9">
        <v>19</v>
      </c>
      <c r="D2" s="9">
        <v>5.7750759878419498</v>
      </c>
      <c r="E2" s="10">
        <v>5.3999945613669401E-8</v>
      </c>
      <c r="F2" s="9" t="s">
        <v>592</v>
      </c>
      <c r="G2" s="9">
        <v>307</v>
      </c>
      <c r="H2" s="9">
        <v>241</v>
      </c>
      <c r="I2" s="9">
        <v>19478</v>
      </c>
      <c r="J2" s="9">
        <v>5.0019868355251598</v>
      </c>
      <c r="K2" s="10">
        <v>1.0551032999606101E-4</v>
      </c>
      <c r="L2" s="10">
        <v>1.0551589372911E-4</v>
      </c>
      <c r="M2" s="10">
        <v>1.04705894544905E-4</v>
      </c>
      <c r="N2" s="11">
        <f>-LOG10(E2)</f>
        <v>7.2676066775787938</v>
      </c>
    </row>
    <row r="3" spans="1:19" s="11" customFormat="1" x14ac:dyDescent="0.2">
      <c r="A3" s="8" t="s">
        <v>590</v>
      </c>
      <c r="B3" s="9" t="s">
        <v>593</v>
      </c>
      <c r="C3" s="9">
        <v>9</v>
      </c>
      <c r="D3" s="9">
        <v>2.7355623100303998</v>
      </c>
      <c r="E3" s="10">
        <v>3.0590631384229198E-5</v>
      </c>
      <c r="F3" s="9" t="s">
        <v>594</v>
      </c>
      <c r="G3" s="9">
        <v>307</v>
      </c>
      <c r="H3" s="9">
        <v>78</v>
      </c>
      <c r="I3" s="9">
        <v>19478</v>
      </c>
      <c r="J3" s="9">
        <v>7.3207216236532204</v>
      </c>
      <c r="K3" s="9">
        <v>5.8023553097939599E-2</v>
      </c>
      <c r="L3" s="9">
        <v>2.9887046862391901E-2</v>
      </c>
      <c r="M3" s="9">
        <v>2.9657617127010202E-2</v>
      </c>
      <c r="N3" s="11">
        <f t="shared" ref="N3:N6" si="0">-LOG10(E3)</f>
        <v>4.5144115591756062</v>
      </c>
    </row>
    <row r="4" spans="1:19" s="11" customFormat="1" x14ac:dyDescent="0.2">
      <c r="A4" s="8" t="s">
        <v>590</v>
      </c>
      <c r="B4" s="9" t="s">
        <v>595</v>
      </c>
      <c r="C4" s="9">
        <v>21</v>
      </c>
      <c r="D4" s="9">
        <v>6.3829787234042596</v>
      </c>
      <c r="E4" s="10">
        <v>1.02138087124273E-4</v>
      </c>
      <c r="F4" s="9" t="s">
        <v>596</v>
      </c>
      <c r="G4" s="9">
        <v>307</v>
      </c>
      <c r="H4" s="9">
        <v>489</v>
      </c>
      <c r="I4" s="9">
        <v>19478</v>
      </c>
      <c r="J4" s="9">
        <v>2.7246857576786998</v>
      </c>
      <c r="K4" s="9">
        <v>0.180931872791047</v>
      </c>
      <c r="L4" s="9">
        <v>4.1764090114095098E-2</v>
      </c>
      <c r="M4" s="9">
        <v>4.1443485532871201E-2</v>
      </c>
      <c r="N4" s="11">
        <f t="shared" si="0"/>
        <v>3.9908122800143739</v>
      </c>
    </row>
    <row r="5" spans="1:19" s="11" customFormat="1" x14ac:dyDescent="0.2">
      <c r="A5" s="8" t="s">
        <v>590</v>
      </c>
      <c r="B5" s="9" t="s">
        <v>597</v>
      </c>
      <c r="C5" s="9">
        <v>23</v>
      </c>
      <c r="D5" s="9">
        <v>6.9908814589665704</v>
      </c>
      <c r="E5" s="10">
        <v>1.06696394589879E-4</v>
      </c>
      <c r="F5" s="9" t="s">
        <v>598</v>
      </c>
      <c r="G5" s="9">
        <v>307</v>
      </c>
      <c r="H5" s="9">
        <v>570</v>
      </c>
      <c r="I5" s="9">
        <v>19478</v>
      </c>
      <c r="J5" s="9">
        <v>2.5601120064003702</v>
      </c>
      <c r="K5" s="9">
        <v>0.188195619132564</v>
      </c>
      <c r="L5" s="9">
        <v>4.1764090114095098E-2</v>
      </c>
      <c r="M5" s="9">
        <v>4.1443485532871201E-2</v>
      </c>
      <c r="N5" s="11">
        <f t="shared" si="0"/>
        <v>3.971850255703699</v>
      </c>
    </row>
    <row r="6" spans="1:19" s="11" customFormat="1" x14ac:dyDescent="0.2">
      <c r="A6" s="8" t="s">
        <v>590</v>
      </c>
      <c r="B6" s="9" t="s">
        <v>599</v>
      </c>
      <c r="C6" s="9">
        <v>4</v>
      </c>
      <c r="D6" s="9">
        <v>1.21580547112462</v>
      </c>
      <c r="E6" s="10">
        <v>1.2824183248954501E-4</v>
      </c>
      <c r="F6" s="9" t="s">
        <v>600</v>
      </c>
      <c r="G6" s="9">
        <v>307</v>
      </c>
      <c r="H6" s="9">
        <v>7</v>
      </c>
      <c r="I6" s="9">
        <v>19478</v>
      </c>
      <c r="J6" s="9">
        <v>36.2550023266636</v>
      </c>
      <c r="K6" s="9">
        <v>0.22166683184564201</v>
      </c>
      <c r="L6" s="9">
        <v>4.1764090114095098E-2</v>
      </c>
      <c r="M6" s="9">
        <v>4.1443485532871201E-2</v>
      </c>
      <c r="N6" s="11">
        <f t="shared" si="0"/>
        <v>3.8919702848334849</v>
      </c>
    </row>
    <row r="7" spans="1:19" x14ac:dyDescent="0.2">
      <c r="A7" s="2" t="s">
        <v>590</v>
      </c>
      <c r="B7" s="3" t="s">
        <v>601</v>
      </c>
      <c r="C7" s="3">
        <v>4</v>
      </c>
      <c r="D7" s="3">
        <v>1.21580547112462</v>
      </c>
      <c r="E7" s="4">
        <v>1.2824183248954501E-4</v>
      </c>
      <c r="F7" s="3" t="s">
        <v>600</v>
      </c>
      <c r="G7" s="3">
        <v>307</v>
      </c>
      <c r="H7" s="3">
        <v>7</v>
      </c>
      <c r="I7" s="3">
        <v>19478</v>
      </c>
      <c r="J7" s="3">
        <v>36.2550023266636</v>
      </c>
      <c r="K7" s="3">
        <v>0.22166683184564201</v>
      </c>
      <c r="L7" s="3">
        <v>4.1764090114095098E-2</v>
      </c>
      <c r="M7" s="3">
        <v>4.1443485532871201E-2</v>
      </c>
    </row>
    <row r="8" spans="1:19" x14ac:dyDescent="0.2">
      <c r="A8" s="5" t="s">
        <v>590</v>
      </c>
      <c r="B8" s="6" t="s">
        <v>602</v>
      </c>
      <c r="C8" s="6">
        <v>21</v>
      </c>
      <c r="D8" s="6">
        <v>6.3829787234042596</v>
      </c>
      <c r="E8" s="7">
        <v>2.01597750791721E-4</v>
      </c>
      <c r="F8" s="6" t="s">
        <v>603</v>
      </c>
      <c r="G8" s="6">
        <v>307</v>
      </c>
      <c r="H8" s="6">
        <v>515</v>
      </c>
      <c r="I8" s="6">
        <v>19478</v>
      </c>
      <c r="J8" s="6">
        <v>2.5871288068056</v>
      </c>
      <c r="K8" s="6">
        <v>0.32562012715757799</v>
      </c>
      <c r="L8" s="6">
        <v>5.0088357253358903E-2</v>
      </c>
      <c r="M8" s="6">
        <v>4.9703850928486601E-2</v>
      </c>
      <c r="S8" s="2"/>
    </row>
    <row r="9" spans="1:19" x14ac:dyDescent="0.2">
      <c r="A9" s="5" t="s">
        <v>590</v>
      </c>
      <c r="B9" s="6" t="s">
        <v>604</v>
      </c>
      <c r="C9" s="6">
        <v>13</v>
      </c>
      <c r="D9" s="6">
        <v>3.9513677811550201</v>
      </c>
      <c r="E9" s="7">
        <v>2.0576602060394601E-4</v>
      </c>
      <c r="F9" s="6" t="s">
        <v>605</v>
      </c>
      <c r="G9" s="6">
        <v>307</v>
      </c>
      <c r="H9" s="6">
        <v>221</v>
      </c>
      <c r="I9" s="6">
        <v>19478</v>
      </c>
      <c r="J9" s="6">
        <v>3.7321325924506601</v>
      </c>
      <c r="K9" s="6">
        <v>0.331091617908644</v>
      </c>
      <c r="L9" s="6">
        <v>5.0088357253358903E-2</v>
      </c>
      <c r="M9" s="6">
        <v>4.9703850928486601E-2</v>
      </c>
      <c r="O9" s="9" t="s">
        <v>1024</v>
      </c>
      <c r="S9" s="11">
        <v>7.2676066775787938</v>
      </c>
    </row>
    <row r="10" spans="1:19" x14ac:dyDescent="0.2">
      <c r="A10" s="5" t="s">
        <v>590</v>
      </c>
      <c r="B10" s="6" t="s">
        <v>606</v>
      </c>
      <c r="C10" s="6">
        <v>25</v>
      </c>
      <c r="D10" s="6">
        <v>7.5987841945288803</v>
      </c>
      <c r="E10" s="7">
        <v>2.3070379492335199E-4</v>
      </c>
      <c r="F10" s="6" t="s">
        <v>607</v>
      </c>
      <c r="G10" s="6">
        <v>307</v>
      </c>
      <c r="H10" s="6">
        <v>686</v>
      </c>
      <c r="I10" s="6">
        <v>19478</v>
      </c>
      <c r="J10" s="6">
        <v>2.3121812708331402</v>
      </c>
      <c r="K10" s="6">
        <v>0.36291183306900598</v>
      </c>
      <c r="L10" s="6">
        <v>5.0088357253358903E-2</v>
      </c>
      <c r="M10" s="6">
        <v>4.9703850928486601E-2</v>
      </c>
      <c r="O10" s="9" t="s">
        <v>1021</v>
      </c>
      <c r="S10" s="11">
        <v>4.5144115591756062</v>
      </c>
    </row>
    <row r="11" spans="1:19" x14ac:dyDescent="0.2">
      <c r="A11" s="5" t="s">
        <v>590</v>
      </c>
      <c r="B11" s="6" t="s">
        <v>608</v>
      </c>
      <c r="C11" s="6">
        <v>12</v>
      </c>
      <c r="D11" s="6">
        <v>3.6474164133738598</v>
      </c>
      <c r="E11" s="7">
        <v>2.96256219242407E-4</v>
      </c>
      <c r="F11" s="6" t="s">
        <v>609</v>
      </c>
      <c r="G11" s="6">
        <v>307</v>
      </c>
      <c r="H11" s="6">
        <v>197</v>
      </c>
      <c r="I11" s="6">
        <v>19478</v>
      </c>
      <c r="J11" s="6">
        <v>3.8647464409133798</v>
      </c>
      <c r="K11" s="6">
        <v>0.43952487553580299</v>
      </c>
      <c r="L11" s="6">
        <v>5.7888465239966297E-2</v>
      </c>
      <c r="M11" s="6">
        <v>5.7444080911102702E-2</v>
      </c>
      <c r="O11" s="9" t="s">
        <v>1020</v>
      </c>
      <c r="S11" s="11">
        <v>3.9908122800143739</v>
      </c>
    </row>
    <row r="12" spans="1:19" x14ac:dyDescent="0.2">
      <c r="A12" s="5" t="s">
        <v>590</v>
      </c>
      <c r="B12" s="6" t="s">
        <v>610</v>
      </c>
      <c r="C12" s="6">
        <v>4</v>
      </c>
      <c r="D12" s="6">
        <v>1.21580547112462</v>
      </c>
      <c r="E12" s="7">
        <v>4.2452978610623202E-4</v>
      </c>
      <c r="F12" s="6" t="s">
        <v>611</v>
      </c>
      <c r="G12" s="6">
        <v>307</v>
      </c>
      <c r="H12" s="6">
        <v>10</v>
      </c>
      <c r="I12" s="6">
        <v>19478</v>
      </c>
      <c r="J12" s="6">
        <v>25.378501628664502</v>
      </c>
      <c r="K12" s="6">
        <v>0.56382307743987303</v>
      </c>
      <c r="L12" s="6">
        <v>7.3224937209754801E-2</v>
      </c>
      <c r="M12" s="6">
        <v>7.2662821519813001E-2</v>
      </c>
      <c r="O12" s="9" t="s">
        <v>1022</v>
      </c>
      <c r="S12" s="11">
        <v>3.971850255703699</v>
      </c>
    </row>
    <row r="13" spans="1:19" x14ac:dyDescent="0.2">
      <c r="A13" s="5" t="s">
        <v>590</v>
      </c>
      <c r="B13" s="6" t="s">
        <v>612</v>
      </c>
      <c r="C13" s="6">
        <v>14</v>
      </c>
      <c r="D13" s="6">
        <v>4.2553191489361701</v>
      </c>
      <c r="E13" s="7">
        <v>4.4969255195345898E-4</v>
      </c>
      <c r="F13" s="6" t="s">
        <v>613</v>
      </c>
      <c r="G13" s="6">
        <v>307</v>
      </c>
      <c r="H13" s="6">
        <v>276</v>
      </c>
      <c r="I13" s="6">
        <v>19478</v>
      </c>
      <c r="J13" s="6">
        <v>3.2182882500118</v>
      </c>
      <c r="K13" s="6">
        <v>0.58475927970931496</v>
      </c>
      <c r="L13" s="6">
        <v>7.3224937209754801E-2</v>
      </c>
      <c r="M13" s="6">
        <v>7.2662821519813001E-2</v>
      </c>
      <c r="O13" s="9" t="s">
        <v>1023</v>
      </c>
      <c r="S13" s="11">
        <v>3.8919702848334849</v>
      </c>
    </row>
    <row r="14" spans="1:19" x14ac:dyDescent="0.2">
      <c r="A14" s="5" t="s">
        <v>590</v>
      </c>
      <c r="B14" s="6" t="s">
        <v>614</v>
      </c>
      <c r="C14" s="6">
        <v>35</v>
      </c>
      <c r="D14" s="6">
        <v>10.6382978723404</v>
      </c>
      <c r="E14" s="7">
        <v>6.8758837570799503E-4</v>
      </c>
      <c r="F14" s="6" t="s">
        <v>615</v>
      </c>
      <c r="G14" s="6">
        <v>307</v>
      </c>
      <c r="H14" s="6">
        <v>1205</v>
      </c>
      <c r="I14" s="6">
        <v>19478</v>
      </c>
      <c r="J14" s="6">
        <v>1.84283725519348</v>
      </c>
      <c r="K14" s="6">
        <v>0.73920217843553404</v>
      </c>
      <c r="L14" s="6">
        <v>0.10334982201026301</v>
      </c>
      <c r="M14" s="6">
        <v>0.102556450807523</v>
      </c>
    </row>
    <row r="15" spans="1:19" x14ac:dyDescent="0.2">
      <c r="A15" s="5" t="s">
        <v>590</v>
      </c>
      <c r="B15" s="6" t="s">
        <v>616</v>
      </c>
      <c r="C15" s="6">
        <v>21</v>
      </c>
      <c r="D15" s="6">
        <v>6.3829787234042596</v>
      </c>
      <c r="E15" s="7">
        <v>7.7917958747583595E-4</v>
      </c>
      <c r="F15" s="6" t="s">
        <v>617</v>
      </c>
      <c r="G15" s="6">
        <v>307</v>
      </c>
      <c r="H15" s="6">
        <v>573</v>
      </c>
      <c r="I15" s="6">
        <v>19478</v>
      </c>
      <c r="J15" s="6">
        <v>2.3252553848252799</v>
      </c>
      <c r="K15" s="6">
        <v>0.78196733310472899</v>
      </c>
      <c r="L15" s="6">
        <v>0.105172236433742</v>
      </c>
      <c r="M15" s="6">
        <v>0.104364875355694</v>
      </c>
    </row>
    <row r="16" spans="1:19" x14ac:dyDescent="0.2">
      <c r="A16" s="5" t="s">
        <v>590</v>
      </c>
      <c r="B16" s="6" t="s">
        <v>618</v>
      </c>
      <c r="C16" s="6">
        <v>7</v>
      </c>
      <c r="D16" s="6">
        <v>2.12765957446809</v>
      </c>
      <c r="E16" s="7">
        <v>8.0736107804817202E-4</v>
      </c>
      <c r="F16" s="6" t="s">
        <v>619</v>
      </c>
      <c r="G16" s="6">
        <v>307</v>
      </c>
      <c r="H16" s="6">
        <v>70</v>
      </c>
      <c r="I16" s="6">
        <v>19478</v>
      </c>
      <c r="J16" s="6">
        <v>6.3446254071661201</v>
      </c>
      <c r="K16" s="6">
        <v>0.79365809009849297</v>
      </c>
      <c r="L16" s="6">
        <v>0.105172236433742</v>
      </c>
      <c r="M16" s="6">
        <v>0.104364875355694</v>
      </c>
    </row>
    <row r="17" spans="1:13" x14ac:dyDescent="0.2">
      <c r="A17" s="5" t="s">
        <v>590</v>
      </c>
      <c r="B17" s="6" t="s">
        <v>620</v>
      </c>
      <c r="C17" s="6">
        <v>5</v>
      </c>
      <c r="D17" s="6">
        <v>1.5197568389057801</v>
      </c>
      <c r="E17" s="6">
        <v>1.0404942129297701E-3</v>
      </c>
      <c r="F17" s="6" t="s">
        <v>621</v>
      </c>
      <c r="G17" s="6">
        <v>307</v>
      </c>
      <c r="H17" s="6">
        <v>29</v>
      </c>
      <c r="I17" s="6">
        <v>19478</v>
      </c>
      <c r="J17" s="6">
        <v>10.939009322700199</v>
      </c>
      <c r="K17" s="6">
        <v>0.86921285885785304</v>
      </c>
      <c r="L17" s="6">
        <v>0.12707035575404901</v>
      </c>
      <c r="M17" s="6">
        <v>0.12609489242942701</v>
      </c>
    </row>
    <row r="18" spans="1:13" x14ac:dyDescent="0.2">
      <c r="A18" s="5" t="s">
        <v>590</v>
      </c>
      <c r="B18" s="6" t="s">
        <v>622</v>
      </c>
      <c r="C18" s="6">
        <v>12</v>
      </c>
      <c r="D18" s="6">
        <v>3.6474164133738598</v>
      </c>
      <c r="E18" s="6">
        <v>1.15507385637128E-3</v>
      </c>
      <c r="F18" s="6" t="s">
        <v>623</v>
      </c>
      <c r="G18" s="6">
        <v>307</v>
      </c>
      <c r="H18" s="6">
        <v>232</v>
      </c>
      <c r="I18" s="6">
        <v>19478</v>
      </c>
      <c r="J18" s="6">
        <v>3.2817027968100598</v>
      </c>
      <c r="K18" s="6">
        <v>0.89547393669950703</v>
      </c>
      <c r="L18" s="6">
        <v>0.13276554796173401</v>
      </c>
      <c r="M18" s="6">
        <v>0.13174636514728899</v>
      </c>
    </row>
    <row r="19" spans="1:13" x14ac:dyDescent="0.2">
      <c r="A19" s="5" t="s">
        <v>590</v>
      </c>
      <c r="B19" s="6" t="s">
        <v>624</v>
      </c>
      <c r="C19" s="6">
        <v>14</v>
      </c>
      <c r="D19" s="6">
        <v>4.2553191489361701</v>
      </c>
      <c r="E19" s="6">
        <v>1.4310353252643499E-3</v>
      </c>
      <c r="F19" s="6" t="s">
        <v>625</v>
      </c>
      <c r="G19" s="6">
        <v>307</v>
      </c>
      <c r="H19" s="6">
        <v>313</v>
      </c>
      <c r="I19" s="6">
        <v>19478</v>
      </c>
      <c r="J19" s="6">
        <v>2.8378516198187098</v>
      </c>
      <c r="K19" s="6">
        <v>0.93908316451134999</v>
      </c>
      <c r="L19" s="6">
        <v>0.15246888872801301</v>
      </c>
      <c r="M19" s="6">
        <v>0.151298452018228</v>
      </c>
    </row>
    <row r="20" spans="1:13" x14ac:dyDescent="0.2">
      <c r="A20" s="5" t="s">
        <v>590</v>
      </c>
      <c r="B20" s="6" t="s">
        <v>626</v>
      </c>
      <c r="C20" s="6">
        <v>5</v>
      </c>
      <c r="D20" s="6">
        <v>1.5197568389057801</v>
      </c>
      <c r="E20" s="6">
        <v>1.5181865962530499E-3</v>
      </c>
      <c r="F20" s="6" t="s">
        <v>627</v>
      </c>
      <c r="G20" s="6">
        <v>307</v>
      </c>
      <c r="H20" s="6">
        <v>32</v>
      </c>
      <c r="I20" s="6">
        <v>19478</v>
      </c>
      <c r="J20" s="6">
        <v>9.9134771986970698</v>
      </c>
      <c r="K20" s="6">
        <v>0.94863461458652298</v>
      </c>
      <c r="L20" s="6">
        <v>0.15246888872801301</v>
      </c>
      <c r="M20" s="6">
        <v>0.151298452018228</v>
      </c>
    </row>
    <row r="21" spans="1:13" x14ac:dyDescent="0.2">
      <c r="A21" s="5" t="s">
        <v>590</v>
      </c>
      <c r="B21" s="6" t="s">
        <v>628</v>
      </c>
      <c r="C21" s="6">
        <v>6</v>
      </c>
      <c r="D21" s="6">
        <v>1.8237082066869299</v>
      </c>
      <c r="E21" s="6">
        <v>1.5605822797135399E-3</v>
      </c>
      <c r="F21" s="6" t="s">
        <v>629</v>
      </c>
      <c r="G21" s="6">
        <v>307</v>
      </c>
      <c r="H21" s="6">
        <v>54</v>
      </c>
      <c r="I21" s="6">
        <v>19478</v>
      </c>
      <c r="J21" s="6">
        <v>7.0495837857401398</v>
      </c>
      <c r="K21" s="6">
        <v>0.95272433771920095</v>
      </c>
      <c r="L21" s="6">
        <v>0.15246888872801301</v>
      </c>
      <c r="M21" s="6">
        <v>0.151298452018228</v>
      </c>
    </row>
    <row r="22" spans="1:13" x14ac:dyDescent="0.2">
      <c r="A22" s="5" t="s">
        <v>590</v>
      </c>
      <c r="B22" s="6" t="s">
        <v>630</v>
      </c>
      <c r="C22" s="6">
        <v>12</v>
      </c>
      <c r="D22" s="6">
        <v>3.6474164133738598</v>
      </c>
      <c r="E22" s="6">
        <v>2.3616319696479998E-3</v>
      </c>
      <c r="F22" s="6" t="s">
        <v>631</v>
      </c>
      <c r="G22" s="6">
        <v>307</v>
      </c>
      <c r="H22" s="6">
        <v>254</v>
      </c>
      <c r="I22" s="6">
        <v>19478</v>
      </c>
      <c r="J22" s="6">
        <v>2.9974608222832102</v>
      </c>
      <c r="K22" s="6">
        <v>0.99014805607535405</v>
      </c>
      <c r="L22" s="6">
        <v>0.21974423184248501</v>
      </c>
      <c r="M22" s="6">
        <v>0.218057351864165</v>
      </c>
    </row>
    <row r="23" spans="1:13" x14ac:dyDescent="0.2">
      <c r="A23" s="5" t="s">
        <v>590</v>
      </c>
      <c r="B23" s="6" t="s">
        <v>632</v>
      </c>
      <c r="C23" s="6">
        <v>5</v>
      </c>
      <c r="D23" s="6">
        <v>1.5197568389057801</v>
      </c>
      <c r="E23" s="6">
        <v>2.62209673649086E-3</v>
      </c>
      <c r="F23" s="6" t="s">
        <v>633</v>
      </c>
      <c r="G23" s="6">
        <v>307</v>
      </c>
      <c r="H23" s="6">
        <v>37</v>
      </c>
      <c r="I23" s="6">
        <v>19478</v>
      </c>
      <c r="J23" s="6">
        <v>8.5738181177920598</v>
      </c>
      <c r="K23" s="6">
        <v>0.99408524998738002</v>
      </c>
      <c r="L23" s="6">
        <v>0.23288986468650599</v>
      </c>
      <c r="M23" s="6">
        <v>0.231102071457081</v>
      </c>
    </row>
    <row r="24" spans="1:13" x14ac:dyDescent="0.2">
      <c r="A24" s="5" t="s">
        <v>590</v>
      </c>
      <c r="B24" s="6" t="s">
        <v>634</v>
      </c>
      <c r="C24" s="6">
        <v>8</v>
      </c>
      <c r="D24" s="6">
        <v>2.43161094224924</v>
      </c>
      <c r="E24" s="6">
        <v>3.0310344773335799E-3</v>
      </c>
      <c r="F24" s="6" t="s">
        <v>635</v>
      </c>
      <c r="G24" s="6">
        <v>307</v>
      </c>
      <c r="H24" s="6">
        <v>121</v>
      </c>
      <c r="I24" s="6">
        <v>19478</v>
      </c>
      <c r="J24" s="6">
        <v>4.1947936576305001</v>
      </c>
      <c r="K24" s="6">
        <v>0.99734586217287402</v>
      </c>
      <c r="L24" s="6">
        <v>0.25053628016914797</v>
      </c>
      <c r="M24" s="6">
        <v>0.24861302315659101</v>
      </c>
    </row>
    <row r="25" spans="1:13" x14ac:dyDescent="0.2">
      <c r="A25" s="5" t="s">
        <v>590</v>
      </c>
      <c r="B25" s="6" t="s">
        <v>636</v>
      </c>
      <c r="C25" s="6">
        <v>5</v>
      </c>
      <c r="D25" s="6">
        <v>1.5197568389057801</v>
      </c>
      <c r="E25" s="6">
        <v>3.1863352442088599E-3</v>
      </c>
      <c r="F25" s="6" t="s">
        <v>637</v>
      </c>
      <c r="G25" s="6">
        <v>307</v>
      </c>
      <c r="H25" s="6">
        <v>39</v>
      </c>
      <c r="I25" s="6">
        <v>19478</v>
      </c>
      <c r="J25" s="6">
        <v>8.1341351373924695</v>
      </c>
      <c r="K25" s="6">
        <v>0.99804240658127497</v>
      </c>
      <c r="L25" s="6">
        <v>0.25053628016914797</v>
      </c>
      <c r="M25" s="6">
        <v>0.24861302315659101</v>
      </c>
    </row>
    <row r="26" spans="1:13" x14ac:dyDescent="0.2">
      <c r="A26" s="5" t="s">
        <v>590</v>
      </c>
      <c r="B26" s="6" t="s">
        <v>638</v>
      </c>
      <c r="C26" s="6">
        <v>10</v>
      </c>
      <c r="D26" s="6">
        <v>3.0395136778115499</v>
      </c>
      <c r="E26" s="6">
        <v>3.4305384031691902E-3</v>
      </c>
      <c r="F26" s="6" t="s">
        <v>639</v>
      </c>
      <c r="G26" s="6">
        <v>307</v>
      </c>
      <c r="H26" s="6">
        <v>192</v>
      </c>
      <c r="I26" s="6">
        <v>19478</v>
      </c>
      <c r="J26" s="6">
        <v>3.3044923995656901</v>
      </c>
      <c r="K26" s="6">
        <v>0.998787166983093</v>
      </c>
      <c r="L26" s="6">
        <v>0.25053628016914797</v>
      </c>
      <c r="M26" s="6">
        <v>0.24861302315659101</v>
      </c>
    </row>
    <row r="27" spans="1:13" x14ac:dyDescent="0.2">
      <c r="A27" s="5" t="s">
        <v>590</v>
      </c>
      <c r="B27" s="6" t="s">
        <v>640</v>
      </c>
      <c r="C27" s="6">
        <v>3</v>
      </c>
      <c r="D27" s="6">
        <v>0.91185410334346495</v>
      </c>
      <c r="E27" s="6">
        <v>3.53923488607305E-3</v>
      </c>
      <c r="F27" s="6" t="s">
        <v>641</v>
      </c>
      <c r="G27" s="6">
        <v>307</v>
      </c>
      <c r="H27" s="6">
        <v>6</v>
      </c>
      <c r="I27" s="6">
        <v>19478</v>
      </c>
      <c r="J27" s="6">
        <v>31.723127035830601</v>
      </c>
      <c r="K27" s="6">
        <v>0.99901997453431002</v>
      </c>
      <c r="L27" s="6">
        <v>0.25053628016914797</v>
      </c>
      <c r="M27" s="6">
        <v>0.24861302315659101</v>
      </c>
    </row>
    <row r="28" spans="1:13" x14ac:dyDescent="0.2">
      <c r="A28" s="5" t="s">
        <v>590</v>
      </c>
      <c r="B28" s="6" t="s">
        <v>642</v>
      </c>
      <c r="C28" s="6">
        <v>6</v>
      </c>
      <c r="D28" s="6">
        <v>1.8237082066869299</v>
      </c>
      <c r="E28" s="6">
        <v>3.5440381197668798E-3</v>
      </c>
      <c r="F28" s="6" t="s">
        <v>643</v>
      </c>
      <c r="G28" s="6">
        <v>307</v>
      </c>
      <c r="H28" s="6">
        <v>65</v>
      </c>
      <c r="I28" s="6">
        <v>19478</v>
      </c>
      <c r="J28" s="6">
        <v>5.8565772989225797</v>
      </c>
      <c r="K28" s="6">
        <v>0.99902916193807201</v>
      </c>
      <c r="L28" s="6">
        <v>0.25053628016914797</v>
      </c>
      <c r="M28" s="6">
        <v>0.24861302315659101</v>
      </c>
    </row>
    <row r="29" spans="1:13" x14ac:dyDescent="0.2">
      <c r="A29" s="5" t="s">
        <v>590</v>
      </c>
      <c r="B29" s="6" t="s">
        <v>644</v>
      </c>
      <c r="C29" s="6">
        <v>4</v>
      </c>
      <c r="D29" s="6">
        <v>1.21580547112462</v>
      </c>
      <c r="E29" s="6">
        <v>3.5900797567738701E-3</v>
      </c>
      <c r="F29" s="6" t="s">
        <v>645</v>
      </c>
      <c r="G29" s="6">
        <v>307</v>
      </c>
      <c r="H29" s="6">
        <v>20</v>
      </c>
      <c r="I29" s="6">
        <v>19478</v>
      </c>
      <c r="J29" s="6">
        <v>12.689250814332199</v>
      </c>
      <c r="K29" s="6">
        <v>0.99911297580384795</v>
      </c>
      <c r="L29" s="6">
        <v>0.25053628016914797</v>
      </c>
      <c r="M29" s="6">
        <v>0.24861302315659101</v>
      </c>
    </row>
    <row r="30" spans="1:13" x14ac:dyDescent="0.2">
      <c r="A30" s="5" t="s">
        <v>590</v>
      </c>
      <c r="B30" s="6" t="s">
        <v>646</v>
      </c>
      <c r="C30" s="6">
        <v>21</v>
      </c>
      <c r="D30" s="6">
        <v>6.3829787234042596</v>
      </c>
      <c r="E30" s="6">
        <v>3.79512262138264E-3</v>
      </c>
      <c r="F30" s="6" t="s">
        <v>647</v>
      </c>
      <c r="G30" s="6">
        <v>307</v>
      </c>
      <c r="H30" s="6">
        <v>656</v>
      </c>
      <c r="I30" s="6">
        <v>19478</v>
      </c>
      <c r="J30" s="6">
        <v>2.0310538650989098</v>
      </c>
      <c r="K30" s="6">
        <v>0.99940668018901302</v>
      </c>
      <c r="L30" s="6">
        <v>0.25571274490281698</v>
      </c>
      <c r="M30" s="6">
        <v>0.25374975044348103</v>
      </c>
    </row>
    <row r="31" spans="1:13" x14ac:dyDescent="0.2">
      <c r="A31" s="5" t="s">
        <v>590</v>
      </c>
      <c r="B31" s="6" t="s">
        <v>648</v>
      </c>
      <c r="C31" s="6">
        <v>6</v>
      </c>
      <c r="D31" s="6">
        <v>1.8237082066869299</v>
      </c>
      <c r="E31" s="6">
        <v>4.30573937778885E-3</v>
      </c>
      <c r="F31" s="6" t="s">
        <v>649</v>
      </c>
      <c r="G31" s="6">
        <v>307</v>
      </c>
      <c r="H31" s="6">
        <v>68</v>
      </c>
      <c r="I31" s="6">
        <v>19478</v>
      </c>
      <c r="J31" s="6">
        <v>5.5981988886759897</v>
      </c>
      <c r="K31" s="6">
        <v>0.99978212300367597</v>
      </c>
      <c r="L31" s="6">
        <v>0.28044715813998</v>
      </c>
      <c r="M31" s="6">
        <v>0.278294288451086</v>
      </c>
    </row>
    <row r="32" spans="1:13" x14ac:dyDescent="0.2">
      <c r="A32" s="5" t="s">
        <v>590</v>
      </c>
      <c r="B32" s="6" t="s">
        <v>650</v>
      </c>
      <c r="C32" s="6">
        <v>4</v>
      </c>
      <c r="D32" s="6">
        <v>1.21580547112462</v>
      </c>
      <c r="E32" s="6">
        <v>4.7387320935991699E-3</v>
      </c>
      <c r="F32" s="6" t="s">
        <v>651</v>
      </c>
      <c r="G32" s="6">
        <v>307</v>
      </c>
      <c r="H32" s="6">
        <v>22</v>
      </c>
      <c r="I32" s="6">
        <v>19478</v>
      </c>
      <c r="J32" s="6">
        <v>11.5356825584839</v>
      </c>
      <c r="K32" s="6">
        <v>0.99990686785604999</v>
      </c>
      <c r="L32" s="6">
        <v>0.29869298422234802</v>
      </c>
      <c r="M32" s="6">
        <v>0.29640004933834802</v>
      </c>
    </row>
    <row r="33" spans="1:13" x14ac:dyDescent="0.2">
      <c r="A33" s="5" t="s">
        <v>590</v>
      </c>
      <c r="B33" s="6" t="s">
        <v>652</v>
      </c>
      <c r="C33" s="6">
        <v>5</v>
      </c>
      <c r="D33" s="6">
        <v>1.5197568389057801</v>
      </c>
      <c r="E33" s="6">
        <v>6.2653181793145196E-3</v>
      </c>
      <c r="F33" s="6" t="s">
        <v>653</v>
      </c>
      <c r="G33" s="6">
        <v>307</v>
      </c>
      <c r="H33" s="6">
        <v>47</v>
      </c>
      <c r="I33" s="6">
        <v>19478</v>
      </c>
      <c r="J33" s="6">
        <v>6.7496014969852398</v>
      </c>
      <c r="K33" s="6">
        <v>0.99999536068593198</v>
      </c>
      <c r="L33" s="6">
        <v>0.38257599132439302</v>
      </c>
      <c r="M33" s="6">
        <v>0.37963912342783901</v>
      </c>
    </row>
    <row r="34" spans="1:13" x14ac:dyDescent="0.2">
      <c r="A34" s="5" t="s">
        <v>590</v>
      </c>
      <c r="B34" s="6" t="s">
        <v>654</v>
      </c>
      <c r="C34" s="6">
        <v>9</v>
      </c>
      <c r="D34" s="6">
        <v>2.7355623100303998</v>
      </c>
      <c r="E34" s="6">
        <v>6.7797721621879201E-3</v>
      </c>
      <c r="F34" s="6" t="s">
        <v>655</v>
      </c>
      <c r="G34" s="6">
        <v>307</v>
      </c>
      <c r="H34" s="6">
        <v>176</v>
      </c>
      <c r="I34" s="6">
        <v>19478</v>
      </c>
      <c r="J34" s="6">
        <v>3.2444107195735898</v>
      </c>
      <c r="K34" s="6">
        <v>0.99999831338488698</v>
      </c>
      <c r="L34" s="6">
        <v>0.40144469105803599</v>
      </c>
      <c r="M34" s="6">
        <v>0.39836297643885998</v>
      </c>
    </row>
    <row r="35" spans="1:13" x14ac:dyDescent="0.2">
      <c r="A35" s="5" t="s">
        <v>590</v>
      </c>
      <c r="B35" s="6" t="s">
        <v>656</v>
      </c>
      <c r="C35" s="6">
        <v>4</v>
      </c>
      <c r="D35" s="6">
        <v>1.21580547112462</v>
      </c>
      <c r="E35" s="6">
        <v>7.6391953302163097E-3</v>
      </c>
      <c r="F35" s="6" t="s">
        <v>657</v>
      </c>
      <c r="G35" s="6">
        <v>307</v>
      </c>
      <c r="H35" s="6">
        <v>26</v>
      </c>
      <c r="I35" s="6">
        <v>19478</v>
      </c>
      <c r="J35" s="6">
        <v>9.7609621648709606</v>
      </c>
      <c r="K35" s="6">
        <v>0.99999968925549898</v>
      </c>
      <c r="L35" s="6">
        <v>0.42772152087643001</v>
      </c>
      <c r="M35" s="6">
        <v>0.42443809057287502</v>
      </c>
    </row>
    <row r="36" spans="1:13" x14ac:dyDescent="0.2">
      <c r="A36" s="5" t="s">
        <v>590</v>
      </c>
      <c r="B36" s="6" t="s">
        <v>658</v>
      </c>
      <c r="C36" s="6">
        <v>6</v>
      </c>
      <c r="D36" s="6">
        <v>1.8237082066869299</v>
      </c>
      <c r="E36" s="6">
        <v>7.6844449740185901E-3</v>
      </c>
      <c r="F36" s="6" t="s">
        <v>659</v>
      </c>
      <c r="G36" s="6">
        <v>307</v>
      </c>
      <c r="H36" s="6">
        <v>78</v>
      </c>
      <c r="I36" s="6">
        <v>19478</v>
      </c>
      <c r="J36" s="6">
        <v>4.8804810824354803</v>
      </c>
      <c r="K36" s="6">
        <v>0.99999971574533097</v>
      </c>
      <c r="L36" s="6">
        <v>0.42772152087643001</v>
      </c>
      <c r="M36" s="6">
        <v>0.42443809057287502</v>
      </c>
    </row>
    <row r="37" spans="1:13" x14ac:dyDescent="0.2">
      <c r="A37" s="5" t="s">
        <v>590</v>
      </c>
      <c r="B37" s="6" t="s">
        <v>660</v>
      </c>
      <c r="C37" s="6">
        <v>3</v>
      </c>
      <c r="D37" s="6">
        <v>0.91185410334346495</v>
      </c>
      <c r="E37" s="6">
        <v>8.2334084288805502E-3</v>
      </c>
      <c r="F37" s="6" t="s">
        <v>661</v>
      </c>
      <c r="G37" s="6">
        <v>307</v>
      </c>
      <c r="H37" s="6">
        <v>9</v>
      </c>
      <c r="I37" s="6">
        <v>19478</v>
      </c>
      <c r="J37" s="6">
        <v>21.148751357220402</v>
      </c>
      <c r="K37" s="6">
        <v>0.99999990359191104</v>
      </c>
      <c r="L37" s="6">
        <v>0.42772152087643001</v>
      </c>
      <c r="M37" s="6">
        <v>0.42443809057287502</v>
      </c>
    </row>
    <row r="38" spans="1:13" x14ac:dyDescent="0.2">
      <c r="A38" s="5" t="s">
        <v>590</v>
      </c>
      <c r="B38" s="6" t="s">
        <v>662</v>
      </c>
      <c r="C38" s="6">
        <v>4</v>
      </c>
      <c r="D38" s="6">
        <v>1.21580547112462</v>
      </c>
      <c r="E38" s="6">
        <v>8.4955892249272396E-3</v>
      </c>
      <c r="F38" s="6" t="s">
        <v>663</v>
      </c>
      <c r="G38" s="6">
        <v>307</v>
      </c>
      <c r="H38" s="6">
        <v>27</v>
      </c>
      <c r="I38" s="6">
        <v>19478</v>
      </c>
      <c r="J38" s="6">
        <v>9.3994450476535203</v>
      </c>
      <c r="K38" s="6">
        <v>0.99999994248949997</v>
      </c>
      <c r="L38" s="6">
        <v>0.42772152087643001</v>
      </c>
      <c r="M38" s="6">
        <v>0.42443809057287502</v>
      </c>
    </row>
    <row r="39" spans="1:13" x14ac:dyDescent="0.2">
      <c r="A39" s="5" t="s">
        <v>590</v>
      </c>
      <c r="B39" s="6" t="s">
        <v>664</v>
      </c>
      <c r="C39" s="6">
        <v>4</v>
      </c>
      <c r="D39" s="6">
        <v>1.21580547112462</v>
      </c>
      <c r="E39" s="6">
        <v>8.4955892249272396E-3</v>
      </c>
      <c r="F39" s="6" t="s">
        <v>665</v>
      </c>
      <c r="G39" s="6">
        <v>307</v>
      </c>
      <c r="H39" s="6">
        <v>27</v>
      </c>
      <c r="I39" s="6">
        <v>19478</v>
      </c>
      <c r="J39" s="6">
        <v>9.3994450476535203</v>
      </c>
      <c r="K39" s="6">
        <v>0.99999994248949997</v>
      </c>
      <c r="L39" s="6">
        <v>0.42772152087643001</v>
      </c>
      <c r="M39" s="6">
        <v>0.42443809057287502</v>
      </c>
    </row>
    <row r="40" spans="1:13" x14ac:dyDescent="0.2">
      <c r="A40" s="5" t="s">
        <v>590</v>
      </c>
      <c r="B40" s="6" t="s">
        <v>666</v>
      </c>
      <c r="C40" s="6">
        <v>7</v>
      </c>
      <c r="D40" s="6">
        <v>2.12765957446809</v>
      </c>
      <c r="E40" s="6">
        <v>8.5369187892429706E-3</v>
      </c>
      <c r="F40" s="6" t="s">
        <v>667</v>
      </c>
      <c r="G40" s="6">
        <v>307</v>
      </c>
      <c r="H40" s="6">
        <v>112</v>
      </c>
      <c r="I40" s="6">
        <v>19478</v>
      </c>
      <c r="J40" s="6">
        <v>3.96539087947883</v>
      </c>
      <c r="K40" s="6">
        <v>0.999999946988127</v>
      </c>
      <c r="L40" s="6">
        <v>0.42772152087643001</v>
      </c>
      <c r="M40" s="6">
        <v>0.42443809057287502</v>
      </c>
    </row>
    <row r="41" spans="1:13" x14ac:dyDescent="0.2">
      <c r="A41" s="5" t="s">
        <v>590</v>
      </c>
      <c r="B41" s="6" t="s">
        <v>668</v>
      </c>
      <c r="C41" s="6">
        <v>6</v>
      </c>
      <c r="D41" s="6">
        <v>1.8237082066869299</v>
      </c>
      <c r="E41" s="6">
        <v>9.9231247100349303E-3</v>
      </c>
      <c r="F41" s="6" t="s">
        <v>669</v>
      </c>
      <c r="G41" s="6">
        <v>307</v>
      </c>
      <c r="H41" s="6">
        <v>83</v>
      </c>
      <c r="I41" s="6">
        <v>19478</v>
      </c>
      <c r="J41" s="6">
        <v>4.5864761979514199</v>
      </c>
      <c r="K41" s="6">
        <v>0.99999999655599403</v>
      </c>
      <c r="L41" s="6">
        <v>0.48474464208520601</v>
      </c>
      <c r="M41" s="6">
        <v>0.48102347031894299</v>
      </c>
    </row>
    <row r="42" spans="1:13" x14ac:dyDescent="0.2">
      <c r="A42" s="5" t="s">
        <v>590</v>
      </c>
      <c r="B42" s="6" t="s">
        <v>670</v>
      </c>
      <c r="C42" s="6">
        <v>3</v>
      </c>
      <c r="D42" s="6">
        <v>0.91185410334346495</v>
      </c>
      <c r="E42" s="6">
        <v>1.0185628089294E-2</v>
      </c>
      <c r="F42" s="6" t="s">
        <v>671</v>
      </c>
      <c r="G42" s="6">
        <v>307</v>
      </c>
      <c r="H42" s="6">
        <v>10</v>
      </c>
      <c r="I42" s="6">
        <v>19478</v>
      </c>
      <c r="J42" s="6">
        <v>19.033876221498399</v>
      </c>
      <c r="K42" s="6">
        <v>0.99999999794865801</v>
      </c>
      <c r="L42" s="6">
        <v>0.48543212893854998</v>
      </c>
      <c r="M42" s="6">
        <v>0.48170567963758898</v>
      </c>
    </row>
    <row r="43" spans="1:13" x14ac:dyDescent="0.2">
      <c r="A43" s="5" t="s">
        <v>590</v>
      </c>
      <c r="B43" s="6" t="s">
        <v>672</v>
      </c>
      <c r="C43" s="6">
        <v>5</v>
      </c>
      <c r="D43" s="6">
        <v>1.5197568389057801</v>
      </c>
      <c r="E43" s="6">
        <v>1.0867557306644701E-2</v>
      </c>
      <c r="F43" s="6" t="s">
        <v>673</v>
      </c>
      <c r="G43" s="6">
        <v>307</v>
      </c>
      <c r="H43" s="6">
        <v>55</v>
      </c>
      <c r="I43" s="6">
        <v>19478</v>
      </c>
      <c r="J43" s="6">
        <v>5.7678412792419298</v>
      </c>
      <c r="K43" s="6">
        <v>0.99999999946643303</v>
      </c>
      <c r="L43" s="6">
        <v>0.501562865930959</v>
      </c>
      <c r="M43" s="6">
        <v>0.49771258804510199</v>
      </c>
    </row>
    <row r="44" spans="1:13" x14ac:dyDescent="0.2">
      <c r="A44" s="5" t="s">
        <v>590</v>
      </c>
      <c r="B44" s="6" t="s">
        <v>674</v>
      </c>
      <c r="C44" s="6">
        <v>4</v>
      </c>
      <c r="D44" s="6">
        <v>1.21580547112462</v>
      </c>
      <c r="E44" s="6">
        <v>1.1391957060264401E-2</v>
      </c>
      <c r="F44" s="6" t="s">
        <v>675</v>
      </c>
      <c r="G44" s="6">
        <v>307</v>
      </c>
      <c r="H44" s="6">
        <v>30</v>
      </c>
      <c r="I44" s="6">
        <v>19478</v>
      </c>
      <c r="J44" s="6">
        <v>8.4595005428881702</v>
      </c>
      <c r="K44" s="6">
        <v>0.99999999981069199</v>
      </c>
      <c r="L44" s="6">
        <v>0.501562865930959</v>
      </c>
      <c r="M44" s="6">
        <v>0.49771258804510199</v>
      </c>
    </row>
    <row r="45" spans="1:13" x14ac:dyDescent="0.2">
      <c r="A45" s="5" t="s">
        <v>590</v>
      </c>
      <c r="B45" s="6" t="s">
        <v>676</v>
      </c>
      <c r="C45" s="6">
        <v>5</v>
      </c>
      <c r="D45" s="6">
        <v>1.5197568389057801</v>
      </c>
      <c r="E45" s="6">
        <v>1.15621744336931E-2</v>
      </c>
      <c r="F45" s="6" t="s">
        <v>677</v>
      </c>
      <c r="G45" s="6">
        <v>307</v>
      </c>
      <c r="H45" s="6">
        <v>56</v>
      </c>
      <c r="I45" s="6">
        <v>19478</v>
      </c>
      <c r="J45" s="6">
        <v>5.6648441135411796</v>
      </c>
      <c r="K45" s="6">
        <v>0.99999999986477905</v>
      </c>
      <c r="L45" s="6">
        <v>0.501562865930959</v>
      </c>
      <c r="M45" s="6">
        <v>0.49771258804510199</v>
      </c>
    </row>
    <row r="46" spans="1:13" x14ac:dyDescent="0.2">
      <c r="A46" s="5" t="s">
        <v>590</v>
      </c>
      <c r="B46" s="6" t="s">
        <v>678</v>
      </c>
      <c r="C46" s="6">
        <v>40</v>
      </c>
      <c r="D46" s="6">
        <v>12.1580547112462</v>
      </c>
      <c r="E46" s="6">
        <v>1.18198006151604E-2</v>
      </c>
      <c r="F46" s="6" t="s">
        <v>679</v>
      </c>
      <c r="G46" s="6">
        <v>307</v>
      </c>
      <c r="H46" s="6">
        <v>1711</v>
      </c>
      <c r="I46" s="6">
        <v>19478</v>
      </c>
      <c r="J46" s="6">
        <v>1.4832555013830799</v>
      </c>
      <c r="K46" s="6">
        <v>0.99999999991874799</v>
      </c>
      <c r="L46" s="6">
        <v>0.501562865930959</v>
      </c>
      <c r="M46" s="6">
        <v>0.49771258804510199</v>
      </c>
    </row>
    <row r="47" spans="1:13" x14ac:dyDescent="0.2">
      <c r="A47" s="5" t="s">
        <v>590</v>
      </c>
      <c r="B47" s="6" t="s">
        <v>680</v>
      </c>
      <c r="C47" s="6">
        <v>3</v>
      </c>
      <c r="D47" s="6">
        <v>0.91185410334346495</v>
      </c>
      <c r="E47" s="6">
        <v>1.2320889234742101E-2</v>
      </c>
      <c r="F47" s="6" t="s">
        <v>681</v>
      </c>
      <c r="G47" s="6">
        <v>307</v>
      </c>
      <c r="H47" s="6">
        <v>11</v>
      </c>
      <c r="I47" s="6">
        <v>19478</v>
      </c>
      <c r="J47" s="6">
        <v>17.303523837725798</v>
      </c>
      <c r="K47" s="6">
        <v>0.99999999996984201</v>
      </c>
      <c r="L47" s="6">
        <v>0.501562865930959</v>
      </c>
      <c r="M47" s="6">
        <v>0.49771258804510199</v>
      </c>
    </row>
    <row r="48" spans="1:13" x14ac:dyDescent="0.2">
      <c r="A48" s="5" t="s">
        <v>590</v>
      </c>
      <c r="B48" s="6" t="s">
        <v>682</v>
      </c>
      <c r="C48" s="6">
        <v>3</v>
      </c>
      <c r="D48" s="6">
        <v>0.91185410334346495</v>
      </c>
      <c r="E48" s="6">
        <v>1.2320889234742101E-2</v>
      </c>
      <c r="F48" s="6" t="s">
        <v>683</v>
      </c>
      <c r="G48" s="6">
        <v>307</v>
      </c>
      <c r="H48" s="6">
        <v>11</v>
      </c>
      <c r="I48" s="6">
        <v>19478</v>
      </c>
      <c r="J48" s="6">
        <v>17.303523837725798</v>
      </c>
      <c r="K48" s="6">
        <v>0.99999999996984201</v>
      </c>
      <c r="L48" s="6">
        <v>0.501562865930959</v>
      </c>
      <c r="M48" s="6">
        <v>0.49771258804510199</v>
      </c>
    </row>
    <row r="49" spans="1:13" x14ac:dyDescent="0.2">
      <c r="A49" s="5" t="s">
        <v>590</v>
      </c>
      <c r="B49" s="6" t="s">
        <v>684</v>
      </c>
      <c r="C49" s="6">
        <v>3</v>
      </c>
      <c r="D49" s="6">
        <v>0.91185410334346495</v>
      </c>
      <c r="E49" s="6">
        <v>1.2320889234742101E-2</v>
      </c>
      <c r="F49" s="6" t="s">
        <v>685</v>
      </c>
      <c r="G49" s="6">
        <v>307</v>
      </c>
      <c r="H49" s="6">
        <v>11</v>
      </c>
      <c r="I49" s="6">
        <v>19478</v>
      </c>
      <c r="J49" s="6">
        <v>17.303523837725798</v>
      </c>
      <c r="K49" s="6">
        <v>0.99999999996984201</v>
      </c>
      <c r="L49" s="6">
        <v>0.501562865930959</v>
      </c>
      <c r="M49" s="6">
        <v>0.49771258804510199</v>
      </c>
    </row>
    <row r="50" spans="1:13" x14ac:dyDescent="0.2">
      <c r="A50" s="5" t="s">
        <v>590</v>
      </c>
      <c r="B50" s="6" t="s">
        <v>686</v>
      </c>
      <c r="C50" s="6">
        <v>7</v>
      </c>
      <c r="D50" s="6">
        <v>2.12765957446809</v>
      </c>
      <c r="E50" s="6">
        <v>1.2680403378215299E-2</v>
      </c>
      <c r="F50" s="6" t="s">
        <v>687</v>
      </c>
      <c r="G50" s="6">
        <v>307</v>
      </c>
      <c r="H50" s="6">
        <v>122</v>
      </c>
      <c r="I50" s="6">
        <v>19478</v>
      </c>
      <c r="J50" s="6">
        <v>3.6403588401772802</v>
      </c>
      <c r="K50" s="6">
        <v>0.99999999998519296</v>
      </c>
      <c r="L50" s="6">
        <v>0.50566343267413505</v>
      </c>
      <c r="M50" s="6">
        <v>0.50178167653794703</v>
      </c>
    </row>
    <row r="51" spans="1:13" x14ac:dyDescent="0.2">
      <c r="A51" s="5" t="s">
        <v>590</v>
      </c>
      <c r="B51" s="6" t="s">
        <v>688</v>
      </c>
      <c r="C51" s="6">
        <v>3</v>
      </c>
      <c r="D51" s="6">
        <v>0.91185410334346495</v>
      </c>
      <c r="E51" s="6">
        <v>1.4632997430513E-2</v>
      </c>
      <c r="F51" s="6" t="s">
        <v>689</v>
      </c>
      <c r="G51" s="6">
        <v>307</v>
      </c>
      <c r="H51" s="6">
        <v>12</v>
      </c>
      <c r="I51" s="6">
        <v>19478</v>
      </c>
      <c r="J51" s="6">
        <v>15.8615635179153</v>
      </c>
      <c r="K51" s="6">
        <v>0.99999999999969102</v>
      </c>
      <c r="L51" s="6">
        <v>0.57185753958444896</v>
      </c>
      <c r="M51" s="6">
        <v>0.56746764035529496</v>
      </c>
    </row>
    <row r="52" spans="1:13" x14ac:dyDescent="0.2">
      <c r="A52" s="5" t="s">
        <v>590</v>
      </c>
      <c r="B52" s="6" t="s">
        <v>690</v>
      </c>
      <c r="C52" s="6">
        <v>7</v>
      </c>
      <c r="D52" s="6">
        <v>2.12765957446809</v>
      </c>
      <c r="E52" s="6">
        <v>1.6881267817575998E-2</v>
      </c>
      <c r="F52" s="6" t="s">
        <v>691</v>
      </c>
      <c r="G52" s="6">
        <v>307</v>
      </c>
      <c r="H52" s="6">
        <v>130</v>
      </c>
      <c r="I52" s="6">
        <v>19478</v>
      </c>
      <c r="J52" s="6">
        <v>3.41633675770484</v>
      </c>
      <c r="K52" s="6">
        <v>0.999999999999996</v>
      </c>
      <c r="L52" s="6">
        <v>0.623318141065483</v>
      </c>
      <c r="M52" s="6">
        <v>0.61853320139507195</v>
      </c>
    </row>
    <row r="53" spans="1:13" x14ac:dyDescent="0.2">
      <c r="A53" s="5" t="s">
        <v>590</v>
      </c>
      <c r="B53" s="6" t="s">
        <v>692</v>
      </c>
      <c r="C53" s="6">
        <v>3</v>
      </c>
      <c r="D53" s="6">
        <v>0.91185410334346495</v>
      </c>
      <c r="E53" s="6">
        <v>1.7115906591478301E-2</v>
      </c>
      <c r="F53" s="6" t="s">
        <v>693</v>
      </c>
      <c r="G53" s="6">
        <v>307</v>
      </c>
      <c r="H53" s="6">
        <v>13</v>
      </c>
      <c r="I53" s="6">
        <v>19478</v>
      </c>
      <c r="J53" s="6">
        <v>14.6414432473064</v>
      </c>
      <c r="K53" s="6">
        <v>0.999999999999998</v>
      </c>
      <c r="L53" s="6">
        <v>0.623318141065483</v>
      </c>
      <c r="M53" s="6">
        <v>0.61853320139507195</v>
      </c>
    </row>
    <row r="54" spans="1:13" x14ac:dyDescent="0.2">
      <c r="A54" s="5" t="s">
        <v>590</v>
      </c>
      <c r="B54" s="6" t="s">
        <v>694</v>
      </c>
      <c r="C54" s="6">
        <v>3</v>
      </c>
      <c r="D54" s="6">
        <v>0.91185410334346495</v>
      </c>
      <c r="E54" s="6">
        <v>1.7115906591478301E-2</v>
      </c>
      <c r="F54" s="6" t="s">
        <v>695</v>
      </c>
      <c r="G54" s="6">
        <v>307</v>
      </c>
      <c r="H54" s="6">
        <v>13</v>
      </c>
      <c r="I54" s="6">
        <v>19478</v>
      </c>
      <c r="J54" s="6">
        <v>14.6414432473064</v>
      </c>
      <c r="K54" s="6">
        <v>0.999999999999998</v>
      </c>
      <c r="L54" s="6">
        <v>0.623318141065483</v>
      </c>
      <c r="M54" s="6">
        <v>0.61853320139507195</v>
      </c>
    </row>
    <row r="55" spans="1:13" x14ac:dyDescent="0.2">
      <c r="A55" s="5" t="s">
        <v>590</v>
      </c>
      <c r="B55" s="6" t="s">
        <v>696</v>
      </c>
      <c r="C55" s="6">
        <v>5</v>
      </c>
      <c r="D55" s="6">
        <v>1.5197568389057801</v>
      </c>
      <c r="E55" s="6">
        <v>1.7225782813477999E-2</v>
      </c>
      <c r="F55" s="6" t="s">
        <v>697</v>
      </c>
      <c r="G55" s="6">
        <v>307</v>
      </c>
      <c r="H55" s="6">
        <v>63</v>
      </c>
      <c r="I55" s="6">
        <v>19478</v>
      </c>
      <c r="J55" s="6">
        <v>5.0354169898143804</v>
      </c>
      <c r="K55" s="6">
        <v>0.999999999999998</v>
      </c>
      <c r="L55" s="6">
        <v>0.623318141065483</v>
      </c>
      <c r="M55" s="6">
        <v>0.61853320139507195</v>
      </c>
    </row>
    <row r="56" spans="1:13" x14ac:dyDescent="0.2">
      <c r="A56" s="5" t="s">
        <v>590</v>
      </c>
      <c r="B56" s="6" t="s">
        <v>698</v>
      </c>
      <c r="C56" s="6">
        <v>20</v>
      </c>
      <c r="D56" s="6">
        <v>6.0790273556230998</v>
      </c>
      <c r="E56" s="6">
        <v>1.8064644987722901E-2</v>
      </c>
      <c r="F56" s="6" t="s">
        <v>699</v>
      </c>
      <c r="G56" s="6">
        <v>307</v>
      </c>
      <c r="H56" s="6">
        <v>714</v>
      </c>
      <c r="I56" s="6">
        <v>19478</v>
      </c>
      <c r="J56" s="6">
        <v>1.7772059964050799</v>
      </c>
      <c r="K56" s="6">
        <v>1</v>
      </c>
      <c r="L56" s="6">
        <v>0.63342012276595205</v>
      </c>
      <c r="M56" s="6">
        <v>0.62855763461780001</v>
      </c>
    </row>
    <row r="57" spans="1:13" x14ac:dyDescent="0.2">
      <c r="A57" s="5" t="s">
        <v>590</v>
      </c>
      <c r="B57" s="6" t="s">
        <v>700</v>
      </c>
      <c r="C57" s="6">
        <v>5</v>
      </c>
      <c r="D57" s="6">
        <v>1.5197568389057801</v>
      </c>
      <c r="E57" s="6">
        <v>1.8153289086434699E-2</v>
      </c>
      <c r="F57" s="6" t="s">
        <v>701</v>
      </c>
      <c r="G57" s="6">
        <v>307</v>
      </c>
      <c r="H57" s="6">
        <v>64</v>
      </c>
      <c r="I57" s="6">
        <v>19478</v>
      </c>
      <c r="J57" s="6">
        <v>4.9567385993485296</v>
      </c>
      <c r="K57" s="6">
        <v>1</v>
      </c>
      <c r="L57" s="6">
        <v>0.63342012276595205</v>
      </c>
      <c r="M57" s="6">
        <v>0.62855763461780001</v>
      </c>
    </row>
    <row r="58" spans="1:13" x14ac:dyDescent="0.2">
      <c r="A58" s="5" t="s">
        <v>590</v>
      </c>
      <c r="B58" s="6" t="s">
        <v>702</v>
      </c>
      <c r="C58" s="6">
        <v>5</v>
      </c>
      <c r="D58" s="6">
        <v>1.5197568389057801</v>
      </c>
      <c r="E58" s="6">
        <v>1.9111272757063799E-2</v>
      </c>
      <c r="F58" s="6" t="s">
        <v>703</v>
      </c>
      <c r="G58" s="6">
        <v>307</v>
      </c>
      <c r="H58" s="6">
        <v>65</v>
      </c>
      <c r="I58" s="6">
        <v>19478</v>
      </c>
      <c r="J58" s="6">
        <v>4.8804810824354803</v>
      </c>
      <c r="K58" s="6">
        <v>1</v>
      </c>
      <c r="L58" s="6">
        <v>0.64385218909142705</v>
      </c>
      <c r="M58" s="6">
        <v>0.63890961855080697</v>
      </c>
    </row>
    <row r="59" spans="1:13" x14ac:dyDescent="0.2">
      <c r="A59" s="5" t="s">
        <v>590</v>
      </c>
      <c r="B59" s="6" t="s">
        <v>704</v>
      </c>
      <c r="C59" s="6">
        <v>5</v>
      </c>
      <c r="D59" s="6">
        <v>1.5197568389057801</v>
      </c>
      <c r="E59" s="6">
        <v>1.9111272757063799E-2</v>
      </c>
      <c r="F59" s="6" t="s">
        <v>705</v>
      </c>
      <c r="G59" s="6">
        <v>307</v>
      </c>
      <c r="H59" s="6">
        <v>65</v>
      </c>
      <c r="I59" s="6">
        <v>19478</v>
      </c>
      <c r="J59" s="6">
        <v>4.8804810824354803</v>
      </c>
      <c r="K59" s="6">
        <v>1</v>
      </c>
      <c r="L59" s="6">
        <v>0.64385218909142705</v>
      </c>
      <c r="M59" s="6">
        <v>0.63890961855080697</v>
      </c>
    </row>
    <row r="60" spans="1:13" x14ac:dyDescent="0.2">
      <c r="A60" s="5" t="s">
        <v>590</v>
      </c>
      <c r="B60" s="6" t="s">
        <v>706</v>
      </c>
      <c r="C60" s="6">
        <v>4</v>
      </c>
      <c r="D60" s="6">
        <v>1.21580547112462</v>
      </c>
      <c r="E60" s="6">
        <v>2.31317637138202E-2</v>
      </c>
      <c r="F60" s="6" t="s">
        <v>707</v>
      </c>
      <c r="G60" s="6">
        <v>307</v>
      </c>
      <c r="H60" s="6">
        <v>39</v>
      </c>
      <c r="I60" s="6">
        <v>19478</v>
      </c>
      <c r="J60" s="6">
        <v>6.5073081099139696</v>
      </c>
      <c r="K60" s="6">
        <v>1</v>
      </c>
      <c r="L60" s="6">
        <v>0.76609264909838404</v>
      </c>
      <c r="M60" s="6">
        <v>0.76021169222198903</v>
      </c>
    </row>
    <row r="61" spans="1:13" x14ac:dyDescent="0.2">
      <c r="A61" s="5" t="s">
        <v>590</v>
      </c>
      <c r="B61" s="6" t="s">
        <v>708</v>
      </c>
      <c r="C61" s="6">
        <v>7</v>
      </c>
      <c r="D61" s="6">
        <v>2.12765957446809</v>
      </c>
      <c r="E61" s="6">
        <v>2.48396588769506E-2</v>
      </c>
      <c r="F61" s="6" t="s">
        <v>709</v>
      </c>
      <c r="G61" s="6">
        <v>307</v>
      </c>
      <c r="H61" s="6">
        <v>142</v>
      </c>
      <c r="I61" s="6">
        <v>19478</v>
      </c>
      <c r="J61" s="6">
        <v>3.12763224296922</v>
      </c>
      <c r="K61" s="6">
        <v>1</v>
      </c>
      <c r="L61" s="6">
        <v>0.80894489075935805</v>
      </c>
      <c r="M61" s="6">
        <v>0.80273497604012001</v>
      </c>
    </row>
    <row r="62" spans="1:13" x14ac:dyDescent="0.2">
      <c r="A62" s="5" t="s">
        <v>590</v>
      </c>
      <c r="B62" s="6" t="s">
        <v>710</v>
      </c>
      <c r="C62" s="6">
        <v>6</v>
      </c>
      <c r="D62" s="6">
        <v>1.8237082066869299</v>
      </c>
      <c r="E62" s="6">
        <v>2.78588563160189E-2</v>
      </c>
      <c r="F62" s="6" t="s">
        <v>711</v>
      </c>
      <c r="G62" s="6">
        <v>307</v>
      </c>
      <c r="H62" s="6">
        <v>108</v>
      </c>
      <c r="I62" s="6">
        <v>19478</v>
      </c>
      <c r="J62" s="6">
        <v>3.5247918928700699</v>
      </c>
      <c r="K62" s="6">
        <v>1</v>
      </c>
      <c r="L62" s="6">
        <v>0.87094519391547298</v>
      </c>
      <c r="M62" s="6">
        <v>0.864259330093195</v>
      </c>
    </row>
    <row r="63" spans="1:13" x14ac:dyDescent="0.2">
      <c r="A63" s="5" t="s">
        <v>590</v>
      </c>
      <c r="B63" s="6" t="s">
        <v>712</v>
      </c>
      <c r="C63" s="6">
        <v>4</v>
      </c>
      <c r="D63" s="6">
        <v>1.21580547112462</v>
      </c>
      <c r="E63" s="6">
        <v>2.8080628053569499E-2</v>
      </c>
      <c r="F63" s="6" t="s">
        <v>713</v>
      </c>
      <c r="G63" s="6">
        <v>307</v>
      </c>
      <c r="H63" s="6">
        <v>42</v>
      </c>
      <c r="I63" s="6">
        <v>19478</v>
      </c>
      <c r="J63" s="6">
        <v>6.0425003877772596</v>
      </c>
      <c r="K63" s="6">
        <v>1</v>
      </c>
      <c r="L63" s="6">
        <v>0.87094519391547298</v>
      </c>
      <c r="M63" s="6">
        <v>0.864259330093195</v>
      </c>
    </row>
    <row r="64" spans="1:13" x14ac:dyDescent="0.2">
      <c r="A64" s="5" t="s">
        <v>590</v>
      </c>
      <c r="B64" s="6" t="s">
        <v>714</v>
      </c>
      <c r="C64" s="6">
        <v>4</v>
      </c>
      <c r="D64" s="6">
        <v>1.21580547112462</v>
      </c>
      <c r="E64" s="6">
        <v>2.8080628053569499E-2</v>
      </c>
      <c r="F64" s="6" t="s">
        <v>715</v>
      </c>
      <c r="G64" s="6">
        <v>307</v>
      </c>
      <c r="H64" s="6">
        <v>42</v>
      </c>
      <c r="I64" s="6">
        <v>19478</v>
      </c>
      <c r="J64" s="6">
        <v>6.0425003877772596</v>
      </c>
      <c r="K64" s="6">
        <v>1</v>
      </c>
      <c r="L64" s="6">
        <v>0.87094519391547298</v>
      </c>
      <c r="M64" s="6">
        <v>0.864259330093195</v>
      </c>
    </row>
    <row r="65" spans="1:13" x14ac:dyDescent="0.2">
      <c r="A65" s="5" t="s">
        <v>590</v>
      </c>
      <c r="B65" s="6" t="s">
        <v>716</v>
      </c>
      <c r="C65" s="6">
        <v>24</v>
      </c>
      <c r="D65" s="6">
        <v>7.2948328267477196</v>
      </c>
      <c r="E65" s="6">
        <v>2.8941348540879E-2</v>
      </c>
      <c r="F65" s="6" t="s">
        <v>717</v>
      </c>
      <c r="G65" s="6">
        <v>307</v>
      </c>
      <c r="H65" s="6">
        <v>958</v>
      </c>
      <c r="I65" s="6">
        <v>19478</v>
      </c>
      <c r="J65" s="6">
        <v>1.5894677429226201</v>
      </c>
      <c r="K65" s="6">
        <v>1</v>
      </c>
      <c r="L65" s="6">
        <v>0.88361554763871097</v>
      </c>
      <c r="M65" s="6">
        <v>0.87683241907444298</v>
      </c>
    </row>
    <row r="66" spans="1:13" x14ac:dyDescent="0.2">
      <c r="A66" s="5" t="s">
        <v>590</v>
      </c>
      <c r="B66" s="6" t="s">
        <v>718</v>
      </c>
      <c r="C66" s="6">
        <v>4</v>
      </c>
      <c r="D66" s="6">
        <v>1.21580547112462</v>
      </c>
      <c r="E66" s="6">
        <v>2.9845262252666802E-2</v>
      </c>
      <c r="F66" s="6" t="s">
        <v>719</v>
      </c>
      <c r="G66" s="6">
        <v>307</v>
      </c>
      <c r="H66" s="6">
        <v>43</v>
      </c>
      <c r="I66" s="6">
        <v>19478</v>
      </c>
      <c r="J66" s="6">
        <v>5.9019771229452296</v>
      </c>
      <c r="K66" s="6">
        <v>1</v>
      </c>
      <c r="L66" s="6">
        <v>0.897194499103246</v>
      </c>
      <c r="M66" s="6">
        <v>0.89030713089109204</v>
      </c>
    </row>
    <row r="67" spans="1:13" x14ac:dyDescent="0.2">
      <c r="A67" s="5" t="s">
        <v>590</v>
      </c>
      <c r="B67" s="6" t="s">
        <v>720</v>
      </c>
      <c r="C67" s="6">
        <v>2</v>
      </c>
      <c r="D67" s="6">
        <v>0.60790273556231</v>
      </c>
      <c r="E67" s="6">
        <v>3.1174052483674702E-2</v>
      </c>
      <c r="F67" s="6" t="s">
        <v>721</v>
      </c>
      <c r="G67" s="6">
        <v>307</v>
      </c>
      <c r="H67" s="6">
        <v>2</v>
      </c>
      <c r="I67" s="6">
        <v>19478</v>
      </c>
      <c r="J67" s="6">
        <v>63.446254071661201</v>
      </c>
      <c r="K67" s="6">
        <v>1</v>
      </c>
      <c r="L67" s="6">
        <v>0.92294088716818601</v>
      </c>
      <c r="M67" s="6">
        <v>0.91585587524007805</v>
      </c>
    </row>
    <row r="68" spans="1:13" x14ac:dyDescent="0.2">
      <c r="A68" s="5" t="s">
        <v>590</v>
      </c>
      <c r="B68" s="6" t="s">
        <v>722</v>
      </c>
      <c r="C68" s="6">
        <v>5</v>
      </c>
      <c r="D68" s="6">
        <v>1.5197568389057801</v>
      </c>
      <c r="E68" s="6">
        <v>3.3061163883015797E-2</v>
      </c>
      <c r="F68" s="6" t="s">
        <v>723</v>
      </c>
      <c r="G68" s="6">
        <v>307</v>
      </c>
      <c r="H68" s="6">
        <v>77</v>
      </c>
      <c r="I68" s="6">
        <v>19478</v>
      </c>
      <c r="J68" s="6">
        <v>4.11988662802995</v>
      </c>
      <c r="K68" s="6">
        <v>1</v>
      </c>
      <c r="L68" s="6">
        <v>0.96420170488675905</v>
      </c>
      <c r="M68" s="6">
        <v>0.95679995177862098</v>
      </c>
    </row>
    <row r="69" spans="1:13" x14ac:dyDescent="0.2">
      <c r="A69" s="5" t="s">
        <v>590</v>
      </c>
      <c r="B69" s="6" t="s">
        <v>724</v>
      </c>
      <c r="C69" s="6">
        <v>7</v>
      </c>
      <c r="D69" s="6">
        <v>2.12765957446809</v>
      </c>
      <c r="E69" s="6">
        <v>3.49799836740394E-2</v>
      </c>
      <c r="F69" s="6" t="s">
        <v>725</v>
      </c>
      <c r="G69" s="6">
        <v>307</v>
      </c>
      <c r="H69" s="6">
        <v>154</v>
      </c>
      <c r="I69" s="6">
        <v>19478</v>
      </c>
      <c r="J69" s="6">
        <v>2.8839206396209698</v>
      </c>
      <c r="K69" s="6">
        <v>1</v>
      </c>
      <c r="L69" s="6">
        <v>0.98983844637922802</v>
      </c>
      <c r="M69" s="6">
        <v>0.98223989126372702</v>
      </c>
    </row>
    <row r="70" spans="1:13" x14ac:dyDescent="0.2">
      <c r="A70" s="5" t="s">
        <v>590</v>
      </c>
      <c r="B70" s="6" t="s">
        <v>726</v>
      </c>
      <c r="C70" s="6">
        <v>3</v>
      </c>
      <c r="D70" s="6">
        <v>0.91185410334346495</v>
      </c>
      <c r="E70" s="6">
        <v>3.5279522314955701E-2</v>
      </c>
      <c r="F70" s="6" t="s">
        <v>727</v>
      </c>
      <c r="G70" s="6">
        <v>307</v>
      </c>
      <c r="H70" s="6">
        <v>19</v>
      </c>
      <c r="I70" s="6">
        <v>19478</v>
      </c>
      <c r="J70" s="6">
        <v>10.0178295902623</v>
      </c>
      <c r="K70" s="6">
        <v>1</v>
      </c>
      <c r="L70" s="6">
        <v>0.98983844637922802</v>
      </c>
      <c r="M70" s="6">
        <v>0.98223989126372702</v>
      </c>
    </row>
    <row r="71" spans="1:13" x14ac:dyDescent="0.2">
      <c r="A71" s="5" t="s">
        <v>590</v>
      </c>
      <c r="B71" s="6" t="s">
        <v>728</v>
      </c>
      <c r="C71" s="6">
        <v>8</v>
      </c>
      <c r="D71" s="6">
        <v>2.43161094224924</v>
      </c>
      <c r="E71" s="6">
        <v>3.5588184335089798E-2</v>
      </c>
      <c r="F71" s="6" t="s">
        <v>729</v>
      </c>
      <c r="G71" s="6">
        <v>307</v>
      </c>
      <c r="H71" s="6">
        <v>196</v>
      </c>
      <c r="I71" s="6">
        <v>19478</v>
      </c>
      <c r="J71" s="6">
        <v>2.5896430233331098</v>
      </c>
      <c r="K71" s="6">
        <v>1</v>
      </c>
      <c r="L71" s="6">
        <v>0.98983844637922802</v>
      </c>
      <c r="M71" s="6">
        <v>0.98223989126372702</v>
      </c>
    </row>
    <row r="72" spans="1:13" x14ac:dyDescent="0.2">
      <c r="A72" s="5" t="s">
        <v>590</v>
      </c>
      <c r="B72" s="6" t="s">
        <v>730</v>
      </c>
      <c r="C72" s="6">
        <v>24</v>
      </c>
      <c r="D72" s="6">
        <v>7.2948328267477196</v>
      </c>
      <c r="E72" s="6">
        <v>3.5966494213370101E-2</v>
      </c>
      <c r="F72" s="6" t="s">
        <v>731</v>
      </c>
      <c r="G72" s="6">
        <v>307</v>
      </c>
      <c r="H72" s="6">
        <v>980</v>
      </c>
      <c r="I72" s="6">
        <v>19478</v>
      </c>
      <c r="J72" s="6">
        <v>1.5537858139998699</v>
      </c>
      <c r="K72" s="6">
        <v>1</v>
      </c>
      <c r="L72" s="6">
        <v>0.98983844637922802</v>
      </c>
      <c r="M72" s="6">
        <v>0.98223989126372702</v>
      </c>
    </row>
    <row r="73" spans="1:13" x14ac:dyDescent="0.2">
      <c r="A73" s="5" t="s">
        <v>590</v>
      </c>
      <c r="B73" s="6" t="s">
        <v>732</v>
      </c>
      <c r="C73" s="6">
        <v>5</v>
      </c>
      <c r="D73" s="6">
        <v>1.5197568389057801</v>
      </c>
      <c r="E73" s="6">
        <v>3.8744169693905997E-2</v>
      </c>
      <c r="F73" s="6" t="s">
        <v>733</v>
      </c>
      <c r="G73" s="6">
        <v>307</v>
      </c>
      <c r="H73" s="6">
        <v>81</v>
      </c>
      <c r="I73" s="6">
        <v>19478</v>
      </c>
      <c r="J73" s="6">
        <v>3.9164354365223</v>
      </c>
      <c r="K73" s="6">
        <v>1</v>
      </c>
      <c r="L73" s="6">
        <v>1</v>
      </c>
      <c r="M73" s="6">
        <v>0.99283154121863804</v>
      </c>
    </row>
    <row r="74" spans="1:13" x14ac:dyDescent="0.2">
      <c r="A74" s="5" t="s">
        <v>590</v>
      </c>
      <c r="B74" s="6" t="s">
        <v>734</v>
      </c>
      <c r="C74" s="6">
        <v>3</v>
      </c>
      <c r="D74" s="6">
        <v>0.91185410334346495</v>
      </c>
      <c r="E74" s="6">
        <v>3.8800571487987698E-2</v>
      </c>
      <c r="F74" s="6" t="s">
        <v>735</v>
      </c>
      <c r="G74" s="6">
        <v>307</v>
      </c>
      <c r="H74" s="6">
        <v>20</v>
      </c>
      <c r="I74" s="6">
        <v>19478</v>
      </c>
      <c r="J74" s="6">
        <v>9.5169381107491908</v>
      </c>
      <c r="K74" s="6">
        <v>1</v>
      </c>
      <c r="L74" s="6">
        <v>1</v>
      </c>
      <c r="M74" s="6">
        <v>0.99283154121863804</v>
      </c>
    </row>
    <row r="75" spans="1:13" x14ac:dyDescent="0.2">
      <c r="A75" s="5" t="s">
        <v>590</v>
      </c>
      <c r="B75" s="6" t="s">
        <v>736</v>
      </c>
      <c r="C75" s="6">
        <v>3</v>
      </c>
      <c r="D75" s="6">
        <v>0.91185410334346495</v>
      </c>
      <c r="E75" s="6">
        <v>4.2449032996785797E-2</v>
      </c>
      <c r="F75" s="6" t="s">
        <v>737</v>
      </c>
      <c r="G75" s="6">
        <v>307</v>
      </c>
      <c r="H75" s="6">
        <v>21</v>
      </c>
      <c r="I75" s="6">
        <v>19478</v>
      </c>
      <c r="J75" s="6">
        <v>9.0637505816658894</v>
      </c>
      <c r="K75" s="6">
        <v>1</v>
      </c>
      <c r="L75" s="6">
        <v>1</v>
      </c>
      <c r="M75" s="6">
        <v>0.99283154121863804</v>
      </c>
    </row>
    <row r="76" spans="1:13" x14ac:dyDescent="0.2">
      <c r="A76" s="5" t="s">
        <v>590</v>
      </c>
      <c r="B76" s="6" t="s">
        <v>738</v>
      </c>
      <c r="C76" s="6">
        <v>3</v>
      </c>
      <c r="D76" s="6">
        <v>0.91185410334346495</v>
      </c>
      <c r="E76" s="6">
        <v>4.2449032996785797E-2</v>
      </c>
      <c r="F76" s="6" t="s">
        <v>739</v>
      </c>
      <c r="G76" s="6">
        <v>307</v>
      </c>
      <c r="H76" s="6">
        <v>21</v>
      </c>
      <c r="I76" s="6">
        <v>19478</v>
      </c>
      <c r="J76" s="6">
        <v>9.0637505816658894</v>
      </c>
      <c r="K76" s="6">
        <v>1</v>
      </c>
      <c r="L76" s="6">
        <v>1</v>
      </c>
      <c r="M76" s="6">
        <v>0.99283154121863804</v>
      </c>
    </row>
    <row r="77" spans="1:13" x14ac:dyDescent="0.2">
      <c r="A77" s="5" t="s">
        <v>590</v>
      </c>
      <c r="B77" s="6" t="s">
        <v>740</v>
      </c>
      <c r="C77" s="6">
        <v>3</v>
      </c>
      <c r="D77" s="6">
        <v>0.91185410334346495</v>
      </c>
      <c r="E77" s="6">
        <v>4.2449032996785797E-2</v>
      </c>
      <c r="F77" s="6" t="s">
        <v>741</v>
      </c>
      <c r="G77" s="6">
        <v>307</v>
      </c>
      <c r="H77" s="6">
        <v>21</v>
      </c>
      <c r="I77" s="6">
        <v>19478</v>
      </c>
      <c r="J77" s="6">
        <v>9.0637505816658894</v>
      </c>
      <c r="K77" s="6">
        <v>1</v>
      </c>
      <c r="L77" s="6">
        <v>1</v>
      </c>
      <c r="M77" s="6">
        <v>0.99283154121863804</v>
      </c>
    </row>
    <row r="78" spans="1:13" x14ac:dyDescent="0.2">
      <c r="A78" s="5" t="s">
        <v>590</v>
      </c>
      <c r="B78" s="6" t="s">
        <v>742</v>
      </c>
      <c r="C78" s="6">
        <v>3</v>
      </c>
      <c r="D78" s="6">
        <v>0.91185410334346495</v>
      </c>
      <c r="E78" s="6">
        <v>4.2449032996785797E-2</v>
      </c>
      <c r="F78" s="6" t="s">
        <v>743</v>
      </c>
      <c r="G78" s="6">
        <v>307</v>
      </c>
      <c r="H78" s="6">
        <v>21</v>
      </c>
      <c r="I78" s="6">
        <v>19478</v>
      </c>
      <c r="J78" s="6">
        <v>9.0637505816658894</v>
      </c>
      <c r="K78" s="6">
        <v>1</v>
      </c>
      <c r="L78" s="6">
        <v>1</v>
      </c>
      <c r="M78" s="6">
        <v>0.99283154121863804</v>
      </c>
    </row>
    <row r="79" spans="1:13" x14ac:dyDescent="0.2">
      <c r="A79" s="5" t="s">
        <v>590</v>
      </c>
      <c r="B79" s="6" t="s">
        <v>744</v>
      </c>
      <c r="C79" s="6">
        <v>13</v>
      </c>
      <c r="D79" s="6">
        <v>3.9513677811550201</v>
      </c>
      <c r="E79" s="6">
        <v>4.54601932640935E-2</v>
      </c>
      <c r="F79" s="6" t="s">
        <v>745</v>
      </c>
      <c r="G79" s="6">
        <v>307</v>
      </c>
      <c r="H79" s="6">
        <v>439</v>
      </c>
      <c r="I79" s="6">
        <v>19478</v>
      </c>
      <c r="J79" s="6">
        <v>1.8788184577029501</v>
      </c>
      <c r="K79" s="6">
        <v>1</v>
      </c>
      <c r="L79" s="6">
        <v>1</v>
      </c>
      <c r="M79" s="6">
        <v>0.99283154121863804</v>
      </c>
    </row>
    <row r="80" spans="1:13" x14ac:dyDescent="0.2">
      <c r="A80" s="5" t="s">
        <v>590</v>
      </c>
      <c r="B80" s="6" t="s">
        <v>746</v>
      </c>
      <c r="C80" s="6">
        <v>3</v>
      </c>
      <c r="D80" s="6">
        <v>0.91185410334346495</v>
      </c>
      <c r="E80" s="6">
        <v>4.62200630877245E-2</v>
      </c>
      <c r="F80" s="6" t="s">
        <v>747</v>
      </c>
      <c r="G80" s="6">
        <v>307</v>
      </c>
      <c r="H80" s="6">
        <v>22</v>
      </c>
      <c r="I80" s="6">
        <v>19478</v>
      </c>
      <c r="J80" s="6">
        <v>8.6517619188628991</v>
      </c>
      <c r="K80" s="6">
        <v>1</v>
      </c>
      <c r="L80" s="6">
        <v>1</v>
      </c>
      <c r="M80" s="6">
        <v>0.99283154121863804</v>
      </c>
    </row>
    <row r="81" spans="1:13" x14ac:dyDescent="0.2">
      <c r="A81" s="5" t="s">
        <v>590</v>
      </c>
      <c r="B81" s="6" t="s">
        <v>748</v>
      </c>
      <c r="C81" s="6">
        <v>2</v>
      </c>
      <c r="D81" s="6">
        <v>0.60790273556231</v>
      </c>
      <c r="E81" s="6">
        <v>4.6395901936720198E-2</v>
      </c>
      <c r="F81" s="6" t="s">
        <v>749</v>
      </c>
      <c r="G81" s="6">
        <v>307</v>
      </c>
      <c r="H81" s="6">
        <v>3</v>
      </c>
      <c r="I81" s="6">
        <v>19478</v>
      </c>
      <c r="J81" s="6">
        <v>42.297502714440803</v>
      </c>
      <c r="K81" s="6">
        <v>1</v>
      </c>
      <c r="L81" s="6">
        <v>1</v>
      </c>
      <c r="M81" s="6">
        <v>0.99283154121863804</v>
      </c>
    </row>
    <row r="82" spans="1:13" x14ac:dyDescent="0.2">
      <c r="A82" s="5" t="s">
        <v>590</v>
      </c>
      <c r="B82" s="6" t="s">
        <v>750</v>
      </c>
      <c r="C82" s="6">
        <v>2</v>
      </c>
      <c r="D82" s="6">
        <v>0.60790273556231</v>
      </c>
      <c r="E82" s="6">
        <v>4.6395901936720198E-2</v>
      </c>
      <c r="F82" s="6" t="s">
        <v>751</v>
      </c>
      <c r="G82" s="6">
        <v>307</v>
      </c>
      <c r="H82" s="6">
        <v>3</v>
      </c>
      <c r="I82" s="6">
        <v>19478</v>
      </c>
      <c r="J82" s="6">
        <v>42.297502714440803</v>
      </c>
      <c r="K82" s="6">
        <v>1</v>
      </c>
      <c r="L82" s="6">
        <v>1</v>
      </c>
      <c r="M82" s="6">
        <v>0.99283154121863804</v>
      </c>
    </row>
    <row r="83" spans="1:13" x14ac:dyDescent="0.2">
      <c r="A83" s="5" t="s">
        <v>590</v>
      </c>
      <c r="B83" s="6" t="s">
        <v>752</v>
      </c>
      <c r="C83" s="6">
        <v>2</v>
      </c>
      <c r="D83" s="6">
        <v>0.60790273556231</v>
      </c>
      <c r="E83" s="6">
        <v>4.6395901936720198E-2</v>
      </c>
      <c r="F83" s="6" t="s">
        <v>753</v>
      </c>
      <c r="G83" s="6">
        <v>307</v>
      </c>
      <c r="H83" s="6">
        <v>3</v>
      </c>
      <c r="I83" s="6">
        <v>19478</v>
      </c>
      <c r="J83" s="6">
        <v>42.297502714440803</v>
      </c>
      <c r="K83" s="6">
        <v>1</v>
      </c>
      <c r="L83" s="6">
        <v>1</v>
      </c>
      <c r="M83" s="6">
        <v>0.99283154121863804</v>
      </c>
    </row>
    <row r="84" spans="1:13" x14ac:dyDescent="0.2">
      <c r="A84" s="5" t="s">
        <v>590</v>
      </c>
      <c r="B84" s="6" t="s">
        <v>754</v>
      </c>
      <c r="C84" s="6">
        <v>5</v>
      </c>
      <c r="D84" s="6">
        <v>1.5197568389057801</v>
      </c>
      <c r="E84" s="6">
        <v>4.6584822515185399E-2</v>
      </c>
      <c r="F84" s="6" t="s">
        <v>755</v>
      </c>
      <c r="G84" s="6">
        <v>307</v>
      </c>
      <c r="H84" s="6">
        <v>86</v>
      </c>
      <c r="I84" s="6">
        <v>19478</v>
      </c>
      <c r="J84" s="6">
        <v>3.6887357018407698</v>
      </c>
      <c r="K84" s="6">
        <v>1</v>
      </c>
      <c r="L84" s="6">
        <v>1</v>
      </c>
      <c r="M84" s="6">
        <v>0.99283154121863804</v>
      </c>
    </row>
    <row r="85" spans="1:13" x14ac:dyDescent="0.2">
      <c r="A85" s="5" t="s">
        <v>590</v>
      </c>
      <c r="B85" s="6" t="s">
        <v>756</v>
      </c>
      <c r="C85" s="6">
        <v>5</v>
      </c>
      <c r="D85" s="6">
        <v>1.5197568389057801</v>
      </c>
      <c r="E85" s="6">
        <v>4.8251139059173297E-2</v>
      </c>
      <c r="F85" s="6" t="s">
        <v>757</v>
      </c>
      <c r="G85" s="6">
        <v>307</v>
      </c>
      <c r="H85" s="6">
        <v>87</v>
      </c>
      <c r="I85" s="6">
        <v>19478</v>
      </c>
      <c r="J85" s="6">
        <v>3.64633644090007</v>
      </c>
      <c r="K85" s="6">
        <v>1</v>
      </c>
      <c r="L85" s="6">
        <v>1</v>
      </c>
      <c r="M85" s="6">
        <v>0.99283154121863804</v>
      </c>
    </row>
    <row r="86" spans="1:13" x14ac:dyDescent="0.2">
      <c r="A86" s="5" t="s">
        <v>590</v>
      </c>
      <c r="B86" s="6" t="s">
        <v>758</v>
      </c>
      <c r="C86" s="6">
        <v>12</v>
      </c>
      <c r="D86" s="6">
        <v>3.6474164133738598</v>
      </c>
      <c r="E86" s="6">
        <v>4.9958601424444603E-2</v>
      </c>
      <c r="F86" s="6" t="s">
        <v>759</v>
      </c>
      <c r="G86" s="6">
        <v>307</v>
      </c>
      <c r="H86" s="6">
        <v>397</v>
      </c>
      <c r="I86" s="6">
        <v>19478</v>
      </c>
      <c r="J86" s="6">
        <v>1.91777090392931</v>
      </c>
      <c r="K86" s="6">
        <v>1</v>
      </c>
      <c r="L86" s="6">
        <v>1</v>
      </c>
      <c r="M86" s="6">
        <v>0.99283154121863804</v>
      </c>
    </row>
    <row r="87" spans="1:13" x14ac:dyDescent="0.2">
      <c r="A87" s="5" t="s">
        <v>590</v>
      </c>
      <c r="B87" s="6" t="s">
        <v>760</v>
      </c>
      <c r="C87" s="6">
        <v>4</v>
      </c>
      <c r="D87" s="6">
        <v>1.21580547112462</v>
      </c>
      <c r="E87" s="6">
        <v>5.0589568135096498E-2</v>
      </c>
      <c r="F87" s="6" t="s">
        <v>761</v>
      </c>
      <c r="G87" s="6">
        <v>307</v>
      </c>
      <c r="H87" s="6">
        <v>53</v>
      </c>
      <c r="I87" s="6">
        <v>19478</v>
      </c>
      <c r="J87" s="6">
        <v>4.7883965337102801</v>
      </c>
      <c r="K87" s="6">
        <v>1</v>
      </c>
      <c r="L87" s="6">
        <v>1</v>
      </c>
      <c r="M87" s="6">
        <v>0.99283154121863804</v>
      </c>
    </row>
    <row r="88" spans="1:13" x14ac:dyDescent="0.2">
      <c r="A88" s="5" t="s">
        <v>590</v>
      </c>
      <c r="B88" s="6" t="s">
        <v>762</v>
      </c>
      <c r="C88" s="6">
        <v>10</v>
      </c>
      <c r="D88" s="6">
        <v>3.0395136778115499</v>
      </c>
      <c r="E88" s="6">
        <v>5.0740377445792698E-2</v>
      </c>
      <c r="F88" s="6" t="s">
        <v>763</v>
      </c>
      <c r="G88" s="6">
        <v>307</v>
      </c>
      <c r="H88" s="6">
        <v>303</v>
      </c>
      <c r="I88" s="6">
        <v>19478</v>
      </c>
      <c r="J88" s="6">
        <v>2.0939357779426202</v>
      </c>
      <c r="K88" s="6">
        <v>1</v>
      </c>
      <c r="L88" s="6">
        <v>1</v>
      </c>
      <c r="M88" s="6">
        <v>0.99283154121863804</v>
      </c>
    </row>
    <row r="89" spans="1:13" x14ac:dyDescent="0.2">
      <c r="A89" s="5" t="s">
        <v>590</v>
      </c>
      <c r="B89" s="6" t="s">
        <v>764</v>
      </c>
      <c r="C89" s="6">
        <v>3</v>
      </c>
      <c r="D89" s="6">
        <v>0.91185410334346495</v>
      </c>
      <c r="E89" s="6">
        <v>5.41110507685977E-2</v>
      </c>
      <c r="F89" s="6" t="s">
        <v>765</v>
      </c>
      <c r="G89" s="6">
        <v>307</v>
      </c>
      <c r="H89" s="6">
        <v>24</v>
      </c>
      <c r="I89" s="6">
        <v>19478</v>
      </c>
      <c r="J89" s="6">
        <v>7.9307817589576501</v>
      </c>
      <c r="K89" s="6">
        <v>1</v>
      </c>
      <c r="L89" s="6">
        <v>1</v>
      </c>
      <c r="M89" s="6">
        <v>0.99283154121863804</v>
      </c>
    </row>
    <row r="90" spans="1:13" x14ac:dyDescent="0.2">
      <c r="A90" s="5" t="s">
        <v>590</v>
      </c>
      <c r="B90" s="6" t="s">
        <v>766</v>
      </c>
      <c r="C90" s="6">
        <v>3</v>
      </c>
      <c r="D90" s="6">
        <v>0.91185410334346495</v>
      </c>
      <c r="E90" s="6">
        <v>5.8221910026155198E-2</v>
      </c>
      <c r="F90" s="6" t="s">
        <v>767</v>
      </c>
      <c r="G90" s="6">
        <v>307</v>
      </c>
      <c r="H90" s="6">
        <v>25</v>
      </c>
      <c r="I90" s="6">
        <v>19478</v>
      </c>
      <c r="J90" s="6">
        <v>7.6135504885993504</v>
      </c>
      <c r="K90" s="6">
        <v>1</v>
      </c>
      <c r="L90" s="6">
        <v>1</v>
      </c>
      <c r="M90" s="6">
        <v>0.99283154121863804</v>
      </c>
    </row>
    <row r="91" spans="1:13" x14ac:dyDescent="0.2">
      <c r="A91" s="5" t="s">
        <v>590</v>
      </c>
      <c r="B91" s="6" t="s">
        <v>768</v>
      </c>
      <c r="C91" s="6">
        <v>3</v>
      </c>
      <c r="D91" s="6">
        <v>0.91185410334346495</v>
      </c>
      <c r="E91" s="6">
        <v>5.8221910026155198E-2</v>
      </c>
      <c r="F91" s="6" t="s">
        <v>769</v>
      </c>
      <c r="G91" s="6">
        <v>307</v>
      </c>
      <c r="H91" s="6">
        <v>25</v>
      </c>
      <c r="I91" s="6">
        <v>19478</v>
      </c>
      <c r="J91" s="6">
        <v>7.6135504885993504</v>
      </c>
      <c r="K91" s="6">
        <v>1</v>
      </c>
      <c r="L91" s="6">
        <v>1</v>
      </c>
      <c r="M91" s="6">
        <v>0.99283154121863804</v>
      </c>
    </row>
    <row r="92" spans="1:13" x14ac:dyDescent="0.2">
      <c r="A92" s="5" t="s">
        <v>590</v>
      </c>
      <c r="B92" s="6" t="s">
        <v>770</v>
      </c>
      <c r="C92" s="6">
        <v>5</v>
      </c>
      <c r="D92" s="6">
        <v>1.5197568389057801</v>
      </c>
      <c r="E92" s="6">
        <v>5.893164927985E-2</v>
      </c>
      <c r="F92" s="6" t="s">
        <v>771</v>
      </c>
      <c r="G92" s="6">
        <v>307</v>
      </c>
      <c r="H92" s="6">
        <v>93</v>
      </c>
      <c r="I92" s="6">
        <v>19478</v>
      </c>
      <c r="J92" s="6">
        <v>3.4110889285839399</v>
      </c>
      <c r="K92" s="6">
        <v>1</v>
      </c>
      <c r="L92" s="6">
        <v>1</v>
      </c>
      <c r="M92" s="6">
        <v>0.99283154121863804</v>
      </c>
    </row>
    <row r="93" spans="1:13" x14ac:dyDescent="0.2">
      <c r="A93" s="5" t="s">
        <v>590</v>
      </c>
      <c r="B93" s="6" t="s">
        <v>772</v>
      </c>
      <c r="C93" s="6">
        <v>29</v>
      </c>
      <c r="D93" s="6">
        <v>8.8145896656535001</v>
      </c>
      <c r="E93" s="6">
        <v>5.9373148993684302E-2</v>
      </c>
      <c r="F93" s="6" t="s">
        <v>773</v>
      </c>
      <c r="G93" s="6">
        <v>307</v>
      </c>
      <c r="H93" s="6">
        <v>1308</v>
      </c>
      <c r="I93" s="6">
        <v>19478</v>
      </c>
      <c r="J93" s="6">
        <v>1.4066830031178701</v>
      </c>
      <c r="K93" s="6">
        <v>1</v>
      </c>
      <c r="L93" s="6">
        <v>1</v>
      </c>
      <c r="M93" s="6">
        <v>0.99283154121863804</v>
      </c>
    </row>
    <row r="94" spans="1:13" x14ac:dyDescent="0.2">
      <c r="A94" s="5" t="s">
        <v>590</v>
      </c>
      <c r="B94" s="6" t="s">
        <v>774</v>
      </c>
      <c r="C94" s="6">
        <v>5</v>
      </c>
      <c r="D94" s="6">
        <v>1.5197568389057801</v>
      </c>
      <c r="E94" s="6">
        <v>6.0824630783304197E-2</v>
      </c>
      <c r="F94" s="6" t="s">
        <v>775</v>
      </c>
      <c r="G94" s="6">
        <v>307</v>
      </c>
      <c r="H94" s="6">
        <v>94</v>
      </c>
      <c r="I94" s="6">
        <v>19478</v>
      </c>
      <c r="J94" s="6">
        <v>3.3748007484926199</v>
      </c>
      <c r="K94" s="6">
        <v>1</v>
      </c>
      <c r="L94" s="6">
        <v>1</v>
      </c>
      <c r="M94" s="6">
        <v>0.99283154121863804</v>
      </c>
    </row>
    <row r="95" spans="1:13" x14ac:dyDescent="0.2">
      <c r="A95" s="5" t="s">
        <v>590</v>
      </c>
      <c r="B95" s="6" t="s">
        <v>776</v>
      </c>
      <c r="C95" s="6">
        <v>2</v>
      </c>
      <c r="D95" s="6">
        <v>0.60790273556231</v>
      </c>
      <c r="E95" s="6">
        <v>6.1379360421342899E-2</v>
      </c>
      <c r="F95" s="6" t="s">
        <v>777</v>
      </c>
      <c r="G95" s="6">
        <v>307</v>
      </c>
      <c r="H95" s="6">
        <v>4</v>
      </c>
      <c r="I95" s="6">
        <v>19478</v>
      </c>
      <c r="J95" s="6">
        <v>31.723127035830601</v>
      </c>
      <c r="K95" s="6">
        <v>1</v>
      </c>
      <c r="L95" s="6">
        <v>1</v>
      </c>
      <c r="M95" s="6">
        <v>0.99283154121863804</v>
      </c>
    </row>
    <row r="96" spans="1:13" x14ac:dyDescent="0.2">
      <c r="A96" s="5" t="s">
        <v>590</v>
      </c>
      <c r="B96" s="6" t="s">
        <v>778</v>
      </c>
      <c r="C96" s="6">
        <v>2</v>
      </c>
      <c r="D96" s="6">
        <v>0.60790273556231</v>
      </c>
      <c r="E96" s="6">
        <v>6.1379360421342899E-2</v>
      </c>
      <c r="F96" s="6" t="s">
        <v>779</v>
      </c>
      <c r="G96" s="6">
        <v>307</v>
      </c>
      <c r="H96" s="6">
        <v>4</v>
      </c>
      <c r="I96" s="6">
        <v>19478</v>
      </c>
      <c r="J96" s="6">
        <v>31.723127035830601</v>
      </c>
      <c r="K96" s="6">
        <v>1</v>
      </c>
      <c r="L96" s="6">
        <v>1</v>
      </c>
      <c r="M96" s="6">
        <v>0.99283154121863804</v>
      </c>
    </row>
    <row r="97" spans="1:13" x14ac:dyDescent="0.2">
      <c r="A97" s="5" t="s">
        <v>590</v>
      </c>
      <c r="B97" s="6" t="s">
        <v>780</v>
      </c>
      <c r="C97" s="6">
        <v>2</v>
      </c>
      <c r="D97" s="6">
        <v>0.60790273556231</v>
      </c>
      <c r="E97" s="6">
        <v>6.1379360421342899E-2</v>
      </c>
      <c r="F97" s="6" t="s">
        <v>781</v>
      </c>
      <c r="G97" s="6">
        <v>307</v>
      </c>
      <c r="H97" s="6">
        <v>4</v>
      </c>
      <c r="I97" s="6">
        <v>19478</v>
      </c>
      <c r="J97" s="6">
        <v>31.723127035830601</v>
      </c>
      <c r="K97" s="6">
        <v>1</v>
      </c>
      <c r="L97" s="6">
        <v>1</v>
      </c>
      <c r="M97" s="6">
        <v>0.99283154121863804</v>
      </c>
    </row>
    <row r="98" spans="1:13" x14ac:dyDescent="0.2">
      <c r="A98" s="5" t="s">
        <v>590</v>
      </c>
      <c r="B98" s="6" t="s">
        <v>782</v>
      </c>
      <c r="C98" s="6">
        <v>3</v>
      </c>
      <c r="D98" s="6">
        <v>0.91185410334346495</v>
      </c>
      <c r="E98" s="6">
        <v>6.2437136248485202E-2</v>
      </c>
      <c r="F98" s="6" t="s">
        <v>783</v>
      </c>
      <c r="G98" s="6">
        <v>307</v>
      </c>
      <c r="H98" s="6">
        <v>26</v>
      </c>
      <c r="I98" s="6">
        <v>19478</v>
      </c>
      <c r="J98" s="6">
        <v>7.3207216236532204</v>
      </c>
      <c r="K98" s="6">
        <v>1</v>
      </c>
      <c r="L98" s="6">
        <v>1</v>
      </c>
      <c r="M98" s="6">
        <v>0.99283154121863804</v>
      </c>
    </row>
    <row r="99" spans="1:13" x14ac:dyDescent="0.2">
      <c r="A99" s="5" t="s">
        <v>590</v>
      </c>
      <c r="B99" s="6" t="s">
        <v>784</v>
      </c>
      <c r="C99" s="6">
        <v>5</v>
      </c>
      <c r="D99" s="6">
        <v>1.5197568389057801</v>
      </c>
      <c r="E99" s="6">
        <v>6.2749553607943806E-2</v>
      </c>
      <c r="F99" s="6" t="s">
        <v>785</v>
      </c>
      <c r="G99" s="6">
        <v>307</v>
      </c>
      <c r="H99" s="6">
        <v>95</v>
      </c>
      <c r="I99" s="6">
        <v>19478</v>
      </c>
      <c r="J99" s="6">
        <v>3.3392765300874299</v>
      </c>
      <c r="K99" s="6">
        <v>1</v>
      </c>
      <c r="L99" s="6">
        <v>1</v>
      </c>
      <c r="M99" s="6">
        <v>0.99283154121863804</v>
      </c>
    </row>
    <row r="100" spans="1:13" x14ac:dyDescent="0.2">
      <c r="A100" s="5" t="s">
        <v>590</v>
      </c>
      <c r="B100" s="6" t="s">
        <v>786</v>
      </c>
      <c r="C100" s="6">
        <v>8</v>
      </c>
      <c r="D100" s="6">
        <v>2.43161094224924</v>
      </c>
      <c r="E100" s="6">
        <v>6.4070464154659695E-2</v>
      </c>
      <c r="F100" s="6" t="s">
        <v>787</v>
      </c>
      <c r="G100" s="6">
        <v>307</v>
      </c>
      <c r="H100" s="6">
        <v>224</v>
      </c>
      <c r="I100" s="6">
        <v>19478</v>
      </c>
      <c r="J100" s="6">
        <v>2.2659376454164701</v>
      </c>
      <c r="K100" s="6">
        <v>1</v>
      </c>
      <c r="L100" s="6">
        <v>1</v>
      </c>
      <c r="M100" s="6">
        <v>0.99283154121863804</v>
      </c>
    </row>
    <row r="101" spans="1:13" x14ac:dyDescent="0.2">
      <c r="A101" s="5" t="s">
        <v>590</v>
      </c>
      <c r="B101" s="6" t="s">
        <v>788</v>
      </c>
      <c r="C101" s="6">
        <v>3</v>
      </c>
      <c r="D101" s="6">
        <v>0.91185410334346495</v>
      </c>
      <c r="E101" s="6">
        <v>6.6752460011778897E-2</v>
      </c>
      <c r="F101" s="6" t="s">
        <v>789</v>
      </c>
      <c r="G101" s="6">
        <v>307</v>
      </c>
      <c r="H101" s="6">
        <v>27</v>
      </c>
      <c r="I101" s="6">
        <v>19478</v>
      </c>
      <c r="J101" s="6">
        <v>7.0495837857401398</v>
      </c>
      <c r="K101" s="6">
        <v>1</v>
      </c>
      <c r="L101" s="6">
        <v>1</v>
      </c>
      <c r="M101" s="6">
        <v>0.99283154121863804</v>
      </c>
    </row>
    <row r="102" spans="1:13" x14ac:dyDescent="0.2">
      <c r="A102" s="5" t="s">
        <v>590</v>
      </c>
      <c r="B102" s="6" t="s">
        <v>790</v>
      </c>
      <c r="C102" s="6">
        <v>8</v>
      </c>
      <c r="D102" s="6">
        <v>2.43161094224924</v>
      </c>
      <c r="E102" s="6">
        <v>6.7944975644189401E-2</v>
      </c>
      <c r="F102" s="6" t="s">
        <v>791</v>
      </c>
      <c r="G102" s="6">
        <v>307</v>
      </c>
      <c r="H102" s="6">
        <v>227</v>
      </c>
      <c r="I102" s="6">
        <v>19478</v>
      </c>
      <c r="J102" s="6">
        <v>2.23599133292198</v>
      </c>
      <c r="K102" s="6">
        <v>1</v>
      </c>
      <c r="L102" s="6">
        <v>1</v>
      </c>
      <c r="M102" s="6">
        <v>0.99283154121863804</v>
      </c>
    </row>
    <row r="103" spans="1:13" x14ac:dyDescent="0.2">
      <c r="A103" s="5" t="s">
        <v>590</v>
      </c>
      <c r="B103" s="6" t="s">
        <v>792</v>
      </c>
      <c r="C103" s="6">
        <v>8</v>
      </c>
      <c r="D103" s="6">
        <v>2.43161094224924</v>
      </c>
      <c r="E103" s="6">
        <v>6.7944975644189401E-2</v>
      </c>
      <c r="F103" s="6" t="s">
        <v>793</v>
      </c>
      <c r="G103" s="6">
        <v>307</v>
      </c>
      <c r="H103" s="6">
        <v>227</v>
      </c>
      <c r="I103" s="6">
        <v>19478</v>
      </c>
      <c r="J103" s="6">
        <v>2.23599133292198</v>
      </c>
      <c r="K103" s="6">
        <v>1</v>
      </c>
      <c r="L103" s="6">
        <v>1</v>
      </c>
      <c r="M103" s="6">
        <v>0.99283154121863804</v>
      </c>
    </row>
    <row r="104" spans="1:13" x14ac:dyDescent="0.2">
      <c r="A104" s="5" t="s">
        <v>590</v>
      </c>
      <c r="B104" s="6" t="s">
        <v>794</v>
      </c>
      <c r="C104" s="6">
        <v>3</v>
      </c>
      <c r="D104" s="6">
        <v>0.91185410334346495</v>
      </c>
      <c r="E104" s="6">
        <v>7.1163719486295393E-2</v>
      </c>
      <c r="F104" s="6" t="s">
        <v>795</v>
      </c>
      <c r="G104" s="6">
        <v>307</v>
      </c>
      <c r="H104" s="6">
        <v>28</v>
      </c>
      <c r="I104" s="6">
        <v>19478</v>
      </c>
      <c r="J104" s="6">
        <v>6.7978129362494197</v>
      </c>
      <c r="K104" s="6">
        <v>1</v>
      </c>
      <c r="L104" s="6">
        <v>1</v>
      </c>
      <c r="M104" s="6">
        <v>0.99283154121863804</v>
      </c>
    </row>
    <row r="105" spans="1:13" x14ac:dyDescent="0.2">
      <c r="A105" s="5" t="s">
        <v>590</v>
      </c>
      <c r="B105" s="6" t="s">
        <v>796</v>
      </c>
      <c r="C105" s="6">
        <v>5</v>
      </c>
      <c r="D105" s="6">
        <v>1.5197568389057801</v>
      </c>
      <c r="E105" s="6">
        <v>7.4961235979653998E-2</v>
      </c>
      <c r="F105" s="6" t="s">
        <v>797</v>
      </c>
      <c r="G105" s="6">
        <v>307</v>
      </c>
      <c r="H105" s="6">
        <v>101</v>
      </c>
      <c r="I105" s="6">
        <v>19478</v>
      </c>
      <c r="J105" s="6">
        <v>3.1409036669139199</v>
      </c>
      <c r="K105" s="6">
        <v>1</v>
      </c>
      <c r="L105" s="6">
        <v>1</v>
      </c>
      <c r="M105" s="6">
        <v>0.99283154121863804</v>
      </c>
    </row>
    <row r="106" spans="1:13" x14ac:dyDescent="0.2">
      <c r="A106" s="5" t="s">
        <v>590</v>
      </c>
      <c r="B106" s="6" t="s">
        <v>798</v>
      </c>
      <c r="C106" s="6">
        <v>2</v>
      </c>
      <c r="D106" s="6">
        <v>0.60790273556231</v>
      </c>
      <c r="E106" s="6">
        <v>7.6128149358575106E-2</v>
      </c>
      <c r="F106" s="6" t="s">
        <v>799</v>
      </c>
      <c r="G106" s="6">
        <v>307</v>
      </c>
      <c r="H106" s="6">
        <v>5</v>
      </c>
      <c r="I106" s="6">
        <v>19478</v>
      </c>
      <c r="J106" s="6">
        <v>25.378501628664502</v>
      </c>
      <c r="K106" s="6">
        <v>1</v>
      </c>
      <c r="L106" s="6">
        <v>1</v>
      </c>
      <c r="M106" s="6">
        <v>0.99283154121863804</v>
      </c>
    </row>
    <row r="107" spans="1:13" x14ac:dyDescent="0.2">
      <c r="A107" s="5" t="s">
        <v>590</v>
      </c>
      <c r="B107" s="6" t="s">
        <v>800</v>
      </c>
      <c r="C107" s="6">
        <v>4</v>
      </c>
      <c r="D107" s="6">
        <v>1.21580547112462</v>
      </c>
      <c r="E107" s="6">
        <v>7.6656589060761504E-2</v>
      </c>
      <c r="F107" s="6" t="s">
        <v>801</v>
      </c>
      <c r="G107" s="6">
        <v>307</v>
      </c>
      <c r="H107" s="6">
        <v>63</v>
      </c>
      <c r="I107" s="6">
        <v>19478</v>
      </c>
      <c r="J107" s="6">
        <v>4.02833359185151</v>
      </c>
      <c r="K107" s="6">
        <v>1</v>
      </c>
      <c r="L107" s="6">
        <v>1</v>
      </c>
      <c r="M107" s="6">
        <v>0.99283154121863804</v>
      </c>
    </row>
    <row r="108" spans="1:13" x14ac:dyDescent="0.2">
      <c r="A108" s="5" t="s">
        <v>590</v>
      </c>
      <c r="B108" s="6" t="s">
        <v>802</v>
      </c>
      <c r="C108" s="6">
        <v>12</v>
      </c>
      <c r="D108" s="6">
        <v>3.6474164133738598</v>
      </c>
      <c r="E108" s="6">
        <v>7.94340928721117E-2</v>
      </c>
      <c r="F108" s="6" t="s">
        <v>803</v>
      </c>
      <c r="G108" s="6">
        <v>307</v>
      </c>
      <c r="H108" s="6">
        <v>432</v>
      </c>
      <c r="I108" s="6">
        <v>19478</v>
      </c>
      <c r="J108" s="6">
        <v>1.7623959464350301</v>
      </c>
      <c r="K108" s="6">
        <v>1</v>
      </c>
      <c r="L108" s="6">
        <v>1</v>
      </c>
      <c r="M108" s="6">
        <v>0.99283154121863804</v>
      </c>
    </row>
    <row r="109" spans="1:13" x14ac:dyDescent="0.2">
      <c r="A109" s="5" t="s">
        <v>590</v>
      </c>
      <c r="B109" s="6" t="s">
        <v>804</v>
      </c>
      <c r="C109" s="6">
        <v>3</v>
      </c>
      <c r="D109" s="6">
        <v>0.91185410334346495</v>
      </c>
      <c r="E109" s="6">
        <v>8.0257922515638402E-2</v>
      </c>
      <c r="F109" s="6" t="s">
        <v>805</v>
      </c>
      <c r="G109" s="6">
        <v>307</v>
      </c>
      <c r="H109" s="6">
        <v>30</v>
      </c>
      <c r="I109" s="6">
        <v>19478</v>
      </c>
      <c r="J109" s="6">
        <v>6.3446254071661201</v>
      </c>
      <c r="K109" s="6">
        <v>1</v>
      </c>
      <c r="L109" s="6">
        <v>1</v>
      </c>
      <c r="M109" s="6">
        <v>0.99283154121863804</v>
      </c>
    </row>
    <row r="110" spans="1:13" x14ac:dyDescent="0.2">
      <c r="A110" s="5" t="s">
        <v>590</v>
      </c>
      <c r="B110" s="6" t="s">
        <v>806</v>
      </c>
      <c r="C110" s="6">
        <v>3</v>
      </c>
      <c r="D110" s="6">
        <v>0.91185410334346495</v>
      </c>
      <c r="E110" s="6">
        <v>8.0257922515638402E-2</v>
      </c>
      <c r="F110" s="6" t="s">
        <v>807</v>
      </c>
      <c r="G110" s="6">
        <v>307</v>
      </c>
      <c r="H110" s="6">
        <v>30</v>
      </c>
      <c r="I110" s="6">
        <v>19478</v>
      </c>
      <c r="J110" s="6">
        <v>6.3446254071661201</v>
      </c>
      <c r="K110" s="6">
        <v>1</v>
      </c>
      <c r="L110" s="6">
        <v>1</v>
      </c>
      <c r="M110" s="6">
        <v>0.99283154121863804</v>
      </c>
    </row>
    <row r="111" spans="1:13" x14ac:dyDescent="0.2">
      <c r="A111" s="5" t="s">
        <v>590</v>
      </c>
      <c r="B111" s="6" t="s">
        <v>808</v>
      </c>
      <c r="C111" s="6">
        <v>8</v>
      </c>
      <c r="D111" s="6">
        <v>2.43161094224924</v>
      </c>
      <c r="E111" s="6">
        <v>8.1041477313361004E-2</v>
      </c>
      <c r="F111" s="6" t="s">
        <v>809</v>
      </c>
      <c r="G111" s="6">
        <v>307</v>
      </c>
      <c r="H111" s="6">
        <v>237</v>
      </c>
      <c r="I111" s="6">
        <v>19478</v>
      </c>
      <c r="J111" s="6">
        <v>2.1416457070603001</v>
      </c>
      <c r="K111" s="6">
        <v>1</v>
      </c>
      <c r="L111" s="6">
        <v>1</v>
      </c>
      <c r="M111" s="6">
        <v>0.99283154121863804</v>
      </c>
    </row>
    <row r="112" spans="1:13" x14ac:dyDescent="0.2">
      <c r="A112" s="5" t="s">
        <v>590</v>
      </c>
      <c r="B112" s="6" t="s">
        <v>810</v>
      </c>
      <c r="C112" s="6">
        <v>14</v>
      </c>
      <c r="D112" s="6">
        <v>4.2553191489361701</v>
      </c>
      <c r="E112" s="6">
        <v>8.1672806793354397E-2</v>
      </c>
      <c r="F112" s="6" t="s">
        <v>811</v>
      </c>
      <c r="G112" s="6">
        <v>307</v>
      </c>
      <c r="H112" s="6">
        <v>537</v>
      </c>
      <c r="I112" s="6">
        <v>19478</v>
      </c>
      <c r="J112" s="6">
        <v>1.6540922849222699</v>
      </c>
      <c r="K112" s="6">
        <v>1</v>
      </c>
      <c r="L112" s="6">
        <v>1</v>
      </c>
      <c r="M112" s="6">
        <v>0.99283154121863804</v>
      </c>
    </row>
    <row r="113" spans="1:13" x14ac:dyDescent="0.2">
      <c r="A113" s="5" t="s">
        <v>590</v>
      </c>
      <c r="B113" s="6" t="s">
        <v>812</v>
      </c>
      <c r="C113" s="6">
        <v>7</v>
      </c>
      <c r="D113" s="6">
        <v>2.12765957446809</v>
      </c>
      <c r="E113" s="6">
        <v>8.4677482200612095E-2</v>
      </c>
      <c r="F113" s="6" t="s">
        <v>813</v>
      </c>
      <c r="G113" s="6">
        <v>307</v>
      </c>
      <c r="H113" s="6">
        <v>193</v>
      </c>
      <c r="I113" s="6">
        <v>19478</v>
      </c>
      <c r="J113" s="6">
        <v>2.3011594741016999</v>
      </c>
      <c r="K113" s="6">
        <v>1</v>
      </c>
      <c r="L113" s="6">
        <v>1</v>
      </c>
      <c r="M113" s="6">
        <v>0.99283154121863804</v>
      </c>
    </row>
    <row r="114" spans="1:13" x14ac:dyDescent="0.2">
      <c r="A114" s="5" t="s">
        <v>590</v>
      </c>
      <c r="B114" s="6" t="s">
        <v>814</v>
      </c>
      <c r="C114" s="6">
        <v>3</v>
      </c>
      <c r="D114" s="6">
        <v>0.91185410334346495</v>
      </c>
      <c r="E114" s="6">
        <v>8.4933059900865596E-2</v>
      </c>
      <c r="F114" s="6" t="s">
        <v>815</v>
      </c>
      <c r="G114" s="6">
        <v>307</v>
      </c>
      <c r="H114" s="6">
        <v>31</v>
      </c>
      <c r="I114" s="6">
        <v>19478</v>
      </c>
      <c r="J114" s="6">
        <v>6.1399600714510898</v>
      </c>
      <c r="K114" s="6">
        <v>1</v>
      </c>
      <c r="L114" s="6">
        <v>1</v>
      </c>
      <c r="M114" s="6">
        <v>0.99283154121863804</v>
      </c>
    </row>
    <row r="115" spans="1:13" x14ac:dyDescent="0.2">
      <c r="A115" s="5" t="s">
        <v>590</v>
      </c>
      <c r="B115" s="6" t="s">
        <v>816</v>
      </c>
      <c r="C115" s="6">
        <v>3</v>
      </c>
      <c r="D115" s="6">
        <v>0.91185410334346495</v>
      </c>
      <c r="E115" s="6">
        <v>8.4933059900865596E-2</v>
      </c>
      <c r="F115" s="6" t="s">
        <v>817</v>
      </c>
      <c r="G115" s="6">
        <v>307</v>
      </c>
      <c r="H115" s="6">
        <v>31</v>
      </c>
      <c r="I115" s="6">
        <v>19478</v>
      </c>
      <c r="J115" s="6">
        <v>6.1399600714510898</v>
      </c>
      <c r="K115" s="6">
        <v>1</v>
      </c>
      <c r="L115" s="6">
        <v>1</v>
      </c>
      <c r="M115" s="6">
        <v>0.99283154121863804</v>
      </c>
    </row>
    <row r="116" spans="1:13" x14ac:dyDescent="0.2">
      <c r="A116" s="5" t="s">
        <v>590</v>
      </c>
      <c r="B116" s="6" t="s">
        <v>818</v>
      </c>
      <c r="C116" s="6">
        <v>3</v>
      </c>
      <c r="D116" s="6">
        <v>0.91185410334346495</v>
      </c>
      <c r="E116" s="6">
        <v>8.4933059900865596E-2</v>
      </c>
      <c r="F116" s="6" t="s">
        <v>819</v>
      </c>
      <c r="G116" s="6">
        <v>307</v>
      </c>
      <c r="H116" s="6">
        <v>31</v>
      </c>
      <c r="I116" s="6">
        <v>19478</v>
      </c>
      <c r="J116" s="6">
        <v>6.1399600714510898</v>
      </c>
      <c r="K116" s="6">
        <v>1</v>
      </c>
      <c r="L116" s="6">
        <v>1</v>
      </c>
      <c r="M116" s="6">
        <v>0.99283154121863804</v>
      </c>
    </row>
    <row r="117" spans="1:13" x14ac:dyDescent="0.2">
      <c r="A117" s="5" t="s">
        <v>590</v>
      </c>
      <c r="B117" s="6" t="s">
        <v>820</v>
      </c>
      <c r="C117" s="6">
        <v>3</v>
      </c>
      <c r="D117" s="6">
        <v>0.91185410334346495</v>
      </c>
      <c r="E117" s="6">
        <v>8.4933059900865596E-2</v>
      </c>
      <c r="F117" s="6" t="s">
        <v>821</v>
      </c>
      <c r="G117" s="6">
        <v>307</v>
      </c>
      <c r="H117" s="6">
        <v>31</v>
      </c>
      <c r="I117" s="6">
        <v>19478</v>
      </c>
      <c r="J117" s="6">
        <v>6.1399600714510898</v>
      </c>
      <c r="K117" s="6">
        <v>1</v>
      </c>
      <c r="L117" s="6">
        <v>1</v>
      </c>
      <c r="M117" s="6">
        <v>0.99283154121863804</v>
      </c>
    </row>
    <row r="118" spans="1:13" x14ac:dyDescent="0.2">
      <c r="A118" s="5" t="s">
        <v>590</v>
      </c>
      <c r="B118" s="6" t="s">
        <v>822</v>
      </c>
      <c r="C118" s="6">
        <v>3</v>
      </c>
      <c r="D118" s="6">
        <v>0.91185410334346495</v>
      </c>
      <c r="E118" s="6">
        <v>8.9688516282234093E-2</v>
      </c>
      <c r="F118" s="6" t="s">
        <v>823</v>
      </c>
      <c r="G118" s="6">
        <v>307</v>
      </c>
      <c r="H118" s="6">
        <v>32</v>
      </c>
      <c r="I118" s="6">
        <v>19478</v>
      </c>
      <c r="J118" s="6">
        <v>5.9480863192182403</v>
      </c>
      <c r="K118" s="6">
        <v>1</v>
      </c>
      <c r="L118" s="6">
        <v>1</v>
      </c>
      <c r="M118" s="6">
        <v>0.99283154121863804</v>
      </c>
    </row>
    <row r="119" spans="1:13" x14ac:dyDescent="0.2">
      <c r="A119" s="5" t="s">
        <v>590</v>
      </c>
      <c r="B119" s="6" t="s">
        <v>824</v>
      </c>
      <c r="C119" s="6">
        <v>2</v>
      </c>
      <c r="D119" s="6">
        <v>0.60790273556231</v>
      </c>
      <c r="E119" s="6">
        <v>9.0645932248478195E-2</v>
      </c>
      <c r="F119" s="6" t="s">
        <v>825</v>
      </c>
      <c r="G119" s="6">
        <v>307</v>
      </c>
      <c r="H119" s="6">
        <v>6</v>
      </c>
      <c r="I119" s="6">
        <v>19478</v>
      </c>
      <c r="J119" s="6">
        <v>21.148751357220402</v>
      </c>
      <c r="K119" s="6">
        <v>1</v>
      </c>
      <c r="L119" s="6">
        <v>1</v>
      </c>
      <c r="M119" s="6">
        <v>0.99283154121863804</v>
      </c>
    </row>
    <row r="120" spans="1:13" x14ac:dyDescent="0.2">
      <c r="A120" s="5" t="s">
        <v>590</v>
      </c>
      <c r="B120" s="6" t="s">
        <v>826</v>
      </c>
      <c r="C120" s="6">
        <v>2</v>
      </c>
      <c r="D120" s="6">
        <v>0.60790273556231</v>
      </c>
      <c r="E120" s="6">
        <v>9.0645932248478195E-2</v>
      </c>
      <c r="F120" s="6" t="s">
        <v>827</v>
      </c>
      <c r="G120" s="6">
        <v>307</v>
      </c>
      <c r="H120" s="6">
        <v>6</v>
      </c>
      <c r="I120" s="6">
        <v>19478</v>
      </c>
      <c r="J120" s="6">
        <v>21.148751357220402</v>
      </c>
      <c r="K120" s="6">
        <v>1</v>
      </c>
      <c r="L120" s="6">
        <v>1</v>
      </c>
      <c r="M120" s="6">
        <v>0.99283154121863804</v>
      </c>
    </row>
    <row r="121" spans="1:13" x14ac:dyDescent="0.2">
      <c r="A121" s="5" t="s">
        <v>590</v>
      </c>
      <c r="B121" s="6" t="s">
        <v>828</v>
      </c>
      <c r="C121" s="6">
        <v>2</v>
      </c>
      <c r="D121" s="6">
        <v>0.60790273556231</v>
      </c>
      <c r="E121" s="6">
        <v>9.0645932248478195E-2</v>
      </c>
      <c r="F121" s="6" t="s">
        <v>829</v>
      </c>
      <c r="G121" s="6">
        <v>307</v>
      </c>
      <c r="H121" s="6">
        <v>6</v>
      </c>
      <c r="I121" s="6">
        <v>19478</v>
      </c>
      <c r="J121" s="6">
        <v>21.148751357220402</v>
      </c>
      <c r="K121" s="6">
        <v>1</v>
      </c>
      <c r="L121" s="6">
        <v>1</v>
      </c>
      <c r="M121" s="6">
        <v>0.99283154121863804</v>
      </c>
    </row>
    <row r="122" spans="1:13" x14ac:dyDescent="0.2">
      <c r="A122" s="5" t="s">
        <v>590</v>
      </c>
      <c r="B122" s="6" t="s">
        <v>830</v>
      </c>
      <c r="C122" s="6">
        <v>2</v>
      </c>
      <c r="D122" s="6">
        <v>0.60790273556231</v>
      </c>
      <c r="E122" s="6">
        <v>9.0645932248478195E-2</v>
      </c>
      <c r="F122" s="6" t="s">
        <v>779</v>
      </c>
      <c r="G122" s="6">
        <v>307</v>
      </c>
      <c r="H122" s="6">
        <v>6</v>
      </c>
      <c r="I122" s="6">
        <v>19478</v>
      </c>
      <c r="J122" s="6">
        <v>21.148751357220402</v>
      </c>
      <c r="K122" s="6">
        <v>1</v>
      </c>
      <c r="L122" s="6">
        <v>1</v>
      </c>
      <c r="M122" s="6">
        <v>0.99283154121863804</v>
      </c>
    </row>
    <row r="123" spans="1:13" x14ac:dyDescent="0.2">
      <c r="A123" s="5" t="s">
        <v>590</v>
      </c>
      <c r="B123" s="6" t="s">
        <v>831</v>
      </c>
      <c r="C123" s="6">
        <v>2</v>
      </c>
      <c r="D123" s="6">
        <v>0.60790273556231</v>
      </c>
      <c r="E123" s="6">
        <v>9.0645932248478195E-2</v>
      </c>
      <c r="F123" s="6" t="s">
        <v>832</v>
      </c>
      <c r="G123" s="6">
        <v>307</v>
      </c>
      <c r="H123" s="6">
        <v>6</v>
      </c>
      <c r="I123" s="6">
        <v>19478</v>
      </c>
      <c r="J123" s="6">
        <v>21.148751357220402</v>
      </c>
      <c r="K123" s="6">
        <v>1</v>
      </c>
      <c r="L123" s="6">
        <v>1</v>
      </c>
      <c r="M123" s="6">
        <v>0.99283154121863804</v>
      </c>
    </row>
    <row r="124" spans="1:13" x14ac:dyDescent="0.2">
      <c r="A124" s="5" t="s">
        <v>590</v>
      </c>
      <c r="B124" s="6" t="s">
        <v>833</v>
      </c>
      <c r="C124" s="6">
        <v>2</v>
      </c>
      <c r="D124" s="6">
        <v>0.60790273556231</v>
      </c>
      <c r="E124" s="6">
        <v>9.0645932248478195E-2</v>
      </c>
      <c r="F124" s="6" t="s">
        <v>834</v>
      </c>
      <c r="G124" s="6">
        <v>307</v>
      </c>
      <c r="H124" s="6">
        <v>6</v>
      </c>
      <c r="I124" s="6">
        <v>19478</v>
      </c>
      <c r="J124" s="6">
        <v>21.148751357220402</v>
      </c>
      <c r="K124" s="6">
        <v>1</v>
      </c>
      <c r="L124" s="6">
        <v>1</v>
      </c>
      <c r="M124" s="6">
        <v>0.99283154121863804</v>
      </c>
    </row>
    <row r="125" spans="1:13" x14ac:dyDescent="0.2">
      <c r="A125" s="5" t="s">
        <v>590</v>
      </c>
      <c r="B125" s="6" t="s">
        <v>835</v>
      </c>
      <c r="C125" s="6">
        <v>4</v>
      </c>
      <c r="D125" s="6">
        <v>1.21580547112462</v>
      </c>
      <c r="E125" s="6">
        <v>9.1499925078409997E-2</v>
      </c>
      <c r="F125" s="6" t="s">
        <v>836</v>
      </c>
      <c r="G125" s="6">
        <v>307</v>
      </c>
      <c r="H125" s="6">
        <v>68</v>
      </c>
      <c r="I125" s="6">
        <v>19478</v>
      </c>
      <c r="J125" s="6">
        <v>3.7321325924506601</v>
      </c>
      <c r="K125" s="6">
        <v>1</v>
      </c>
      <c r="L125" s="6">
        <v>1</v>
      </c>
      <c r="M125" s="6">
        <v>0.99283154121863804</v>
      </c>
    </row>
    <row r="126" spans="1:13" x14ac:dyDescent="0.2">
      <c r="A126" s="5" t="s">
        <v>590</v>
      </c>
      <c r="B126" s="6" t="s">
        <v>837</v>
      </c>
      <c r="C126" s="6">
        <v>4</v>
      </c>
      <c r="D126" s="6">
        <v>1.21580547112462</v>
      </c>
      <c r="E126" s="6">
        <v>9.1499925078409997E-2</v>
      </c>
      <c r="F126" s="6" t="s">
        <v>838</v>
      </c>
      <c r="G126" s="6">
        <v>307</v>
      </c>
      <c r="H126" s="6">
        <v>68</v>
      </c>
      <c r="I126" s="6">
        <v>19478</v>
      </c>
      <c r="J126" s="6">
        <v>3.7321325924506601</v>
      </c>
      <c r="K126" s="6">
        <v>1</v>
      </c>
      <c r="L126" s="6">
        <v>1</v>
      </c>
      <c r="M126" s="6">
        <v>0.99283154121863804</v>
      </c>
    </row>
    <row r="127" spans="1:13" x14ac:dyDescent="0.2">
      <c r="A127" s="5" t="s">
        <v>590</v>
      </c>
      <c r="B127" s="6" t="s">
        <v>839</v>
      </c>
      <c r="C127" s="6">
        <v>8</v>
      </c>
      <c r="D127" s="6">
        <v>2.43161094224924</v>
      </c>
      <c r="E127" s="6">
        <v>9.4102653320657995E-2</v>
      </c>
      <c r="F127" s="6" t="s">
        <v>840</v>
      </c>
      <c r="G127" s="6">
        <v>307</v>
      </c>
      <c r="H127" s="6">
        <v>246</v>
      </c>
      <c r="I127" s="6">
        <v>19478</v>
      </c>
      <c r="J127" s="6">
        <v>2.0632928153385799</v>
      </c>
      <c r="K127" s="6">
        <v>1</v>
      </c>
      <c r="L127" s="6">
        <v>1</v>
      </c>
      <c r="M127" s="6">
        <v>0.99283154121863804</v>
      </c>
    </row>
    <row r="128" spans="1:13" x14ac:dyDescent="0.2">
      <c r="A128" s="5" t="s">
        <v>590</v>
      </c>
      <c r="B128" s="6" t="s">
        <v>841</v>
      </c>
      <c r="C128" s="6">
        <v>3</v>
      </c>
      <c r="D128" s="6">
        <v>0.91185410334346495</v>
      </c>
      <c r="E128" s="6">
        <v>9.4520634124966404E-2</v>
      </c>
      <c r="F128" s="6" t="s">
        <v>842</v>
      </c>
      <c r="G128" s="6">
        <v>307</v>
      </c>
      <c r="H128" s="6">
        <v>33</v>
      </c>
      <c r="I128" s="6">
        <v>19478</v>
      </c>
      <c r="J128" s="6">
        <v>5.7678412792419298</v>
      </c>
      <c r="K128" s="6">
        <v>1</v>
      </c>
      <c r="L128" s="6">
        <v>1</v>
      </c>
      <c r="M128" s="6">
        <v>0.99283154121863804</v>
      </c>
    </row>
    <row r="129" spans="1:13" x14ac:dyDescent="0.2">
      <c r="A129" s="5" t="s">
        <v>590</v>
      </c>
      <c r="B129" s="6" t="s">
        <v>843</v>
      </c>
      <c r="C129" s="6">
        <v>10</v>
      </c>
      <c r="D129" s="6">
        <v>3.0395136778115499</v>
      </c>
      <c r="E129" s="6">
        <v>9.7648952767802499E-2</v>
      </c>
      <c r="F129" s="6" t="s">
        <v>844</v>
      </c>
      <c r="G129" s="6">
        <v>307</v>
      </c>
      <c r="H129" s="6">
        <v>347</v>
      </c>
      <c r="I129" s="6">
        <v>19478</v>
      </c>
      <c r="J129" s="6">
        <v>1.82842230754067</v>
      </c>
      <c r="K129" s="6">
        <v>1</v>
      </c>
      <c r="L129" s="6">
        <v>1</v>
      </c>
      <c r="M129" s="6">
        <v>0.99283154121863804</v>
      </c>
    </row>
    <row r="130" spans="1:13" x14ac:dyDescent="0.2">
      <c r="A130" s="5" t="s">
        <v>590</v>
      </c>
      <c r="B130" s="6" t="s">
        <v>845</v>
      </c>
      <c r="C130" s="6">
        <v>3</v>
      </c>
      <c r="D130" s="6">
        <v>0.91185410334346495</v>
      </c>
      <c r="E130" s="6">
        <v>9.9425850334358995E-2</v>
      </c>
      <c r="F130" s="6" t="s">
        <v>846</v>
      </c>
      <c r="G130" s="6">
        <v>307</v>
      </c>
      <c r="H130" s="6">
        <v>34</v>
      </c>
      <c r="I130" s="6">
        <v>19478</v>
      </c>
      <c r="J130" s="6">
        <v>5.5981988886759897</v>
      </c>
      <c r="K130" s="6">
        <v>1</v>
      </c>
      <c r="L130" s="6">
        <v>1</v>
      </c>
      <c r="M130" s="6">
        <v>0.99283154121863804</v>
      </c>
    </row>
    <row r="131" spans="1:13" x14ac:dyDescent="0.2">
      <c r="A131" s="5" t="s">
        <v>590</v>
      </c>
      <c r="B131" s="6" t="s">
        <v>847</v>
      </c>
      <c r="C131" s="6">
        <v>3</v>
      </c>
      <c r="D131" s="6">
        <v>0.91185410334346495</v>
      </c>
      <c r="E131" s="6">
        <v>9.9425850334358995E-2</v>
      </c>
      <c r="F131" s="6" t="s">
        <v>848</v>
      </c>
      <c r="G131" s="6">
        <v>307</v>
      </c>
      <c r="H131" s="6">
        <v>34</v>
      </c>
      <c r="I131" s="6">
        <v>19478</v>
      </c>
      <c r="J131" s="6">
        <v>5.5981988886759897</v>
      </c>
      <c r="K131" s="6">
        <v>1</v>
      </c>
      <c r="L131" s="6">
        <v>1</v>
      </c>
      <c r="M131" s="6">
        <v>0.99283154121863804</v>
      </c>
    </row>
  </sheetData>
  <sortState xmlns:xlrd2="http://schemas.microsoft.com/office/spreadsheetml/2017/richdata2" ref="O9:S13">
    <sortCondition descending="1" ref="S9:S1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56ECF-C2BC-2B4F-A18A-2E448C1D5728}">
  <dimension ref="B3:B4"/>
  <sheetViews>
    <sheetView topLeftCell="A2" zoomScale="174" workbookViewId="0">
      <selection activeCell="F9" sqref="F9"/>
    </sheetView>
  </sheetViews>
  <sheetFormatPr baseColWidth="10" defaultRowHeight="16" x14ac:dyDescent="0.2"/>
  <sheetData>
    <row r="3" spans="2:2" ht="15" x14ac:dyDescent="0.2">
      <c r="B3" t="s">
        <v>576</v>
      </c>
    </row>
    <row r="4" spans="2:2" ht="15" x14ac:dyDescent="0.2">
      <c r="B4" t="s">
        <v>8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L-27 stim over unstim MS</vt:lpstr>
      <vt:lpstr>FC&lt;-0.25</vt:lpstr>
      <vt:lpstr>FC&gt;0.25</vt:lpstr>
      <vt:lpstr>GO analysis-Down</vt:lpstr>
      <vt:lpstr>GO analysis-UP</vt:lpstr>
      <vt:lpstr>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lva Markovic-Plese</cp:lastModifiedBy>
  <dcterms:created xsi:type="dcterms:W3CDTF">2025-06-21T22:25:12Z</dcterms:created>
  <dcterms:modified xsi:type="dcterms:W3CDTF">2025-06-29T03:37:55Z</dcterms:modified>
</cp:coreProperties>
</file>